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omments9.xml" ContentType="application/vnd.openxmlformats-officedocument.spreadsheetml.comments+xml"/>
  <Override PartName="/xl/comments10.xml" ContentType="application/vnd.openxmlformats-officedocument.spreadsheetml.comments+xml"/>
  <Override PartName="/xl/comments11.xml" ContentType="application/vnd.openxmlformats-officedocument.spreadsheetml.comments+xml"/>
  <Override PartName="/xl/comments12.xml" ContentType="application/vnd.openxmlformats-officedocument.spreadsheetml.comments+xml"/>
  <Override PartName="/xl/comments13.xml" ContentType="application/vnd.openxmlformats-officedocument.spreadsheetml.comments+xml"/>
  <Override PartName="/xl/comments14.xml" ContentType="application/vnd.openxmlformats-officedocument.spreadsheetml.comments+xml"/>
  <Override PartName="/xl/comments15.xml" ContentType="application/vnd.openxmlformats-officedocument.spreadsheetml.comments+xml"/>
  <Override PartName="/xl/comments16.xml" ContentType="application/vnd.openxmlformats-officedocument.spreadsheetml.comment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aradelorme/Downloads/Supplementary/"/>
    </mc:Choice>
  </mc:AlternateContent>
  <xr:revisionPtr revIDLastSave="0" documentId="13_ncr:1_{19D6B4C4-240E-AD42-A8DD-AEFE6C7EF8B9}" xr6:coauthVersionLast="47" xr6:coauthVersionMax="47" xr10:uidLastSave="{00000000-0000-0000-0000-000000000000}"/>
  <bookViews>
    <workbookView xWindow="30400" yWindow="-7700" windowWidth="37380" windowHeight="21100" firstSheet="7" activeTab="15" xr2:uid="{722C481B-DDBA-6A4E-B296-F69753081925}"/>
  </bookViews>
  <sheets>
    <sheet name="Female_Naive_vs_Intox" sheetId="6" r:id="rId1"/>
    <sheet name="Female_Naive_vs_Withdraw" sheetId="7" r:id="rId2"/>
    <sheet name="Female_Naive_vs_Abstinen" sheetId="5" r:id="rId3"/>
    <sheet name="Female_Intox_vs_Withdraw" sheetId="4" r:id="rId4"/>
    <sheet name="Female_Intox_vs_Abstinen" sheetId="3" r:id="rId5"/>
    <sheet name="Female_Abstinence_vs_Wit" sheetId="2" r:id="rId6"/>
    <sheet name="Male_Naive_vs_Intox" sheetId="8" r:id="rId7"/>
    <sheet name="Male_Naive_vs_Withdrawal" sheetId="9" r:id="rId8"/>
    <sheet name="Male_Naive_vs_Abstinence" sheetId="10" r:id="rId9"/>
    <sheet name="Male_Intox_vs_Withdrawal" sheetId="11" r:id="rId10"/>
    <sheet name="Male_Abstinence_vs_Withdra" sheetId="12" r:id="rId11"/>
    <sheet name="Male_Intox_vs_Abstinence" sheetId="13" r:id="rId12"/>
    <sheet name="Naïve_female_vs_male" sheetId="14" r:id="rId13"/>
    <sheet name="Intoxication_female_vs_male" sheetId="15" r:id="rId14"/>
    <sheet name="Withdrawal_female_vs_male" sheetId="16" r:id="rId15"/>
    <sheet name="Abstinence_female_vs_male" sheetId="17" r:id="rId1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comments10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comments1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comments1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comments1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comments1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comments1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comments1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rgb="FF000000"/>
            <rFont val="Aptos Narrow"/>
            <family val="2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comments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8215" uniqueCount="4185">
  <si>
    <t>4/619</t>
  </si>
  <si>
    <t>Gpr12,Commd1,Ogt,Sco2</t>
  </si>
  <si>
    <t>14738,17846,108155,100126824</t>
  </si>
  <si>
    <t>intracellular chemical homeostasis</t>
  </si>
  <si>
    <t>GO:0055082</t>
  </si>
  <si>
    <t>GO Biological Processes</t>
  </si>
  <si>
    <t>2_Member</t>
  </si>
  <si>
    <t>4/-</t>
  </si>
  <si>
    <t>2_Summary</t>
  </si>
  <si>
    <t>4/549</t>
  </si>
  <si>
    <t>Car4,Gpr12,Commd1,Sco2</t>
  </si>
  <si>
    <t>12351,14738,17846,100126824</t>
  </si>
  <si>
    <t>monoatomic ion homeostasis</t>
  </si>
  <si>
    <t>GO:0050801</t>
  </si>
  <si>
    <t>1_Member</t>
  </si>
  <si>
    <t>4/536</t>
  </si>
  <si>
    <t>monoatomic cation homeostasis</t>
  </si>
  <si>
    <t>GO:0055080</t>
  </si>
  <si>
    <t>1_Summary</t>
  </si>
  <si>
    <t>InTerm_InList</t>
  </si>
  <si>
    <t>Symbols</t>
  </si>
  <si>
    <t>Genes</t>
  </si>
  <si>
    <t>Log(q-value)</t>
  </si>
  <si>
    <t>LogP</t>
  </si>
  <si>
    <t>Description</t>
  </si>
  <si>
    <t>Term</t>
  </si>
  <si>
    <t>Category</t>
  </si>
  <si>
    <t>GroupID</t>
  </si>
  <si>
    <t>3/128</t>
  </si>
  <si>
    <t>H3f3b,Igfbp5,Creb3l1</t>
  </si>
  <si>
    <t>15081,16011,26427</t>
  </si>
  <si>
    <t>osteoblast differentiation</t>
  </si>
  <si>
    <t>GO:0001649</t>
  </si>
  <si>
    <t>5_Member</t>
  </si>
  <si>
    <t>3/-</t>
  </si>
  <si>
    <t>5_Summary</t>
  </si>
  <si>
    <t>5/375</t>
  </si>
  <si>
    <t>Cirbp,Igfbp5,Ppp1r15a,Bzw2,Ngdn</t>
  </si>
  <si>
    <t>12696,16011,17872,66912,68966</t>
  </si>
  <si>
    <t>regulation of translation</t>
  </si>
  <si>
    <t>GO:0006417</t>
  </si>
  <si>
    <t>4_Member</t>
  </si>
  <si>
    <t>5/-</t>
  </si>
  <si>
    <t>4_Summary</t>
  </si>
  <si>
    <t>4/277</t>
  </si>
  <si>
    <t>Avp,Ppp1r15a,Snx12,Timp4</t>
  </si>
  <si>
    <t>11998,17872,55988,110595</t>
  </si>
  <si>
    <t>negative regulation of proteolysis</t>
  </si>
  <si>
    <t>GO:0045861</t>
  </si>
  <si>
    <t>3_Member</t>
  </si>
  <si>
    <t>3/122</t>
  </si>
  <si>
    <t>Grin2c,Snx12,Timp4</t>
  </si>
  <si>
    <t>14813,55988,110595</t>
  </si>
  <si>
    <t>negative regulation of protein catabolic process</t>
  </si>
  <si>
    <t>GO:0042177</t>
  </si>
  <si>
    <t>5/374</t>
  </si>
  <si>
    <t>Grin2c,Commd1,Snx12,Timp4,Trib1</t>
  </si>
  <si>
    <t>14813,17846,55988,110595,211770</t>
  </si>
  <si>
    <t>regulation of protein catabolic process</t>
  </si>
  <si>
    <t>GO:0042176</t>
  </si>
  <si>
    <t>7/-</t>
  </si>
  <si>
    <t>Grin2c,Commd1,Snx12,Timp4,Trib1,Avp,Ppp1r15a</t>
  </si>
  <si>
    <t>14813,17846,55988,110595,211770,11998,17872</t>
  </si>
  <si>
    <t>3_Summary</t>
  </si>
  <si>
    <t>3/138</t>
  </si>
  <si>
    <t>Htr2a,Commd1,Mcub</t>
  </si>
  <si>
    <t>15558,17846,66815</t>
  </si>
  <si>
    <t>negative regulation of monoatomic ion transport</t>
  </si>
  <si>
    <t>GO:0043271</t>
  </si>
  <si>
    <t>6/549</t>
  </si>
  <si>
    <t>Avp,Cckbr,Heph,Htr2a,Commd1,Mcub</t>
  </si>
  <si>
    <t>11998,12426,15203,15558,17846,66815</t>
  </si>
  <si>
    <t>6/536</t>
  </si>
  <si>
    <t>5/367</t>
  </si>
  <si>
    <t>Grin2c,Heph,Commd1,Mcub,Coa8</t>
  </si>
  <si>
    <t>14813,15203,17846,66815,68020</t>
  </si>
  <si>
    <t>regulation of monoatomic ion transmembrane transport</t>
  </si>
  <si>
    <t>GO:0034765</t>
  </si>
  <si>
    <t>6/521</t>
  </si>
  <si>
    <t>Grin2c,Heph,Htr2a,Commd1,Mcub,Coa8</t>
  </si>
  <si>
    <t>14813,15203,15558,17846,66815,68020</t>
  </si>
  <si>
    <t>regulation of monoatomic ion transport</t>
  </si>
  <si>
    <t>GO:0043269</t>
  </si>
  <si>
    <t>5/335</t>
  </si>
  <si>
    <t>regulation of monoatomic cation transmembrane transport</t>
  </si>
  <si>
    <t>GO:1904062</t>
  </si>
  <si>
    <t>8/-</t>
  </si>
  <si>
    <t>Grin2c,Heph,Commd1,Mcub,Coa8,Htr2a,Avp,Cckbr</t>
  </si>
  <si>
    <t>14813,15203,17846,66815,68020,15558,11998,12426</t>
  </si>
  <si>
    <t>3/133</t>
  </si>
  <si>
    <t>Cckbr,S1pr1,Htr2a</t>
  </si>
  <si>
    <t>12426,13609,15558</t>
  </si>
  <si>
    <t>phospholipase C-activating G protein-coupled receptor signaling pathway</t>
  </si>
  <si>
    <t>GO:0007200</t>
  </si>
  <si>
    <t>5/392</t>
  </si>
  <si>
    <t>Avp,Cckbr,S1pr1,Grin2c,Htr2a</t>
  </si>
  <si>
    <t>11998,12426,13609,14813,15558</t>
  </si>
  <si>
    <t>Neuroactive ligand-receptor interaction - Mus musculus (house mouse)</t>
  </si>
  <si>
    <t>mmu04080</t>
  </si>
  <si>
    <t>KEGG Pathway</t>
  </si>
  <si>
    <t>3/88</t>
  </si>
  <si>
    <t>Cckbr,Grin2c,Htr2a</t>
  </si>
  <si>
    <t>12426,14813,15558</t>
  </si>
  <si>
    <t>regulation of synaptic transmission, glutamatergic</t>
  </si>
  <si>
    <t>GO:0051966</t>
  </si>
  <si>
    <t>Cckbr,Grin2c,Htr2a,Avp,S1pr1</t>
  </si>
  <si>
    <t>12426,14813,15558,11998,13609</t>
  </si>
  <si>
    <t>4/140</t>
  </si>
  <si>
    <t>Fzd4,Lifr,Wnt7a,Pcgf3</t>
  </si>
  <si>
    <t>14366,16880,22421,69587</t>
  </si>
  <si>
    <t>Signaling pathways regulating pluripotency of stem cells - Mus musculus (house mouse)</t>
  </si>
  <si>
    <t>mmu04550</t>
  </si>
  <si>
    <t>9/626</t>
  </si>
  <si>
    <t>Hspa1b,Srsf5,Tbrg4,Hnrnpdl,Rbm25,Ddx17,Nol3,Hspa1a,Edc3</t>
  </si>
  <si>
    <t>15511,20384,21379,50926,67039,67040,78688,193740,353190</t>
  </si>
  <si>
    <t>mRNA metabolic process</t>
  </si>
  <si>
    <t>GO:0016071</t>
  </si>
  <si>
    <t>5/195</t>
  </si>
  <si>
    <t>Cirbp,Srsf5,Rbm25,Ddx17,Fus</t>
  </si>
  <si>
    <t>12696,20384,67039,67040,233908</t>
  </si>
  <si>
    <t>regulation of RNA splicing</t>
  </si>
  <si>
    <t>GO:0043484</t>
  </si>
  <si>
    <t>9/568</t>
  </si>
  <si>
    <t>Hspa1b,Srsf5,Cnot4,Rbm25,Hspa1a,Utp25,Wdr36,Fus,Edc3</t>
  </si>
  <si>
    <t>15511,20384,53621,67039,193740,215193,225348,233908,353190</t>
  </si>
  <si>
    <t>Metabolism of RNA</t>
  </si>
  <si>
    <t>R-MMU-8953854</t>
  </si>
  <si>
    <t>Reactome Gene Sets</t>
  </si>
  <si>
    <t>14/-</t>
  </si>
  <si>
    <t>Hspa1b,Srsf5,Cnot4,Rbm25,Hspa1a,Utp25,Wdr36,Fus,Edc3,Cirbp,Ddx17,Tbrg4,Hnrnpdl,Nol3</t>
  </si>
  <si>
    <t>15511,20384,53621,67039,193740,215193,225348,233908,353190,12696,67040,21379,50926,78688</t>
  </si>
  <si>
    <t>4/154</t>
  </si>
  <si>
    <t>Blm,Rad51,Rnf8,Tipin</t>
  </si>
  <si>
    <t>12144,19361,58230,66131</t>
  </si>
  <si>
    <t>DNA Double-Strand Break Repair</t>
  </si>
  <si>
    <t>R-MMU-5693532</t>
  </si>
  <si>
    <t>10/784</t>
  </si>
  <si>
    <t>Blm,Endog,Rad51,Vav3,Rnf8,Tipin,Pds5a,Setd7,Hspa1a,Endov</t>
  </si>
  <si>
    <t>12144,13804,19361,57257,58230,66131,71521,73251,193740,338371</t>
  </si>
  <si>
    <t>DNA damage response</t>
  </si>
  <si>
    <t>GO:0006974</t>
  </si>
  <si>
    <t>3/78</t>
  </si>
  <si>
    <t>Blm,Rnf8,Fus</t>
  </si>
  <si>
    <t>12144,58230,233908</t>
  </si>
  <si>
    <t>positive regulation of DNA recombination</t>
  </si>
  <si>
    <t>GO:0045911</t>
  </si>
  <si>
    <t>8/536</t>
  </si>
  <si>
    <t>Blm,Rad51,Rnf8,Chordc1,Nol3,Ccdc117,Spred1,Fus</t>
  </si>
  <si>
    <t>12144,19361,58230,66917,78688,104479,114715,233908</t>
  </si>
  <si>
    <t>regulation of cellular response to stress</t>
  </si>
  <si>
    <t>GO:0080135</t>
  </si>
  <si>
    <t>4/143</t>
  </si>
  <si>
    <t>Blm,Rad51,Rnf8,Fus</t>
  </si>
  <si>
    <t>12144,19361,58230,233908</t>
  </si>
  <si>
    <t>regulation of double-strand break repair</t>
  </si>
  <si>
    <t>GO:2000779</t>
  </si>
  <si>
    <t>6/316</t>
  </si>
  <si>
    <t>Blm,Endog,Rad51,Rnf8,Ccdc117,Fus</t>
  </si>
  <si>
    <t>12144,13804,19361,58230,104479,233908</t>
  </si>
  <si>
    <t>positive regulation of DNA metabolic process</t>
  </si>
  <si>
    <t>GO:0051054</t>
  </si>
  <si>
    <t>5/220</t>
  </si>
  <si>
    <t>Blm,Rad51,Rnf8,Ccdc117,Fus</t>
  </si>
  <si>
    <t>12144,19361,58230,104479,233908</t>
  </si>
  <si>
    <t>regulation of DNA repair</t>
  </si>
  <si>
    <t>GO:0006282</t>
  </si>
  <si>
    <t>4/137</t>
  </si>
  <si>
    <t>Blm,Rnf8,Ccdc117,Fus</t>
  </si>
  <si>
    <t>12144,58230,104479,233908</t>
  </si>
  <si>
    <t>positive regulation of DNA repair</t>
  </si>
  <si>
    <t>GO:0045739</t>
  </si>
  <si>
    <t>4/134</t>
  </si>
  <si>
    <t>Blm,H1f0,Tipin,Pds5a</t>
  </si>
  <si>
    <t>12144,14958,66131,71521</t>
  </si>
  <si>
    <t>negative regulation of DNA metabolic process</t>
  </si>
  <si>
    <t>GO:0051053</t>
  </si>
  <si>
    <t>4/125</t>
  </si>
  <si>
    <t>Homology Directed Repair</t>
  </si>
  <si>
    <t>R-MMU-5693538</t>
  </si>
  <si>
    <t>4/124</t>
  </si>
  <si>
    <t>Blm,Endog,Tipin,Pds5a</t>
  </si>
  <si>
    <t>12144,13804,66131,71521</t>
  </si>
  <si>
    <t>regulation of DNA replication</t>
  </si>
  <si>
    <t>GO:0006275</t>
  </si>
  <si>
    <t>4/122</t>
  </si>
  <si>
    <t>HDR through Homologous Recombination (HRR) or Single Strand Annealing (SSA)</t>
  </si>
  <si>
    <t>R-MMU-5693567</t>
  </si>
  <si>
    <t>3/54</t>
  </si>
  <si>
    <t>Blm,Rad51,Tipin</t>
  </si>
  <si>
    <t>12144,19361,66131</t>
  </si>
  <si>
    <t>DNA-templated DNA replication maintenance of fidelity</t>
  </si>
  <si>
    <t>GO:0045005</t>
  </si>
  <si>
    <t>4/107</t>
  </si>
  <si>
    <t>Blm,H3f3b,Rad51,Hspa1a</t>
  </si>
  <si>
    <t>12144,15081,19361,193740</t>
  </si>
  <si>
    <t>telomere organization</t>
  </si>
  <si>
    <t>GO:0032200</t>
  </si>
  <si>
    <t>3/49</t>
  </si>
  <si>
    <t>replication fork processing</t>
  </si>
  <si>
    <t>GO:0031297</t>
  </si>
  <si>
    <t>3/43</t>
  </si>
  <si>
    <t>positive regulation of double-strand break repair via homologous recombination</t>
  </si>
  <si>
    <t>GO:1905168</t>
  </si>
  <si>
    <t>Blm,Endog,Tipin</t>
  </si>
  <si>
    <t>12144,13804,66131</t>
  </si>
  <si>
    <t>regulation of DNA-templated DNA replication</t>
  </si>
  <si>
    <t>GO:0090329</t>
  </si>
  <si>
    <t>9/505</t>
  </si>
  <si>
    <t>Blm,Endog,H1f0,Rad51,Rnf8,Tipin,Pds5a,Ccdc117,Fus</t>
  </si>
  <si>
    <t>12144,13804,14958,19361,58230,66131,71521,104479,233908</t>
  </si>
  <si>
    <t>regulation of DNA metabolic process</t>
  </si>
  <si>
    <t>GO:0051052</t>
  </si>
  <si>
    <t>5/141</t>
  </si>
  <si>
    <t>Blm,H1f0,Rad51,Rnf8,Fus</t>
  </si>
  <si>
    <t>12144,14958,19361,58230,233908</t>
  </si>
  <si>
    <t>regulation of DNA recombination</t>
  </si>
  <si>
    <t>GO:0000018</t>
  </si>
  <si>
    <t>4/81</t>
  </si>
  <si>
    <t>regulation of double-strand break repair via homologous recombination</t>
  </si>
  <si>
    <t>GO:0010569</t>
  </si>
  <si>
    <t>17/-</t>
  </si>
  <si>
    <t>Blm,Rad51,Rnf8,Fus,H1f0,Endog,Tipin,Pds5a,Ccdc117,H3f3b,Hspa1a,Chordc1,Nol3,Spred1,Vav3,Setd7,Endov</t>
  </si>
  <si>
    <t>12144,19361,58230,233908,14958,13804,66131,71521,104479,15081,193740,66917,78688,114715,57257,73251,338371</t>
  </si>
  <si>
    <t>3/27</t>
  </si>
  <si>
    <t>Mcub,Nol3,Slc8b1</t>
  </si>
  <si>
    <t>66815,78688,170756</t>
  </si>
  <si>
    <t>mitochondrial calcium ion homeostasis</t>
  </si>
  <si>
    <t>GO:0051560</t>
  </si>
  <si>
    <t>3/17</t>
  </si>
  <si>
    <t>Mcub,Slc8b1,Parl</t>
  </si>
  <si>
    <t>66815,170756,381038</t>
  </si>
  <si>
    <t>Mitochondrial calcium ion transport</t>
  </si>
  <si>
    <t>R-MMU-8949215</t>
  </si>
  <si>
    <t>Mcub,Slc8b1,Parl,Nol3</t>
  </si>
  <si>
    <t>66815,170756,381038,78688</t>
  </si>
  <si>
    <t>6/341</t>
  </si>
  <si>
    <t>Endog,Hspa1b,Nt5m,Hspa1a,Ahcy,Edc3</t>
  </si>
  <si>
    <t>13804,15511,103850,193740,269378,353190</t>
  </si>
  <si>
    <t>nucleobase-containing compound catabolic process</t>
  </si>
  <si>
    <t>GO:0034655</t>
  </si>
  <si>
    <t>4/132</t>
  </si>
  <si>
    <t>Hspa1b,Il33,Hspa1a,Trib1</t>
  </si>
  <si>
    <t>15511,77125,193740,211770</t>
  </si>
  <si>
    <t>positive regulation of proteolysis involved in protein catabolic process</t>
  </si>
  <si>
    <t>GO:1903052</t>
  </si>
  <si>
    <t>regulation of proteasomal ubiquitin-dependent protein catabolic process</t>
  </si>
  <si>
    <t>GO:0032434</t>
  </si>
  <si>
    <t>3/63</t>
  </si>
  <si>
    <t>Hspa1b,Arih1,Hspa1a</t>
  </si>
  <si>
    <t>15511,23806,193740</t>
  </si>
  <si>
    <t>PKR-mediated signaling</t>
  </si>
  <si>
    <t>R-MMU-9833482</t>
  </si>
  <si>
    <t>3/61</t>
  </si>
  <si>
    <t>Hspa1b,Dnajb1,Hspa1a</t>
  </si>
  <si>
    <t>15511,81489,193740</t>
  </si>
  <si>
    <t>Regulation of HSF1-mediated heat shock response</t>
  </si>
  <si>
    <t>R-MMU-3371453</t>
  </si>
  <si>
    <t>8/466</t>
  </si>
  <si>
    <t>Fkbp4,H3f3b,Hspa1b,Cyria,Nol3,Hspa1a,Git1,Fchsd1</t>
  </si>
  <si>
    <t>14228,15081,15511,76820,78688,193740,216963,319262</t>
  </si>
  <si>
    <t>regulation of protein-containing complex assembly</t>
  </si>
  <si>
    <t>GO:0043254</t>
  </si>
  <si>
    <t>4/112</t>
  </si>
  <si>
    <t>positive regulation of proteasomal protein catabolic process</t>
  </si>
  <si>
    <t>GO:1901800</t>
  </si>
  <si>
    <t>4/101</t>
  </si>
  <si>
    <t>positive regulation of ubiquitin-dependent protein catabolic process</t>
  </si>
  <si>
    <t>GO:2000060</t>
  </si>
  <si>
    <t>4/99</t>
  </si>
  <si>
    <t>Fkbp4,Hspa1b,Hspa1a,Git1</t>
  </si>
  <si>
    <t>14228,15511,193740,216963</t>
  </si>
  <si>
    <t>regulation of microtubule polymerization or depolymerization</t>
  </si>
  <si>
    <t>GO:0031110</t>
  </si>
  <si>
    <t>4/97</t>
  </si>
  <si>
    <t>Hspa1b,Hspa1a,Git1,Fchsd1</t>
  </si>
  <si>
    <t>15511,193740,216963,319262</t>
  </si>
  <si>
    <t>positive regulation of protein polymerization</t>
  </si>
  <si>
    <t>GO:0032273</t>
  </si>
  <si>
    <t>3/39</t>
  </si>
  <si>
    <t>Hspa1b,Hspa1a,Git1</t>
  </si>
  <si>
    <t>15511,193740,216963</t>
  </si>
  <si>
    <t>positive regulation of microtubule polymerization or depolymerization</t>
  </si>
  <si>
    <t>GO:0031112</t>
  </si>
  <si>
    <t>6/211</t>
  </si>
  <si>
    <t>Fkbp4,Hspa1b,Cyria,Hspa1a,Git1,Fchsd1</t>
  </si>
  <si>
    <t>14228,15511,76820,193740,216963,319262</t>
  </si>
  <si>
    <t>regulation of protein polymerization</t>
  </si>
  <si>
    <t>GO:0032271</t>
  </si>
  <si>
    <t>4/80</t>
  </si>
  <si>
    <t>positive regulation of proteasomal ubiquitin-dependent protein catabolic process</t>
  </si>
  <si>
    <t>GO:0032436</t>
  </si>
  <si>
    <t>4/79</t>
  </si>
  <si>
    <t>Fkbp4,Hspa1b,Dnajb1,Hspa1a</t>
  </si>
  <si>
    <t>14228,15511,81489,193740</t>
  </si>
  <si>
    <t>Cellular response to heat stress</t>
  </si>
  <si>
    <t>R-MMU-3371556</t>
  </si>
  <si>
    <t>3/33</t>
  </si>
  <si>
    <t>positive regulation of microtubule polymerization</t>
  </si>
  <si>
    <t>GO:0031116</t>
  </si>
  <si>
    <t>6/181</t>
  </si>
  <si>
    <t>Fkbp4,Hspa1b,Dnajb5,Chordc1,Dnajb1,Hspa1a</t>
  </si>
  <si>
    <t>14228,15511,56323,66917,81489,193740</t>
  </si>
  <si>
    <t>protein folding</t>
  </si>
  <si>
    <t>GO:0006457</t>
  </si>
  <si>
    <t>4/58</t>
  </si>
  <si>
    <t>regulation of microtubule polymerization</t>
  </si>
  <si>
    <t>GO:0031113</t>
  </si>
  <si>
    <t>4/50</t>
  </si>
  <si>
    <t>HSP90 chaperone cycle for steroid hormone receptors (SHR) in the presence of ligand</t>
  </si>
  <si>
    <t>R-MMU-3371497</t>
  </si>
  <si>
    <t>4/47</t>
  </si>
  <si>
    <t>Hspa1b,Dnajb5,Dnajb1,Hspa1a</t>
  </si>
  <si>
    <t>15511,56323,81489,193740</t>
  </si>
  <si>
    <t>'de novo' protein folding</t>
  </si>
  <si>
    <t>GO:0006458</t>
  </si>
  <si>
    <t>4/45</t>
  </si>
  <si>
    <t>'de novo' post-translational protein folding</t>
  </si>
  <si>
    <t>GO:0051084</t>
  </si>
  <si>
    <t>4/34</t>
  </si>
  <si>
    <t>chaperone cofactor-dependent protein refolding</t>
  </si>
  <si>
    <t>GO:0051085</t>
  </si>
  <si>
    <t>3/11</t>
  </si>
  <si>
    <t>regulation of microtubule nucleation</t>
  </si>
  <si>
    <t>GO:0010968</t>
  </si>
  <si>
    <t>3/8</t>
  </si>
  <si>
    <t>positive regulation of microtubule nucleation</t>
  </si>
  <si>
    <t>GO:0090063</t>
  </si>
  <si>
    <t>4/22</t>
  </si>
  <si>
    <t>HSF1-dependent transactivation</t>
  </si>
  <si>
    <t>R-MMU-3371571</t>
  </si>
  <si>
    <t>6/68</t>
  </si>
  <si>
    <t>chaperone-mediated protein folding</t>
  </si>
  <si>
    <t>GO:0061077</t>
  </si>
  <si>
    <t>4/13</t>
  </si>
  <si>
    <t>Attenuation phase</t>
  </si>
  <si>
    <t>R-MMU-3371568</t>
  </si>
  <si>
    <t>18/-</t>
  </si>
  <si>
    <t>Fkbp4,Hspa1b,Dnajb1,Hspa1a,Dnajb5,Chordc1,Git1,Il33,Trib1,Cyria,Fchsd1,H3f3b,Nol3,Arih1,Endog,Nt5m,Ahcy,Edc3</t>
  </si>
  <si>
    <t>14228,15511,81489,193740,56323,66917,216963,77125,211770,76820,319262,15081,78688,23806,13804,103850,269378,353190</t>
  </si>
  <si>
    <t>11/151</t>
  </si>
  <si>
    <t>Adam17,Bscl2,Rb1,Trpv2,Zbtb7b,Pgam5,Lgr4,Appl2,Nr1d1,Plcl1,Nova2</t>
  </si>
  <si>
    <t>11491,14705,19645,22368,22724,72542,107515,216190,217166,227120,384569</t>
  </si>
  <si>
    <t>regulation of cold-induced thermogenesis</t>
  </si>
  <si>
    <t>GO:0120161</t>
  </si>
  <si>
    <t>20_Member</t>
  </si>
  <si>
    <t>7/48</t>
  </si>
  <si>
    <t>Adam17,Rb1,Pgam5,Lgr4,Nr1d1,Plcl1,Nova2</t>
  </si>
  <si>
    <t>11491,19645,72542,107515,217166,227120,384569</t>
  </si>
  <si>
    <t>negative regulation of cold-induced thermogenesis</t>
  </si>
  <si>
    <t>GO:0120163</t>
  </si>
  <si>
    <t>11/-</t>
  </si>
  <si>
    <t>Adam17,Rb1,Pgam5,Lgr4,Nr1d1,Plcl1,Nova2,Bscl2,Trpv2,Zbtb7b,Appl2</t>
  </si>
  <si>
    <t>11491,19645,72542,107515,217166,227120,384569,14705,22368,22724,216190</t>
  </si>
  <si>
    <t>20_Summary</t>
  </si>
  <si>
    <t>7/73</t>
  </si>
  <si>
    <t>Anxa2,Ctnnd1,Gas1,Myh9,Prkaca,Rhbdd1,Gsn</t>
  </si>
  <si>
    <t>12306,12388,14451,17886,18747,76867,227753</t>
  </si>
  <si>
    <t>regulation of protein maturation</t>
  </si>
  <si>
    <t>GO:1903317</t>
  </si>
  <si>
    <t>19_Member</t>
  </si>
  <si>
    <t>7/69</t>
  </si>
  <si>
    <t>regulation of protein processing</t>
  </si>
  <si>
    <t>GO:0070613</t>
  </si>
  <si>
    <t>5/31</t>
  </si>
  <si>
    <t>Anxa2,Ctnnd1,Myh9,Rhbdd1,Gsn</t>
  </si>
  <si>
    <t>12306,12388,17886,76867,227753</t>
  </si>
  <si>
    <t>positive regulation of protein maturation</t>
  </si>
  <si>
    <t>GO:1903319</t>
  </si>
  <si>
    <t>5/29</t>
  </si>
  <si>
    <t>positive regulation of protein processing</t>
  </si>
  <si>
    <t>GO:0010954</t>
  </si>
  <si>
    <t>4/17</t>
  </si>
  <si>
    <t>Anxa2,Myh9,Rab3a,Gsn</t>
  </si>
  <si>
    <t>12306,17886,19339,227753</t>
  </si>
  <si>
    <t>regulation of plasma membrane organization</t>
  </si>
  <si>
    <t>GO:1903729</t>
  </si>
  <si>
    <t>3/6</t>
  </si>
  <si>
    <t>Anxa2,Myh9,Rab3a</t>
  </si>
  <si>
    <t>12306,17886,19339</t>
  </si>
  <si>
    <t>regulation of plasma membrane repair</t>
  </si>
  <si>
    <t>GO:1905684</t>
  </si>
  <si>
    <t>Anxa2,Myh9,Rab3a,Gsn,Ctnnd1,Rhbdd1,Gas1,Prkaca</t>
  </si>
  <si>
    <t>12306,17886,19339,227753,12388,76867,14451,18747</t>
  </si>
  <si>
    <t>19_Summary</t>
  </si>
  <si>
    <t>Daam2,Kank1,Kank2</t>
  </si>
  <si>
    <t>76441,107351,235041</t>
  </si>
  <si>
    <t>podocyte cell migration</t>
  </si>
  <si>
    <t>GO:0090521</t>
  </si>
  <si>
    <t>18_Member</t>
  </si>
  <si>
    <t>Evl,Pfn2,Kank1</t>
  </si>
  <si>
    <t>14026,18645,107351</t>
  </si>
  <si>
    <t>negative regulation of ruffle assembly</t>
  </si>
  <si>
    <t>GO:1900028</t>
  </si>
  <si>
    <t>Evl,Pfn2,Kank1,Daam2,Kank2</t>
  </si>
  <si>
    <t>14026,18645,107351,76441,235041</t>
  </si>
  <si>
    <t>18_Summary</t>
  </si>
  <si>
    <t>17/274</t>
  </si>
  <si>
    <t>Acta1,Evl,Inppl1,Itgb5,Myh9,Tagln2,Ezr,Pdxp,Lmod1,Cald1,Rac3,Flna,Hip1,Svil,Gsn,Tpm4,Whamm</t>
  </si>
  <si>
    <t>11459,14026,16332,16419,17886,21346,22350,57028,93689,109624,170758,192176,215114,225115,227753,326618,434204</t>
  </si>
  <si>
    <t>actin filament organization</t>
  </si>
  <si>
    <t>GO:0007015</t>
  </si>
  <si>
    <t>17_Member</t>
  </si>
  <si>
    <t>30/593</t>
  </si>
  <si>
    <t>Acta1,S1pr1,Evl,Ikbkb,Inppl1,Itgb5,Myh9,Pfn2,Ran,Tagln2,Ezr,Amotl2,Pdlim5,Pdxp,Myh14,Daam2,Lmod1,Kank1,Cald1,Atxn3,Rac3,Flna,Hip1,Svil,Gsn,Arhgef10,Stard8,Cdc42bpg,Tpm4,Whamm</t>
  </si>
  <si>
    <t>11459,13609,14026,16150,16332,16419,17886,18645,19384,21346,22350,56332,56376,57028,71960,76441,93689,107351,109624,110616,170758,192176,215114,225115,227753,234094,236920,240505,326618,434204</t>
  </si>
  <si>
    <t>actin filament-based process</t>
  </si>
  <si>
    <t>GO:0030029</t>
  </si>
  <si>
    <t>30/535</t>
  </si>
  <si>
    <t>actin cytoskeleton organization</t>
  </si>
  <si>
    <t>GO:0030036</t>
  </si>
  <si>
    <t>33/599</t>
  </si>
  <si>
    <t>Acta1,Anxa2,Serpinh1,Col5a2,Evl,Ilk,Inppl1,Itgb5,Myh9,Nedd1,P4ha1,Plod1,Stmn2,Tagln2,Ezr,Vim,Grem1,Pdxp,Nde1,Bmerb1,Lmod1,Emilin1,Cald1,Rac3,Flna,Hip1,B4galt7,Cpap,Svil,Gsn,Fus,Tpm4,Whamm</t>
  </si>
  <si>
    <t>11459,12306,12406,12832,14026,16202,16332,16419,17886,17997,18451,18822,20257,21346,22350,22352,23892,57028,67203,67254,93689,100952,109624,170758,192176,215114,218271,219103,225115,227753,233908,326618,434204</t>
  </si>
  <si>
    <t>supramolecular fiber organization</t>
  </si>
  <si>
    <t>GO:0097435</t>
  </si>
  <si>
    <t>46/-</t>
  </si>
  <si>
    <t>Acta1,Anxa2,Serpinh1,Col5a2,Evl,Ilk,Inppl1,Itgb5,Myh9,Nedd1,P4ha1,Plod1,Stmn2,Tagln2,Ezr,Vim,Grem1,Pdxp,Nde1,Bmerb1,Lmod1,Emilin1,Cald1,Rac3,Flna,Hip1,B4galt7,Cpap,Svil,Gsn,Fus,Tpm4,Whamm,S1pr1,Ikbkb,Pfn2,Ran,Amotl2,Pdlim5,Myh14,Daam2,Kank1,Atxn3,Arhgef10,Stard8,Cdc42bpg</t>
  </si>
  <si>
    <t>11459,12306,12406,12832,14026,16202,16332,16419,17886,17997,18451,18822,20257,21346,22350,22352,23892,57028,67203,67254,93689,100952,109624,170758,192176,215114,218271,219103,225115,227753,233908,326618,434204,13609,16150,18645,19384,56332,56376,71960,76441,107351,110616,234094,236920,240505</t>
  </si>
  <si>
    <t>17_Summary</t>
  </si>
  <si>
    <t>15/231</t>
  </si>
  <si>
    <t>Atp5f1a,Atp5mc1,Idh3g,Ldha,Mdh1,Slc25a14,Vdac1,Gid4,Slc25a22,Ndufs3,Isca1,Pgam5,Coa5,Slc25a12,Coq10a</t>
  </si>
  <si>
    <t>11946,11951,15929,16828,17449,20523,22333,66771,68267,68349,69046,72542,76178,78830,210582</t>
  </si>
  <si>
    <t>Aerobic respiration and respiratory electron transport</t>
  </si>
  <si>
    <t>R-MMU-1428517</t>
  </si>
  <si>
    <t>16_Member</t>
  </si>
  <si>
    <t>13/143</t>
  </si>
  <si>
    <t>Atp1b1,Atp5f1a,Atp5mc1,Atp6v1b2,Atp6v0c,Slc25a14,Rnasek,Atp6v1c1,Slc25a22,Ndufs3,Tmem175,Slc25a12,Slc45a1</t>
  </si>
  <si>
    <t>11931,11946,11951,11966,11984,20523,52898,66335,68267,68349,72392,78830,242773</t>
  </si>
  <si>
    <t>proton transmembrane transport</t>
  </si>
  <si>
    <t>GO:1902600</t>
  </si>
  <si>
    <t>22/-</t>
  </si>
  <si>
    <t>Atp1b1,Atp5f1a,Atp5mc1,Atp6v1b2,Atp6v0c,Slc25a14,Rnasek,Atp6v1c1,Slc25a22,Ndufs3,Tmem175,Slc25a12,Slc45a1,Idh3g,Ldha,Mdh1,Vdac1,Gid4,Isca1,Pgam5,Coa5,Coq10a</t>
  </si>
  <si>
    <t>11931,11946,11951,11966,11984,20523,52898,66335,68267,68349,72392,78830,242773,15929,16828,17449,22333,66771,69046,72542,76178,210582</t>
  </si>
  <si>
    <t>16_Summary</t>
  </si>
  <si>
    <t>11/160</t>
  </si>
  <si>
    <t>Adam17,Ptk2,Gdi1,Inppl1,Rit2,Stmn2,Sema6c,Vim,Kank1,Flna,Mylip</t>
  </si>
  <si>
    <t>11491,14083,14567,16332,19762,20257,20360,22352,107351,192176,218203</t>
  </si>
  <si>
    <t>negative regulation of neuron projection development</t>
  </si>
  <si>
    <t>GO:0010977</t>
  </si>
  <si>
    <t>15_Member</t>
  </si>
  <si>
    <t>28/578</t>
  </si>
  <si>
    <t>Chrnb2,Adam17,Ap2a1,Scarb2,Dlg4,Ptk2,Gdi1,Hspb1,Ikbkb,Ilk,Inppl1,Nfe2l2,Prrx1,Ptpn5,Rit2,Stmn2,Nptn,Sema6c,Vim,Trpv2,Slc30a1,Pdlim5,Wls,Kank1,Flna,Mylip,Ss18l1,Nova2</t>
  </si>
  <si>
    <t>11444,11491,11771,12492,13385,14083,14567,15507,16150,16202,16332,18024,18933,19259,19762,20257,20320,20360,22352,22368,22782,56376,68151,107351,192176,218203,269397,384569</t>
  </si>
  <si>
    <t>regulation of neuron projection development</t>
  </si>
  <si>
    <t>GO:0010975</t>
  </si>
  <si>
    <t>14/220</t>
  </si>
  <si>
    <t>Adam17,Evl,Ptk2,Gdi1,Inppl1,Pfn2,Rit2,Stmn2,Sema6c,Vim,Ccp110,Kank1,Flna,Mylip</t>
  </si>
  <si>
    <t>11491,14026,14083,14567,16332,18645,19762,20257,20360,22352,101565,107351,192176,218203</t>
  </si>
  <si>
    <t>negative regulation of cell projection organization</t>
  </si>
  <si>
    <t>GO:0031345</t>
  </si>
  <si>
    <t>40/778</t>
  </si>
  <si>
    <t>Adam17,Bmp6,Anxa2,Cryab,Dlg4,S1pr1,Evl,Ptk2,Gdi1,Igtp,Ikbkb,Inppl1,Pfn2,Pik3r1,Ptpn13,Rdx,Rit2,Stmn2,Sema6c,Vim,Rhpn2,Zwint,Ubqln2,Bmerb1,Arap1,Nbdy,Pinx1,Jam3,Lmod1,Emilin1,Ccp110,Kank1,Pfdn4,Flna,Cdk5rap2,Mylip,Svil,Lrsam1,Gsn,Kank2</t>
  </si>
  <si>
    <t>11491,12161,12306,12955,13385,13609,14026,14083,14567,16145,16150,16332,18645,18708,19249,19684,19762,20257,20360,22352,52428,52696,54609,67254,69710,70123,72400,83964,93689,100952,101565,107351,109054,192176,214444,218203,225115,227738,227753,235041</t>
  </si>
  <si>
    <t>negative regulation of cellular component organization</t>
  </si>
  <si>
    <t>GO:0051129</t>
  </si>
  <si>
    <t>41/798</t>
  </si>
  <si>
    <t>Chrnb2,Adam17,Ap2a1,Scarb2,Dlg4,Evl,Ptk2,Gdi1,Hspb1,Ikbkb,Ilk,Inppl1,Nfe2l2,Pfn2,Pik3r1,Pld1,Prrx1,Ptpn5,Rdx,Rit2,Stmn2,Nptn,Sema6c,Ezr,Vim,Trpv2,Slc30a1,Trpm2,Pdlim5,Wls,Arap1,Rabep2,Plce1,Daam2,Ccp110,Kank1,Flna,Mylip,Cpap,Ss18l1,Nova2</t>
  </si>
  <si>
    <t>11444,11491,11771,12492,13385,14026,14083,14567,15507,16150,16202,16332,18024,18645,18708,18805,18933,19259,19684,19762,20257,20320,20360,22350,22352,22368,22782,28240,56376,68151,69710,70314,74055,76441,101565,107351,192176,218203,219103,269397,384569</t>
  </si>
  <si>
    <t>regulation of cell projection organization</t>
  </si>
  <si>
    <t>GO:0031344</t>
  </si>
  <si>
    <t>41/782</t>
  </si>
  <si>
    <t>regulation of plasma membrane bounded cell projection organization</t>
  </si>
  <si>
    <t>GO:0120035</t>
  </si>
  <si>
    <t>62/-</t>
  </si>
  <si>
    <t>Chrnb2,Adam17,Ap2a1,Scarb2,Dlg4,Evl,Ptk2,Gdi1,Hspb1,Ikbkb,Ilk,Inppl1,Nfe2l2,Pfn2,Pik3r1,Pld1,Prrx1,Ptpn5,Rdx,Rit2,Stmn2,Nptn,Sema6c,Ezr,Vim,Trpv2,Slc30a1,Trpm2,Pdlim5,Wls,Arap1,Rabep2,Plce1,Daam2,Ccp110,Kank1,Flna,Mylip,Cpap,Ss18l1,Nova2,Bmp6,Anxa2,Cryab,S1pr1,Igtp,Ptpn13,Rhpn2,Zwint,Ubqln2,Bmerb1,Nbdy,Pinx1,Jam3,Lmod1,Emilin1,Pfdn4,Cdk5rap2,Svil,Lrsam1,Gsn,Kank2</t>
  </si>
  <si>
    <t>11444,11491,11771,12492,13385,14026,14083,14567,15507,16150,16202,16332,18024,18645,18708,18805,18933,19259,19684,19762,20257,20320,20360,22350,22352,22368,22782,28240,56376,68151,69710,70314,74055,76441,101565,107351,192176,218203,219103,269397,384569,12161,12306,12955,13609,16145,19249,52428,52696,54609,67254,70123,72400,83964,93689,100952,109054,214444,225115,227738,227753,235041</t>
  </si>
  <si>
    <t>15_Summary</t>
  </si>
  <si>
    <t>6/60</t>
  </si>
  <si>
    <t>Anxa2,Serpinh1,Col5a2,P4ha1,Plod1,Grem1</t>
  </si>
  <si>
    <t>12306,12406,12832,18451,18822,23892</t>
  </si>
  <si>
    <t>collagen fibril organization</t>
  </si>
  <si>
    <t>GO:0030199</t>
  </si>
  <si>
    <t>14_Member</t>
  </si>
  <si>
    <t>5/41</t>
  </si>
  <si>
    <t>Bcan,Col5a2,Col6a2,Col9a3,Itgb5</t>
  </si>
  <si>
    <t>12032,12832,12834,12841,16419</t>
  </si>
  <si>
    <t>ECM proteoglycans</t>
  </si>
  <si>
    <t>R-MMU-3000178</t>
  </si>
  <si>
    <t>5/39</t>
  </si>
  <si>
    <t>Col5a2,Col6a2,Col9a3,Col23a1,Col8a2</t>
  </si>
  <si>
    <t>12832,12834,12841,237759,329941</t>
  </si>
  <si>
    <t>Collagen chain trimerization</t>
  </si>
  <si>
    <t>R-MMU-8948216</t>
  </si>
  <si>
    <t>Col5a2,Col6a2,Col9a3,Itgb5,Jam3,Itgb8,Col8a2</t>
  </si>
  <si>
    <t>12832,12834,12841,16419,83964,320910,329941</t>
  </si>
  <si>
    <t>Integrin cell surface interactions</t>
  </si>
  <si>
    <t>R-MMU-216083</t>
  </si>
  <si>
    <t>19/290</t>
  </si>
  <si>
    <t>Anxa2,Serpinh1,Col5a2,Col9a3,Ptk2,Lamb2,Nfkb2,P4ha1,Plod1,Grem1,Ccdc80,Crispld2,Emilin1,Adamts9,Adamts20,Col23a1,Olfml2b,Col8a2,Col27a1</t>
  </si>
  <si>
    <t>12306,12406,12832,12841,14083,16779,18034,18451,18822,23892,67896,78892,100952,101401,223838,237759,320078,329941,373864</t>
  </si>
  <si>
    <t>extracellular structure organization</t>
  </si>
  <si>
    <t>GO:0043062</t>
  </si>
  <si>
    <t>8/70</t>
  </si>
  <si>
    <t>Serpinh1,Col5a2,Col6a2,Col9a3,P4ha1,Plod1,Col23a1,Col8a2</t>
  </si>
  <si>
    <t>12406,12832,12834,12841,18451,18822,237759,329941</t>
  </si>
  <si>
    <t>Collagen formation</t>
  </si>
  <si>
    <t>R-MMU-1474290</t>
  </si>
  <si>
    <t>19/289</t>
  </si>
  <si>
    <t>external encapsulating structure organization</t>
  </si>
  <si>
    <t>GO:0045229</t>
  </si>
  <si>
    <t>19/288</t>
  </si>
  <si>
    <t>extracellular matrix organization</t>
  </si>
  <si>
    <t>GO:0030198</t>
  </si>
  <si>
    <t>18/262</t>
  </si>
  <si>
    <t>Acta1,Bcan,Capn2,Capn6,Serpinh1,Col5a2,Col6a2,Col9a3,Itgb5,P4ha1,Plod1,Capn15,Htra1,Jam3,Emilin1,Col23a1,Itgb8,Col8a2</t>
  </si>
  <si>
    <t>11459,12032,12334,12338,12406,12832,12834,12841,16419,18451,18822,50817,56213,83964,100952,237759,320910,329941</t>
  </si>
  <si>
    <t>Extracellular matrix organization</t>
  </si>
  <si>
    <t>R-MMU-1474244</t>
  </si>
  <si>
    <t>8/56</t>
  </si>
  <si>
    <t>Collagen biosynthesis and modifying enzymes</t>
  </si>
  <si>
    <t>R-MMU-1650814</t>
  </si>
  <si>
    <t>29/-</t>
  </si>
  <si>
    <t>Serpinh1,Col5a2,Col6a2,Col9a3,P4ha1,Plod1,Col23a1,Col8a2,Acta1,Bcan,Capn2,Capn6,Itgb5,Capn15,Htra1,Jam3,Emilin1,Itgb8,Anxa2,Ptk2,Lamb2,Nfkb2,Grem1,Ccdc80,Crispld2,Adamts9,Adamts20,Olfml2b,Col27a1</t>
  </si>
  <si>
    <t>12406,12832,12834,12841,18451,18822,237759,329941,11459,12032,12334,12338,16419,50817,56213,83964,100952,320910,12306,14083,16779,18034,23892,67896,78892,101401,223838,320078,373864</t>
  </si>
  <si>
    <t>14_Summary</t>
  </si>
  <si>
    <t>9/113</t>
  </si>
  <si>
    <t>S1pr1,Evl,Pfn2,Pik3r1,Sorbs3,Rhpn2,Arap1,Arhgef10,Kank2</t>
  </si>
  <si>
    <t>13609,14026,18645,18708,20410,52428,69710,234094,235041</t>
  </si>
  <si>
    <t>regulation of actomyosin structure organization</t>
  </si>
  <si>
    <t>GO:0110020</t>
  </si>
  <si>
    <t>13_Member</t>
  </si>
  <si>
    <t>5/40</t>
  </si>
  <si>
    <t>S1pr1,Pik3r1,Rhpn2,Arap1,Kank2</t>
  </si>
  <si>
    <t>13609,18708,52428,69710,235041</t>
  </si>
  <si>
    <t>negative regulation of actin filament bundle assembly</t>
  </si>
  <si>
    <t>GO:0032232</t>
  </si>
  <si>
    <t>5/34</t>
  </si>
  <si>
    <t>negative regulation of stress fiber assembly</t>
  </si>
  <si>
    <t>GO:0051497</t>
  </si>
  <si>
    <t>9/99</t>
  </si>
  <si>
    <t>regulation of stress fiber assembly</t>
  </si>
  <si>
    <t>GO:0051492</t>
  </si>
  <si>
    <t>12/115</t>
  </si>
  <si>
    <t>S1pr1,Evl,Pfn2,Pik3r1,Rdx,Sorbs3,Rhpn2,Arap1,Synpo2,Flna,Arhgef10,Kank2</t>
  </si>
  <si>
    <t>13609,14026,18645,18708,19684,20410,52428,69710,118449,192176,234094,235041</t>
  </si>
  <si>
    <t>regulation of actin filament bundle assembly</t>
  </si>
  <si>
    <t>GO:0032231</t>
  </si>
  <si>
    <t>12/-</t>
  </si>
  <si>
    <t>13_Summary</t>
  </si>
  <si>
    <t>4/10</t>
  </si>
  <si>
    <t>Prx,Ezr,Vim,Ahnak</t>
  </si>
  <si>
    <t>19153,22350,22352,66395</t>
  </si>
  <si>
    <t>Periaxin complex</t>
  </si>
  <si>
    <t>CORUM:6882</t>
  </si>
  <si>
    <t>CORUM</t>
  </si>
  <si>
    <t>12_Member</t>
  </si>
  <si>
    <t>12_Summary</t>
  </si>
  <si>
    <t>28/588</t>
  </si>
  <si>
    <t>Bnip2,Capn6,Cryab,Ptk2,Ilk,Inppl1,Kif4,Myh9,Nedd1,Stmn2,Tuba1b,Tubb2a,Tubb3,Ezr,Cep63,Ppp2r1a,Spag5,Pex14,Chordc1,Nde1,Bmerb1,Rsph6a,Ccp110,Atxn3,Flna,Cdk5rap2,Cpap,Arhgef10</t>
  </si>
  <si>
    <t>12175,12338,12955,14083,16202,16332,16571,17886,17997,20257,22143,22151,22152,22350,28135,51792,54141,56273,66917,67203,67254,83434,101565,110616,192176,214444,219103,234094</t>
  </si>
  <si>
    <t>microtubule cytoskeleton organization</t>
  </si>
  <si>
    <t>GO:0000226</t>
  </si>
  <si>
    <t>11_Member</t>
  </si>
  <si>
    <t>12/182</t>
  </si>
  <si>
    <t>Nedd1,Septin2,Prkaca,Pkd2,Rp2,Tuba1b,Tubb2a,Tubb3,Ppp2r1a,Ccp110,Cdk5rap2,Cpap</t>
  </si>
  <si>
    <t>17997,18000,18747,18764,19889,22143,22151,22152,51792,101565,214444,219103</t>
  </si>
  <si>
    <t>Cilium Assembly</t>
  </si>
  <si>
    <t>R-MMU-5617833</t>
  </si>
  <si>
    <t>4/24</t>
  </si>
  <si>
    <t>Cep63,Ccp110,Cdk5rap2,Cpap</t>
  </si>
  <si>
    <t>28135,101565,214444,219103</t>
  </si>
  <si>
    <t>centriole replication</t>
  </si>
  <si>
    <t>GO:0007099</t>
  </si>
  <si>
    <t>8/89</t>
  </si>
  <si>
    <t>Bnip2,Cep63,Chordc1,Nde1,Ccp110,Cdk5rap2,Cpap,Arhgef10</t>
  </si>
  <si>
    <t>12175,28135,66917,67203,101565,214444,219103,234094</t>
  </si>
  <si>
    <t>centrosome cycle</t>
  </si>
  <si>
    <t>GO:0007098</t>
  </si>
  <si>
    <t>20/356</t>
  </si>
  <si>
    <t>Acta1,Cirbp,Bscl2,Kif4,Ezr,Cep63,Ppp2r1a,Pspc1,Mrm2,Dock5,Dhx30,Mospd2,Lmod1,Ccp110,Flna,Cdk5rap2,Cpap,Fus,Arhgef10,Tns3</t>
  </si>
  <si>
    <t>11459,12696,14705,16571,22350,28135,51792,66645,68017,68813,72831,76763,93689,101565,192176,214444,219103,233908,234094,319939</t>
  </si>
  <si>
    <t>membraneless organelle assembly</t>
  </si>
  <si>
    <t>GO:0140694</t>
  </si>
  <si>
    <t>15/211</t>
  </si>
  <si>
    <t>Atp5f1a,Atp5mc1,Nedd1,Septin2,Prkaca,Pkd2,Rp2,Tuba1b,Tubb2a,Tubb3,Ppp2r1a,Sirt5,Ccp110,Cdk5rap2,Cpap</t>
  </si>
  <si>
    <t>11946,11951,17997,18000,18747,18764,19889,22143,22151,22152,51792,68346,101565,214444,219103</t>
  </si>
  <si>
    <t>Organelle biogenesis and maintenance</t>
  </si>
  <si>
    <t>R-MMU-1852241</t>
  </si>
  <si>
    <t>9/85</t>
  </si>
  <si>
    <t>Nedd1,Prkaca,Tuba1b,Tubb2a,Tubb3,Ppp2r1a,Ccp110,Cdk5rap2,Cpap</t>
  </si>
  <si>
    <t>17997,18747,22143,22151,22152,51792,101565,214444,219103</t>
  </si>
  <si>
    <t>Recruitment of NuMA to mitotic centrosomes</t>
  </si>
  <si>
    <t>R-MMU-380320</t>
  </si>
  <si>
    <t>7/37</t>
  </si>
  <si>
    <t>Cep63,Chordc1,Nde1,Ccp110,Cdk5rap2,Cpap,Arhgef10</t>
  </si>
  <si>
    <t>28135,66917,67203,101565,214444,219103,234094</t>
  </si>
  <si>
    <t>centrosome duplication</t>
  </si>
  <si>
    <t>GO:0051298</t>
  </si>
  <si>
    <t>Cep63,Chordc1,Nde1,Ccp110,Cdk5rap2,Cpap,Arhgef10,Nedd1,Prkaca,Tuba1b,Tubb2a,Tubb3,Ppp2r1a,Atp5f1a,Atp5mc1,Septin2,Pkd2,Rp2,Sirt5,Acta1,Cirbp,Bscl2,Kif4,Ezr,Pspc1,Mrm2,Dock5,Dhx30,Mospd2,Lmod1,Flna,Fus,Tns3,Bnip2,Capn6,Cryab,Ptk2,Ilk,Inppl1,Myh9,Stmn2,Spag5,Pex14,Bmerb1,Rsph6a,Atxn3</t>
  </si>
  <si>
    <t>28135,66917,67203,101565,214444,219103,234094,17997,18747,22143,22151,22152,51792,11946,11951,18000,18764,19889,68346,11459,12696,14705,16571,22350,66645,68017,68813,72831,76763,93689,192176,233908,319939,12175,12338,12955,14083,16202,16332,17886,20257,54141,56273,67254,83434,110616</t>
  </si>
  <si>
    <t>11_Summary</t>
  </si>
  <si>
    <t>5/30</t>
  </si>
  <si>
    <t>Aldh2,Itgb5,Sorbs3,Lmod1,Tpm4</t>
  </si>
  <si>
    <t>11669,16419,20410,93689,326618</t>
  </si>
  <si>
    <t>Smooth Muscle Contraction</t>
  </si>
  <si>
    <t>R-MMU-445355</t>
  </si>
  <si>
    <t>10_Member</t>
  </si>
  <si>
    <t>14/152</t>
  </si>
  <si>
    <t>Acta1,Aldh2,Atp1b1,Itgb5,Prkaca,Sorbs3,Tnnc1,Vim,Atp2a3,Kcnip3,Fxyd6,Kcnip4,Lmod1,Tpm4</t>
  </si>
  <si>
    <t>11459,11669,11931,16419,18747,20410,21924,22352,53313,56461,59095,80334,93689,326618</t>
  </si>
  <si>
    <t>Muscle contraction</t>
  </si>
  <si>
    <t>R-MMU-397014</t>
  </si>
  <si>
    <t>19/232</t>
  </si>
  <si>
    <t>Acta1,Ampd3,Atp1b1,Col5a2,Col6a2,Col9a3,Eno2,Itgb5,Myh9,Tnnc1,Vim,Pdlim5,Myh14,Daam2,Lmod1,Synpo2,Itgb8,Tpm4,Col27a1</t>
  </si>
  <si>
    <t>11459,11717,11931,12832,12834,12841,13807,16419,17886,21924,22352,56376,71960,76441,93689,118449,320910,326618,373864</t>
  </si>
  <si>
    <t>Cytoskeleton in muscle cells - Mus musculus (house mouse)</t>
  </si>
  <si>
    <t>mmu04820</t>
  </si>
  <si>
    <t>26/-</t>
  </si>
  <si>
    <t>Acta1,Ampd3,Atp1b1,Col5a2,Col6a2,Col9a3,Eno2,Itgb5,Myh9,Tnnc1,Vim,Pdlim5,Myh14,Daam2,Lmod1,Synpo2,Itgb8,Tpm4,Col27a1,Aldh2,Prkaca,Sorbs3,Atp2a3,Kcnip3,Fxyd6,Kcnip4</t>
  </si>
  <si>
    <t>11459,11717,11931,12832,12834,12841,13807,16419,17886,21924,22352,56376,71960,76441,93689,118449,320910,326618,373864,11669,18747,20410,53313,56461,59095,80334</t>
  </si>
  <si>
    <t>10_Summary</t>
  </si>
  <si>
    <t>Tuba1b,Tubb2a,Tubb3,Vdac1,Vim,Tomm20,Pgam5</t>
  </si>
  <si>
    <t>22143,22151,22152,22333,22352,67952,72542</t>
  </si>
  <si>
    <t>Selective autophagy</t>
  </si>
  <si>
    <t>R-MMU-9663891</t>
  </si>
  <si>
    <t>9_Member</t>
  </si>
  <si>
    <t>17/239</t>
  </si>
  <si>
    <t>Ap2a1,Col5a2,Col6a2,Col9a3,Ephb4,Evl,Kif4,Pfn2,Pik3r1,Prkaca,Rdx,Tuba1b,Tubb2a,Tubb3,Ezr,Yes1,Lypla2</t>
  </si>
  <si>
    <t>11771,12832,12834,12841,13846,14026,16571,18645,18708,18747,19684,22143,22151,22152,22350,22612,26394</t>
  </si>
  <si>
    <t>Nervous system development</t>
  </si>
  <si>
    <t>R-MMU-9675108</t>
  </si>
  <si>
    <t>17/238</t>
  </si>
  <si>
    <t>Axon guidance</t>
  </si>
  <si>
    <t>R-MMU-422475</t>
  </si>
  <si>
    <t>8/60</t>
  </si>
  <si>
    <t>Ap2a1,Kif4,Rdx,Tuba1b,Tubb2a,Tubb3,Ezr,Lypla2</t>
  </si>
  <si>
    <t>11771,16571,19684,22143,22151,22152,22350,26394</t>
  </si>
  <si>
    <t>L1CAM interactions</t>
  </si>
  <si>
    <t>R-MMU-373760</t>
  </si>
  <si>
    <t>7/33</t>
  </si>
  <si>
    <t>Ap2a1,Kif4,Rdx,Tuba1b,Tubb2a,Tubb3,Ezr</t>
  </si>
  <si>
    <t>11771,16571,19684,22143,22151,22152,22350</t>
  </si>
  <si>
    <t>Recycling pathway of L1</t>
  </si>
  <si>
    <t>R-MMU-437239</t>
  </si>
  <si>
    <t>21/-</t>
  </si>
  <si>
    <t>Ap2a1,Kif4,Rdx,Tuba1b,Tubb2a,Tubb3,Ezr,Lypla2,Col5a2,Col6a2,Col9a3,Ephb4,Evl,Pfn2,Pik3r1,Prkaca,Yes1,Vdac1,Vim,Tomm20,Pgam5</t>
  </si>
  <si>
    <t>11771,16571,19684,22143,22151,22152,22350,26394,12832,12834,12841,13846,14026,18645,18708,18747,22612,22333,22352,67952,72542</t>
  </si>
  <si>
    <t>9_Summary</t>
  </si>
  <si>
    <t>28/500</t>
  </si>
  <si>
    <t>Ap2a1,Cacng2,Capn2,Scarb2,Irf8,Inppl1,Lrp5,Mrc2,Myh9,Pld2,Syp,Vamp2,Ezr,Axl,Rnasek,Necap1,Rabep2,Tmem175,Ston1,Rab31,Trip10,Mlc1,Hip1,Lrsam1,Gsn,Tpcn1,Heatr5a,Entrep1</t>
  </si>
  <si>
    <t>11771,12300,12334,12492,15900,16332,16973,17534,17886,18806,20977,22318,22350,26362,52898,67602,70314,72392,77057,106572,106628,170790,215114,227738,227753,252972,320487,381217</t>
  </si>
  <si>
    <t>endocytosis</t>
  </si>
  <si>
    <t>GO:0006897</t>
  </si>
  <si>
    <t>8_Member</t>
  </si>
  <si>
    <t>40/683</t>
  </si>
  <si>
    <t>Ap2a1,Atp1b1,Slc7a2,Cacng2,Capn2,Scarb2,Irf8,Inppl1,Kcnj10,Kcnj9,Lrp5,Mrc2,Myh9,Pld2,Slc12a4,Syp,Vamp2,Ezr,Trpv2,Axl,Trpm2,Rnasek,Necap1,Slc38a2,Rabep2,Tmem175,Ston1,Rab31,Trip10,Slc39a6,Mlc1,Trpv1,Hip1,Slc27a6,Lrsam1,Gsn,Slc6a7,Tpcn1,Heatr5a,Entrep1</t>
  </si>
  <si>
    <t>11771,11931,11988,12300,12334,12492,15900,16332,16513,16524,16973,17534,17886,18806,20498,20977,22318,22350,22368,26362,28240,52898,67602,67760,70314,72392,77057,106572,106628,106957,170790,193034,215114,225579,227738,227753,240332,252972,320487,381217</t>
  </si>
  <si>
    <t>import into cell</t>
  </si>
  <si>
    <t>GO:0098657</t>
  </si>
  <si>
    <t>40/-</t>
  </si>
  <si>
    <t>8_Summary</t>
  </si>
  <si>
    <t>12/149</t>
  </si>
  <si>
    <t>Anxa5,Hnrnpd,Cacng2,Entpd6,Gdi1,Pkd2,Trpm2,Slc25a12,Cpne7,Adgrv1,Fus,Cpne1</t>
  </si>
  <si>
    <t>11747,11991,12300,12497,14567,18764,28240,78830,102278,110789,233908,266692</t>
  </si>
  <si>
    <t>response to calcium ion</t>
  </si>
  <si>
    <t>GO:0051592</t>
  </si>
  <si>
    <t>7_Member</t>
  </si>
  <si>
    <t>15/204</t>
  </si>
  <si>
    <t>Acta1,Bmp6,Cybb,Dlg4,Kcnj10,Nfe2l2,Nqo1,Pkd2,Trpm2,Slc41a1,Cpne7,Adgrv1,Gsn,Fus,Cpne1</t>
  </si>
  <si>
    <t>11459,12161,13058,13385,16513,18024,18104,18764,28240,98396,102278,110789,227753,233908,266692</t>
  </si>
  <si>
    <t>cellular response to metal ion</t>
  </si>
  <si>
    <t>GO:0071248</t>
  </si>
  <si>
    <t>27/385</t>
  </si>
  <si>
    <t>Acta1,Anxa5,Hnrnpd,Bmp6,Cacng2,Entpd6,Cp,Cybb,Dlg4,Gdi1,Gpi1,Kcnj10,Lck,Nfe2l2,Nqo1,Pkd2,Tnnc1,Slc30a1,Trpm2,Kcnip3,Slc25a12,Slc41a1,Cpne7,Adgrv1,Gsn,Fus,Cpne1</t>
  </si>
  <si>
    <t>11459,11747,11991,12161,12300,12497,12870,13058,13385,14567,14751,16513,16818,18024,18104,18764,21924,22782,28240,56461,78830,98396,102278,110789,227753,233908,266692</t>
  </si>
  <si>
    <t>response to metal ion</t>
  </si>
  <si>
    <t>GO:0010038</t>
  </si>
  <si>
    <t>27/-</t>
  </si>
  <si>
    <t>7_Summary</t>
  </si>
  <si>
    <t>4/28</t>
  </si>
  <si>
    <t>Gng3,Kcnj10,Kcnj9,Gabbr1</t>
  </si>
  <si>
    <t>14704,16513,16524,54393</t>
  </si>
  <si>
    <t>Inhibition  of voltage gated Ca2+ channels via Gbeta/gamma subunits</t>
  </si>
  <si>
    <t>R-MMU-997272</t>
  </si>
  <si>
    <t>6_Member</t>
  </si>
  <si>
    <t>G protein gated Potassium channels</t>
  </si>
  <si>
    <t>R-MMU-1296059</t>
  </si>
  <si>
    <t>Activation of G protein gated Potassium channels</t>
  </si>
  <si>
    <t>R-MMU-1296041</t>
  </si>
  <si>
    <t>Gnai3,Gng3,Kcnj10,Kcnj9,Gabbr1</t>
  </si>
  <si>
    <t>14679,14704,16513,16524,54393</t>
  </si>
  <si>
    <t>Activation of GABAB receptors</t>
  </si>
  <si>
    <t>R-MMU-991365</t>
  </si>
  <si>
    <t>GABA B receptor activation</t>
  </si>
  <si>
    <t>R-MMU-977444</t>
  </si>
  <si>
    <t>6/56</t>
  </si>
  <si>
    <t>Gabra3,Gnai3,Gng3,Kcnj10,Kcnj9,Gabbr1</t>
  </si>
  <si>
    <t>14396,14679,14704,16513,16524,54393</t>
  </si>
  <si>
    <t>GABA receptor activation</t>
  </si>
  <si>
    <t>R-MMU-977443</t>
  </si>
  <si>
    <t>10/116</t>
  </si>
  <si>
    <t>Dlg4,Glul,Gnai3,Gng3,Prkaca,Pld1,Pld2,Homer2,Slc38a2,Slc17a8</t>
  </si>
  <si>
    <t>13385,14645,14679,14704,18747,18805,18806,26557,67760,216227</t>
  </si>
  <si>
    <t>Glutamatergic synapse - Mus musculus (house mouse)</t>
  </si>
  <si>
    <t>mmu04724</t>
  </si>
  <si>
    <t>9/90</t>
  </si>
  <si>
    <t>Gabra3,Glul,Gnai3,Gng3,Prkaca,Gabbr1,Gabarapl1,Slc38a2,Plcl1</t>
  </si>
  <si>
    <t>14396,14645,14679,14704,18747,54393,57436,67760,227120</t>
  </si>
  <si>
    <t>GABAergic synapse - Mus musculus (house mouse)</t>
  </si>
  <si>
    <t>mmu04727</t>
  </si>
  <si>
    <t>12/134</t>
  </si>
  <si>
    <t>Chrnb2,Ap2a1,Cacng2,Dlg4,Gabra3,Gnai3,Gng3,Kcnj10,Kcnj9,Prkaca,Tspan7,Gabbr1</t>
  </si>
  <si>
    <t>11444,11771,12300,13385,14396,14679,14704,16513,16524,18747,21912,54393</t>
  </si>
  <si>
    <t>Neurotransmitter receptors and postsynaptic signal transmission</t>
  </si>
  <si>
    <t>R-MMU-112314</t>
  </si>
  <si>
    <t>10/73</t>
  </si>
  <si>
    <t>Gabra3,Glul,Kcnj10,Kcnj9,Ldha,Nfkb1,Ppp1r1b,Gabbr1,Ctps2,Mlst8</t>
  </si>
  <si>
    <t>14396,14645,16513,16524,16828,18033,19049,54393,55936,56716</t>
  </si>
  <si>
    <t>Dravet syndrome Scn1a A1783V point mutation model</t>
  </si>
  <si>
    <t>WP5298</t>
  </si>
  <si>
    <t>WikiPathways</t>
  </si>
  <si>
    <t>24/314</t>
  </si>
  <si>
    <t>Chrnb2,Aldh2,Ap2a1,Cacng2,Dlg4,Gabra3,Glul,Gnai3,Gng3,Hcn3,Kcnj10,Kcnj9,Prkaca,Rab3a,Rtn3,Syn2,Tspan7,Vamp2,Homer2,Gabbr1,Slc38a2,Kcnh6,Dlgap4,Kcnh4</t>
  </si>
  <si>
    <t>11444,11669,11771,12300,13385,14396,14645,14679,14704,15168,16513,16524,18747,19339,20168,20965,21912,22318,26557,54393,67760,192775,228836,380728</t>
  </si>
  <si>
    <t>Neuronal System</t>
  </si>
  <si>
    <t>R-MMU-112316</t>
  </si>
  <si>
    <t>18/196</t>
  </si>
  <si>
    <t>Chrnb2,Aldh2,Ap2a1,Cacng2,Dlg4,Gabra3,Glul,Gnai3,Gng3,Kcnj10,Kcnj9,Prkaca,Rab3a,Syn2,Tspan7,Vamp2,Gabbr1,Slc38a2</t>
  </si>
  <si>
    <t>11444,11669,11771,12300,13385,14396,14645,14679,14704,16513,16524,18747,19339,20965,21912,22318,54393,67760</t>
  </si>
  <si>
    <t>Transmission across Chemical Synapses</t>
  </si>
  <si>
    <t>R-MMU-112315</t>
  </si>
  <si>
    <t>34/-</t>
  </si>
  <si>
    <t>Chrnb2,Aldh2,Ap2a1,Cacng2,Dlg4,Gabra3,Glul,Gnai3,Gng3,Kcnj10,Kcnj9,Prkaca,Rab3a,Syn2,Tspan7,Vamp2,Gabbr1,Slc38a2,Hcn3,Rtn3,Homer2,Kcnh6,Dlgap4,Kcnh4,Ldha,Nfkb1,Ppp1r1b,Ctps2,Mlst8,Gabarapl1,Plcl1,Pld1,Pld2,Slc17a8</t>
  </si>
  <si>
    <t>11444,11669,11771,12300,13385,14396,14645,14679,14704,16513,16524,18747,19339,20965,21912,22318,54393,67760,15168,20168,26557,192775,228836,380728,16828,18033,19049,55936,56716,57436,227120,18805,18806,216227</t>
  </si>
  <si>
    <t>6_Summary</t>
  </si>
  <si>
    <t>10/98</t>
  </si>
  <si>
    <t>Rtn3,Esyt1,Reep1,Tmem170,Reep4,Atl1,Tmem38a,Rtn1,Reep2,Retreg2</t>
  </si>
  <si>
    <t>20168,23943,52250,66817,72549,73991,74166,104001,225362,227298</t>
  </si>
  <si>
    <t>endoplasmic reticulum organization</t>
  </si>
  <si>
    <t>GO:0007029</t>
  </si>
  <si>
    <t>7/20</t>
  </si>
  <si>
    <t>Rtn3,Reep1,Tmem170,Reep4,Atl1,Rtn1,Reep2</t>
  </si>
  <si>
    <t>20168,52250,66817,72549,73991,104001,225362</t>
  </si>
  <si>
    <t>endoplasmic reticulum tubular network organization</t>
  </si>
  <si>
    <t>GO:0071786</t>
  </si>
  <si>
    <t>10/-</t>
  </si>
  <si>
    <t>Rtn3,Reep1,Tmem170,Reep4,Atl1,Rtn1,Reep2,Esyt1,Tmem38a,Retreg2</t>
  </si>
  <si>
    <t>20168,52250,66817,72549,73991,104001,225362,23943,74166,227298</t>
  </si>
  <si>
    <t>25/512</t>
  </si>
  <si>
    <t>Atp1b1,Cacng2,Fgf12,Hk2,Ikbkb,Kcnj10,Kcnj9,Septin2,Nfe2l2,Pim1,Pkd2,Vamp2,Vdac1,Yes1,Slc30a1,Azin1,Kcnip3,Fxyd6,Ahnak,Taco1,Tmem38a,Kcnip4,Flna,Appl2,Slc17a8</t>
  </si>
  <si>
    <t>11931,12300,14167,15277,16150,16513,16524,18000,18024,18712,18764,22318,22333,22612,22782,54375,56461,59095,66395,70207,74166,80334,192176,216190,216227</t>
  </si>
  <si>
    <t>regulation of transmembrane transport</t>
  </si>
  <si>
    <t>GO:0034762</t>
  </si>
  <si>
    <t>7/71</t>
  </si>
  <si>
    <t>Lck,Pkd2,Trpm2,Plce1,Tmem38a,Flna,Plcl1</t>
  </si>
  <si>
    <t>16818,18764,28240,74055,74166,192176,227120</t>
  </si>
  <si>
    <t>negative regulation of sequestering of calcium ion</t>
  </si>
  <si>
    <t>GO:0051283</t>
  </si>
  <si>
    <t>7/70</t>
  </si>
  <si>
    <t>release of sequestered calcium ion into cytosol</t>
  </si>
  <si>
    <t>GO:0051209</t>
  </si>
  <si>
    <t>9/105</t>
  </si>
  <si>
    <t>Lck,Pkd2,Trpv2,Trpm2,Plce1,Tmem38a,Flna,Trpv1,Plcl1</t>
  </si>
  <si>
    <t>16818,18764,22368,28240,74055,74166,192176,193034,227120</t>
  </si>
  <si>
    <t>calcium ion transmembrane import into cytosol</t>
  </si>
  <si>
    <t>GO:0097553</t>
  </si>
  <si>
    <t>12/164</t>
  </si>
  <si>
    <t>Atp1b1,Hcn3,Kcnj10,Kcnj9,Pkd2,Slc12a4,Kcnip3,Tmem175,Tmem38a,Kcnip4,Kcnh6,Kcnh4</t>
  </si>
  <si>
    <t>11931,15168,16513,16524,18764,20498,56461,72392,74166,80334,192775,380728</t>
  </si>
  <si>
    <t>potassium ion transmembrane transport</t>
  </si>
  <si>
    <t>GO:0071805</t>
  </si>
  <si>
    <t>Asic1,Chrnb2,Cacng2,Lck,Bhlha15,Pkd2,Vdac1,Trpv2,Slc30a1,Trpm2,Atp2a3,Plce1,Tmem38a,Flna,Trpv1,Plcl1,Tpcn1</t>
  </si>
  <si>
    <t>11419,11444,12300,16818,17341,18764,22333,22368,22782,28240,53313,74055,74166,192176,193034,227120,252972</t>
  </si>
  <si>
    <t>calcium ion transport</t>
  </si>
  <si>
    <t>GO:0006816</t>
  </si>
  <si>
    <t>13/182</t>
  </si>
  <si>
    <t>Atp1b1,Hcn3,Kcnj10,Kcnj9,Pkd2,Slc12a4,Kcnip3,Fxyd6,Tmem175,Tmem38a,Kcnip4,Kcnh6,Kcnh4</t>
  </si>
  <si>
    <t>11931,15168,16513,16524,18764,20498,56461,59095,72392,74166,80334,192775,380728</t>
  </si>
  <si>
    <t>potassium ion transport</t>
  </si>
  <si>
    <t>GO:0006813</t>
  </si>
  <si>
    <t>15/215</t>
  </si>
  <si>
    <t>Asic1,Cacng2,Lck,Bhlha15,Pkd2,Vdac1,Trpv2,Trpm2,Atp2a3,Plce1,Tmem38a,Flna,Trpv1,Plcl1,Tpcn1</t>
  </si>
  <si>
    <t>11419,12300,16818,17341,18764,22333,22368,28240,53313,74055,74166,192176,193034,227120,252972</t>
  </si>
  <si>
    <t>calcium ion transmembrane transport</t>
  </si>
  <si>
    <t>GO:0070588</t>
  </si>
  <si>
    <t>37/662</t>
  </si>
  <si>
    <t>Asic1,Chrnb2,Atp1b1,Cacng2,Cp,Sfxn1,Hcn3,Kcnj10,Kcnj9,Lck,Bhlha15,Pkd2,Slc12a4,Vdac1,Trpv2,Slc30a1,Trpm2,Atp2a3,Kcnip3,Fxyd6,Ndfip1,Magt1,Slc38a2,Tmem175,Plce1,Tmem38a,Kcnip4,Slc41a1,Slc39a6,Flna,Kcnh6,Trpv1,Slc17a8,Plcl1,Slc6a7,Tpcn1,Kcnh4</t>
  </si>
  <si>
    <t>11419,11444,11931,12300,12870,14057,15168,16513,16524,16818,17341,18764,20498,22333,22368,22782,28240,53313,56461,59095,65113,67075,67760,72392,74055,74166,80334,98396,106957,192176,192775,193034,216227,227120,240332,252972,380728</t>
  </si>
  <si>
    <t>metal ion transport</t>
  </si>
  <si>
    <t>GO:0030001</t>
  </si>
  <si>
    <t>45/728</t>
  </si>
  <si>
    <t>Asic1,Atp1b1,Atp5f1a,Atp5mc1,Atp6v1b2,Atp6v0c,Cacng2,Gabra3,Hcn3,Kcnj10,Kcnj9,Lck,Bhlha15,Pkd2,Slc12a4,Slc25a14,Slc4a2,Vdac1,Trpv2,Slc30a1,Trpm2,Rnasek,Atp2a3,Kcnip3,Atp6v1c1,Slc38a2,Slc25a22,Ndufs3,Tmem175,Plce1,Tmem38a,Slc25a12,Kcnip4,Slc41a1,Slc39a6,Flna,Kcnh6,Trpv1,Slc17a8,Slc37a1,Plcl1,Slc6a7,Slc45a1,Tpcn1,Kcnh4</t>
  </si>
  <si>
    <t>11419,11931,11946,11951,11966,11984,12300,14396,15168,16513,16524,16818,17341,18764,20498,20523,20535,22333,22368,22782,28240,52898,53313,56461,66335,67760,68267,68349,72392,74055,74166,78830,80334,98396,106957,192176,192775,193034,216227,224674,227120,240332,242773,252972,380728</t>
  </si>
  <si>
    <t>inorganic ion transmembrane transport</t>
  </si>
  <si>
    <t>GO:0098660</t>
  </si>
  <si>
    <t>48/798</t>
  </si>
  <si>
    <t>Asic1,Chrnb2,Atp1b1,Atp5f1a,Atp5mc1,Atp6v1b2,Atp6v0c,Cacng2,Cp,Sfxn1,Hcn3,Kcnj10,Kcnj9,Lck,Bhlha15,Pkd2,Slc12a4,Slc25a14,Vdac1,Trpv2,Slc30a1,Trpm2,Rnasek,Atp2a3,Kcnip3,Fxyd6,Ndfip1,Atp6v1c1,Magt1,Slc38a2,Slc25a22,Ndufs3,Tmem175,Plce1,Tmem38a,Slc25a12,Kcnip4,Slc41a1,Slc39a6,Flna,Kcnh6,Trpv1,Slc17a8,Plcl1,Slc6a7,Slc45a1,Tpcn1,Kcnh4</t>
  </si>
  <si>
    <t>11419,11444,11931,11946,11951,11966,11984,12300,12870,14057,15168,16513,16524,16818,17341,18764,20498,20523,22333,22368,22782,28240,52898,53313,56461,59095,65113,66335,67075,67760,68267,68349,72392,74055,74166,78830,80334,98396,106957,192176,192775,193034,216227,227120,240332,242773,252972,380728</t>
  </si>
  <si>
    <t>monoatomic cation transport</t>
  </si>
  <si>
    <t>GO:0006812</t>
  </si>
  <si>
    <t>48/788</t>
  </si>
  <si>
    <t>Asic1,Chrnb2,Atp1b1,Atp5f1a,Atp5mc1,Atp6v1b2,Atp6v0c,Cacng2,Cybb,Sfxn1,Gabra3,Hcn3,Kcnj10,Kcnj9,Lck,Bhlha15,Pkd2,Slc12a4,Slc25a14,Slc4a2,Vdac1,Trpv2,Slc30a1,Trpm2,Rnasek,Atp2a3,Pkd2l2,Kcnip3,Atp6v1c1,Slc38a2,Slc25a22,Ndufs3,Tmem175,Plce1,Tmem38a,Slc25a12,Kcnip4,Slc41a1,Slc39a6,Flna,Kcnh6,Trpv1,Slc17a8,Plcl1,Slc6a7,Slc45a1,Tpcn1,Kcnh4</t>
  </si>
  <si>
    <t>11419,11444,11931,11946,11951,11966,11984,12300,13058,14057,14396,15168,16513,16524,16818,17341,18764,20498,20523,20535,22333,22368,22782,28240,52898,53313,53871,56461,66335,67760,68267,68349,72392,74055,74166,78830,80334,98396,106957,192176,192775,193034,216227,227120,240332,242773,252972,380728</t>
  </si>
  <si>
    <t>monoatomic ion transmembrane transport</t>
  </si>
  <si>
    <t>GO:0034220</t>
  </si>
  <si>
    <t>42/642</t>
  </si>
  <si>
    <t>Asic1,Atp1b1,Atp5f1a,Atp5mc1,Atp6v1b2,Atp6v0c,Cacng2,Hcn3,Kcnj10,Kcnj9,Lck,Bhlha15,Pkd2,Slc12a4,Slc25a14,Vdac1,Trpv2,Slc30a1,Trpm2,Rnasek,Atp2a3,Kcnip3,Atp6v1c1,Slc38a2,Slc25a22,Ndufs3,Tmem175,Plce1,Tmem38a,Slc25a12,Kcnip4,Slc41a1,Slc39a6,Flna,Kcnh6,Trpv1,Slc17a8,Plcl1,Slc6a7,Slc45a1,Tpcn1,Kcnh4</t>
  </si>
  <si>
    <t>11419,11931,11946,11951,11966,11984,12300,15168,16513,16524,16818,17341,18764,20498,20523,22333,22368,22782,28240,52898,53313,56461,66335,67760,68267,68349,72392,74055,74166,78830,80334,98396,106957,192176,192775,193034,216227,227120,240332,242773,252972,380728</t>
  </si>
  <si>
    <t>monoatomic cation transmembrane transport</t>
  </si>
  <si>
    <t>GO:0098655</t>
  </si>
  <si>
    <t>42/632</t>
  </si>
  <si>
    <t>inorganic cation transmembrane transport</t>
  </si>
  <si>
    <t>GO:0098662</t>
  </si>
  <si>
    <t>65/-</t>
  </si>
  <si>
    <t>Asic1,Atp1b1,Atp5f1a,Atp5mc1,Atp6v1b2,Atp6v0c,Cacng2,Hcn3,Kcnj10,Kcnj9,Lck,Bhlha15,Pkd2,Slc12a4,Slc25a14,Vdac1,Trpv2,Slc30a1,Trpm2,Rnasek,Atp2a3,Kcnip3,Atp6v1c1,Slc38a2,Slc25a22,Ndufs3,Tmem175,Plce1,Tmem38a,Slc25a12,Kcnip4,Slc41a1,Slc39a6,Flna,Kcnh6,Trpv1,Slc17a8,Plcl1,Slc6a7,Slc45a1,Tpcn1,Kcnh4,Chrnb2,Cybb,Sfxn1,Gabra3,Slc4a2,Pkd2l2,Cp,Fxyd6,Ndfip1,Magt1,Slc37a1,Fgf12,Hk2,Ikbkb,Septin2,Nfe2l2,Pim1,Vamp2,Yes1,Azin1,Ahnak,Taco1,Appl2</t>
  </si>
  <si>
    <t>11419,11931,11946,11951,11966,11984,12300,15168,16513,16524,16818,17341,18764,20498,20523,22333,22368,22782,28240,52898,53313,56461,66335,67760,68267,68349,72392,74055,74166,78830,80334,98396,106957,192176,192775,193034,216227,227120,240332,242773,252972,380728,11444,13058,14057,14396,20535,53871,12870,59095,65113,67075,224674,14167,15277,16150,18000,18024,18712,22318,22612,54375,66395,70207,216190</t>
  </si>
  <si>
    <t>8/100</t>
  </si>
  <si>
    <t>Evl,Rdx,Stmn2,Pdxp,Bmerb1,Lmod1,Svil,Gsn</t>
  </si>
  <si>
    <t>14026,19684,20257,57028,67254,93689,225115,227753</t>
  </si>
  <si>
    <t>regulation of protein depolymerization</t>
  </si>
  <si>
    <t>GO:1901879</t>
  </si>
  <si>
    <t>7/78</t>
  </si>
  <si>
    <t>Evl,Rdx,Stmn2,Bmerb1,Lmod1,Svil,Gsn</t>
  </si>
  <si>
    <t>14026,19684,20257,67254,93689,225115,227753</t>
  </si>
  <si>
    <t>negative regulation of protein depolymerization</t>
  </si>
  <si>
    <t>GO:1901880</t>
  </si>
  <si>
    <t>Evl,Rdx,Lmod1,Svil,Gsn</t>
  </si>
  <si>
    <t>14026,19684,93689,225115,227753</t>
  </si>
  <si>
    <t>negative regulation of actin filament depolymerization</t>
  </si>
  <si>
    <t>GO:0030835</t>
  </si>
  <si>
    <t>6/55</t>
  </si>
  <si>
    <t>Evl,Rdx,Pdxp,Lmod1,Svil,Gsn</t>
  </si>
  <si>
    <t>14026,19684,57028,93689,225115,227753</t>
  </si>
  <si>
    <t>regulation of actin filament depolymerization</t>
  </si>
  <si>
    <t>GO:0030834</t>
  </si>
  <si>
    <t>14/211</t>
  </si>
  <si>
    <t>Evl,Pfn2,Rdx,Stmn2,Mlst8,Daam2,Lmod1,Kank1,Cdk5rap2,Svil,Gsn,Gba2,Kank2,Fchsd1</t>
  </si>
  <si>
    <t>14026,18645,19684,20257,56716,76441,93689,107351,214444,225115,227753,230101,235041,319262</t>
  </si>
  <si>
    <t>Cryab,Evl,Igtp,Pfn2,Rdx,Stmn2,Jam3,Lmod1,Kank1,Svil,Gsn,Kank2</t>
  </si>
  <si>
    <t>12955,14026,16145,18645,19684,20257,83964,93689,107351,225115,227753,235041</t>
  </si>
  <si>
    <t>negative regulation of protein-containing complex assembly</t>
  </si>
  <si>
    <t>GO:0031333</t>
  </si>
  <si>
    <t>28/545</t>
  </si>
  <si>
    <t>Hnrnpd,Anxa2,Evl,Igtp,Lrp5,Pfn2,Rb1,Stmn2,Sorbs3,Spag5,Mlst8,Mllt11,Pdxp,Smc4,Pgam5,Lmod1,Ccp110,Ddhd1,Synpo2,Flna,Cdk5rap2,Cpap,Lrsam1,Gsn,Elapor1,Arhgef10,Fchsd1,Whamm</t>
  </si>
  <si>
    <t>11991,12306,14026,16145,16973,18645,19645,20257,20410,54141,56716,56772,57028,70099,72542,93689,101565,114874,118449,192176,214444,219103,227738,227753,229722,234094,319262,434204</t>
  </si>
  <si>
    <t>positive regulation of organelle organization</t>
  </si>
  <si>
    <t>GO:0010638</t>
  </si>
  <si>
    <t>actin filament capping</t>
  </si>
  <si>
    <t>GO:0051693</t>
  </si>
  <si>
    <t>4/21</t>
  </si>
  <si>
    <t>Evl,Rdx,Svil,Gsn</t>
  </si>
  <si>
    <t>14026,19684,225115,227753</t>
  </si>
  <si>
    <t>barbed-end actin filament capping</t>
  </si>
  <si>
    <t>GO:0051016</t>
  </si>
  <si>
    <t>13/171</t>
  </si>
  <si>
    <t>Evl,Pfn2,Rdx,Mlst8,Pdxp,Daam2,Lmod1,Kank1,Svil,Gsn,Gba2,Kank2,Fchsd1</t>
  </si>
  <si>
    <t>14026,18645,19684,56716,57028,76441,93689,107351,225115,227753,230101,235041,319262</t>
  </si>
  <si>
    <t>regulation of actin filament length</t>
  </si>
  <si>
    <t>GO:0030832</t>
  </si>
  <si>
    <t>12/148</t>
  </si>
  <si>
    <t>Evl,Pfn2,Rdx,Mlst8,Daam2,Lmod1,Kank1,Svil,Gsn,Gba2,Kank2,Fchsd1</t>
  </si>
  <si>
    <t>14026,18645,19684,56716,76441,93689,107351,225115,227753,230101,235041,319262</t>
  </si>
  <si>
    <t>regulation of actin filament polymerization</t>
  </si>
  <si>
    <t>GO:0030833</t>
  </si>
  <si>
    <t>13/168</t>
  </si>
  <si>
    <t>regulation of actin polymerization or depolymerization</t>
  </si>
  <si>
    <t>GO:0008064</t>
  </si>
  <si>
    <t>15/189</t>
  </si>
  <si>
    <t>Evl,Pfn2,Rb1,Stmn2,Sorbs3,Mlst8,Pdxp,Lmod1,Synpo2,Flna,Cdk5rap2,Gsn,Arhgef10,Fchsd1,Whamm</t>
  </si>
  <si>
    <t>14026,18645,19645,20257,20410,56716,57028,93689,118449,192176,214444,227753,234094,319262,434204</t>
  </si>
  <si>
    <t>positive regulation of supramolecular fiber organization</t>
  </si>
  <si>
    <t>GO:1902905</t>
  </si>
  <si>
    <t>9/78</t>
  </si>
  <si>
    <t>Evl,Pfn2,Rdx,Stmn2,Lmod1,Kank1,Svil,Gsn,Kank2</t>
  </si>
  <si>
    <t>14026,18645,19684,20257,93689,107351,225115,227753,235041</t>
  </si>
  <si>
    <t>negative regulation of protein polymerization</t>
  </si>
  <si>
    <t>GO:0032272</t>
  </si>
  <si>
    <t>8/62</t>
  </si>
  <si>
    <t>Evl,Pfn2,Rdx,Lmod1,Kank1,Svil,Gsn,Kank2</t>
  </si>
  <si>
    <t>14026,18645,19684,93689,107351,225115,227753,235041</t>
  </si>
  <si>
    <t>negative regulation of actin filament polymerization</t>
  </si>
  <si>
    <t>GO:0030837</t>
  </si>
  <si>
    <t>16/201</t>
  </si>
  <si>
    <t>Evl,Pfn2,Stmn2,Sorbs3,Spag5,Mlst8,Pdxp,Lmod1,Synpo2,Flna,Cdk5rap2,Cpap,Gsn,Arhgef10,Fchsd1,Whamm</t>
  </si>
  <si>
    <t>14026,18645,20257,20410,54141,56716,57028,93689,118449,192176,214444,219103,227753,234094,319262,434204</t>
  </si>
  <si>
    <t>positive regulation of cytoskeleton organization</t>
  </si>
  <si>
    <t>GO:0051495</t>
  </si>
  <si>
    <t>15/175</t>
  </si>
  <si>
    <t>S1pr1,Evl,Pfn2,Pik3r1,Rdx,Stmn2,Rhpn2,Bmerb1,Arap1,Lmod1,Kank1,Cdk5rap2,Svil,Gsn,Kank2</t>
  </si>
  <si>
    <t>13609,14026,18645,18708,19684,20257,52428,67254,69710,93689,107351,214444,225115,227753,235041</t>
  </si>
  <si>
    <t>negative regulation of cytoskeleton organization</t>
  </si>
  <si>
    <t>GO:0051494</t>
  </si>
  <si>
    <t>17/176</t>
  </si>
  <si>
    <t>Cryab,S1pr1,Evl,Pfn2,Pik3r1,Rdx,Stmn2,Rhpn2,Bmerb1,Arap1,Lmod1,Emilin1,Kank1,Pfdn4,Svil,Gsn,Kank2</t>
  </si>
  <si>
    <t>12955,13609,14026,18645,18708,19684,20257,52428,67254,69710,93689,100952,107351,109054,225115,227753,235041</t>
  </si>
  <si>
    <t>negative regulation of supramolecular fiber organization</t>
  </si>
  <si>
    <t>GO:1902904</t>
  </si>
  <si>
    <t>38/557</t>
  </si>
  <si>
    <t>Capn6,S1pr1,Evl,Ilk,Inppl1,Myh9,Pfn2,Pik3r1,Rdx,Stmn2,Sorbs3,Slc4a2,Trpm2,Rhpn2,Spag5,Mlst8,Pdxp,Bmerb1,Arap1,Daam2,Jam3,Lmod1,Kank1,Synpo2,Rac3,Flna,Arap2,Cdk5rap2,Cpap,Svil,Gsn,Gba2,Arhgef10,Kank2,Parp3,Carmil3,Fchsd1,Whamm</t>
  </si>
  <si>
    <t>12338,13609,14026,16202,16332,17886,18645,18708,19684,20257,20410,20535,28240,52428,54141,56716,57028,67254,69710,76441,83964,93689,107351,118449,170758,192176,212285,214444,219103,225115,227753,230101,234094,235041,235587,268747,319262,434204</t>
  </si>
  <si>
    <t>regulation of cytoskeleton organization</t>
  </si>
  <si>
    <t>GO:0051493</t>
  </si>
  <si>
    <t>25/286</t>
  </si>
  <si>
    <t>S1pr1,Evl,Inppl1,Myh9,Pfn2,Pik3r1,Rdx,Sorbs3,Rhpn2,Mlst8,Pdxp,Arap1,Daam2,Lmod1,Kank1,Synpo2,Flna,Svil,Gsn,Gba2,Arhgef10,Kank2,Carmil3,Fchsd1,Whamm</t>
  </si>
  <si>
    <t>13609,14026,16332,17886,18645,18708,19684,20410,52428,56716,57028,69710,76441,93689,107351,118449,192176,225115,227753,230101,234094,235041,268747,319262,434204</t>
  </si>
  <si>
    <t>regulation of actin filament organization</t>
  </si>
  <si>
    <t>GO:0110053</t>
  </si>
  <si>
    <t>32/421</t>
  </si>
  <si>
    <t>S1pr1,Evl,Ilk,Inppl1,Myh9,Pfn2,Pik3r1,Rdx,Sorbs3,Slc4a2,Tnnc1,Trpm2,Rhpn2,Mlst8,Pdxp,Arap1,Daam2,Jam3,Lmod1,Kank1,Synpo2,Rac3,Flna,Arap2,Svil,Gsn,Gba2,Arhgef10,Kank2,Carmil3,Fchsd1,Whamm</t>
  </si>
  <si>
    <t>13609,14026,16202,16332,17886,18645,18708,19684,20410,20535,21924,28240,52428,56716,57028,69710,76441,83964,93689,107351,118449,170758,192176,212285,225115,227753,230101,234094,235041,268747,319262,434204</t>
  </si>
  <si>
    <t>regulation of actin filament-based process</t>
  </si>
  <si>
    <t>GO:0032970</t>
  </si>
  <si>
    <t>32/408</t>
  </si>
  <si>
    <t>Cryab,S1pr1,Evl,Inppl1,Myh9,Pfn2,Pik3r1,Rb1,Rdx,Stmn2,Sorbs3,Rhpn2,Mlst8,Pdxp,Bmerb1,Arap1,Daam2,Lmod1,Emilin1,Kank1,Pfdn4,Synpo2,Flna,Cdk5rap2,Svil,Gsn,Gba2,Arhgef10,Kank2,Carmil3,Fchsd1,Whamm</t>
  </si>
  <si>
    <t>12955,13609,14026,16332,17886,18645,18708,19645,19684,20257,20410,52428,56716,57028,67254,69710,76441,93689,100952,107351,109054,118449,192176,214444,225115,227753,230101,234094,235041,268747,319262,434204</t>
  </si>
  <si>
    <t>regulation of supramolecular fiber organization</t>
  </si>
  <si>
    <t>GO:1902903</t>
  </si>
  <si>
    <t>31/371</t>
  </si>
  <si>
    <t>S1pr1,Evl,Ilk,Inppl1,Myh9,Pfn2,Pik3r1,Rdx,Sorbs3,Slc4a2,Trpm2,Rhpn2,Mlst8,Pdxp,Arap1,Daam2,Jam3,Lmod1,Kank1,Synpo2,Rac3,Flna,Arap2,Svil,Gsn,Gba2,Arhgef10,Kank2,Carmil3,Fchsd1,Whamm</t>
  </si>
  <si>
    <t>13609,14026,16202,16332,17886,18645,18708,19684,20410,20535,28240,52428,56716,57028,69710,76441,83964,93689,107351,118449,170758,192176,212285,225115,227753,230101,234094,235041,268747,319262,434204</t>
  </si>
  <si>
    <t>regulation of actin cytoskeleton organization</t>
  </si>
  <si>
    <t>GO:0032956</t>
  </si>
  <si>
    <t>54/-</t>
  </si>
  <si>
    <t>S1pr1,Evl,Ilk,Inppl1,Myh9,Pfn2,Pik3r1,Rdx,Sorbs3,Slc4a2,Trpm2,Rhpn2,Mlst8,Pdxp,Arap1,Daam2,Jam3,Lmod1,Kank1,Synpo2,Rac3,Flna,Arap2,Svil,Gsn,Gba2,Arhgef10,Kank2,Carmil3,Fchsd1,Whamm,Cryab,Rb1,Stmn2,Bmerb1,Emilin1,Pfdn4,Cdk5rap2,Tnnc1,Capn6,Spag5,Cpap,Parp3,Hnrnpd,Anxa2,Igtp,Lrp5,Mllt11,Smc4,Pgam5,Ccp110,Ddhd1,Lrsam1,Elapor1</t>
  </si>
  <si>
    <t>13609,14026,16202,16332,17886,18645,18708,19684,20410,20535,28240,52428,56716,57028,69710,76441,83964,93689,107351,118449,170758,192176,212285,225115,227753,230101,234094,235041,268747,319262,434204,12955,19645,20257,67254,100952,109054,214444,21924,12338,54141,219103,235587,11991,12306,16145,16973,56772,70099,72542,101565,114874,227738,229722</t>
  </si>
  <si>
    <t>7/64</t>
  </si>
  <si>
    <t>Pik3r1,Cavin1,Stk10,Tjp2,Rhpn2,Arhgef10,Stard8</t>
  </si>
  <si>
    <t>18708,19285,20868,21873,52428,234094,236920</t>
  </si>
  <si>
    <t>RHOB GTPase cycle</t>
  </si>
  <si>
    <t>R-MMU-9013026</t>
  </si>
  <si>
    <t>11/129</t>
  </si>
  <si>
    <t>Pik3r1,Cavin1,Stk10,Tjp2,Stbd1,Rhpn2,Maco1,Arap1,Arhgap42,Arhgef10,Stard8</t>
  </si>
  <si>
    <t>18708,19285,20868,21873,52331,52428,66146,69710,71544,234094,236920</t>
  </si>
  <si>
    <t>RHOA GTPase cycle</t>
  </si>
  <si>
    <t>R-MMU-8980692</t>
  </si>
  <si>
    <t>32/388</t>
  </si>
  <si>
    <t>Cybb,Gna13,Lck,Pik3r1,Pld2,Ptpn13,Cavin1,Rbmx,Stmn2,Stk10,Tjp2,Tuba1b,Vim,Zap70,Esyt1,Stbd1,Rhpn2,Maco1,Ndufs3,Dock5,Arap1,Filip1,Arhgap42,Mospd2,Ccp110,Trip10,Rac3,Lrrc1,Arhgef10,Stard8,Tpm4,Whamm</t>
  </si>
  <si>
    <t>13058,14674,16818,18708,18806,19249,19285,19655,20257,20868,21873,22143,22352,22637,23943,52331,52428,66146,68349,68813,69710,70598,71544,76763,101565,106628,170758,214345,234094,236920,326618,434204</t>
  </si>
  <si>
    <t>RHO GTPase cycle</t>
  </si>
  <si>
    <t>R-MMU-9012999</t>
  </si>
  <si>
    <t>41/562</t>
  </si>
  <si>
    <t>Cybb,Dlg4,Evl,Gna13,Lck,Myh9,Pfn2,Pik3r1,Pld2,Ptpn13,Cavin1,Rbmx,Stmn2,Stk10,Tjp2,Tuba1b,Tubb2a,Tubb3,Vim,Zap70,Esyt1,Ppp2r1a,Stbd1,Rhpn2,Zwint,Maco1,Ndufs3,Dock5,Arap1,Filip1,Arhgap42,Myh14,Mospd2,Ccp110,Trip10,Rac3,Lrrc1,Arhgef10,Stard8,Tpm4,Whamm</t>
  </si>
  <si>
    <t>13058,13385,14026,14674,16818,17886,18645,18708,18806,19249,19285,19655,20257,20868,21873,22143,22151,22152,22352,22637,23943,51792,52331,52428,52696,66146,68349,68813,69710,70598,71544,71960,76763,101565,106628,170758,214345,234094,236920,326618,434204</t>
  </si>
  <si>
    <t>Signaling by Rho GTPases</t>
  </si>
  <si>
    <t>R-MMU-194315</t>
  </si>
  <si>
    <t>42/577</t>
  </si>
  <si>
    <t>Cybb,Dlg4,Evl,Gna13,Lck,Myh9,Pfn2,Pik3r1,Pld2,Ptpn13,Cavin1,Rbmx,Stmn2,Stk10,Tjp2,Tuba1b,Tubb2a,Tubb3,Vim,Zap70,Esyt1,Ppp2r1a,Stbd1,Rhpn2,Zwint,Maco1,Plin3,Ndufs3,Dock5,Arap1,Filip1,Arhgap42,Myh14,Mospd2,Ccp110,Trip10,Rac3,Lrrc1,Arhgef10,Stard8,Tpm4,Whamm</t>
  </si>
  <si>
    <t>13058,13385,14026,14674,16818,17886,18645,18708,18806,19249,19285,19655,20257,20868,21873,22143,22151,22152,22352,22637,23943,51792,52331,52428,52696,66146,66905,68349,68813,69710,70598,71544,71960,76763,101565,106628,170758,214345,234094,236920,326618,434204</t>
  </si>
  <si>
    <t>Signaling by Rho GTPases, Miro GTPases and RHOBTB3</t>
  </si>
  <si>
    <t>R-MMU-9716542</t>
  </si>
  <si>
    <t>42/-</t>
  </si>
  <si>
    <t>6/62</t>
  </si>
  <si>
    <t>Aldoa,Eno2,Gpi1,Hk2,Pgam1,Tpi1</t>
  </si>
  <si>
    <t>11674,13807,14751,15277,18648,21991</t>
  </si>
  <si>
    <t>pyridine nucleotide catabolic process</t>
  </si>
  <si>
    <t>GO:0019364</t>
  </si>
  <si>
    <t>15/254</t>
  </si>
  <si>
    <t>Aldoa,Bcan,Eno2,Gpi1,Hk2,Pgam1,Pygm,Tpi1,B4galt2,B4galt5,Pck2,B4gat1,Prelp,B4galt7,Slc37a1</t>
  </si>
  <si>
    <t>11674,12032,13807,14751,15277,18648,19309,21991,53418,56336,74551,108902,116847,218271,224674</t>
  </si>
  <si>
    <t>Metabolism of carbohydrates</t>
  </si>
  <si>
    <t>R-MMU-71387</t>
  </si>
  <si>
    <t>Glycolysis</t>
  </si>
  <si>
    <t>R-MMU-70171</t>
  </si>
  <si>
    <t>14/221</t>
  </si>
  <si>
    <t>Aldoa,Ampd3,Atp5f1a,Atp5mc1,Hprt1,Pnp,Vdac1,Ndufs3,Acss1,Acot7,Ppcs,Nadk,Pank3,Ppat</t>
  </si>
  <si>
    <t>11674,11717,11946,11951,15452,18950,22333,68349,68738,70025,106564,192185,211347,231327</t>
  </si>
  <si>
    <t>purine-containing compound biosynthetic process</t>
  </si>
  <si>
    <t>GO:0072522</t>
  </si>
  <si>
    <t>6/54</t>
  </si>
  <si>
    <t>glycolytic process</t>
  </si>
  <si>
    <t>GO:0006096</t>
  </si>
  <si>
    <t>Aldoa,Ampd3,Eno2,Gpi1,Hk2,Pgam1,Tpi1</t>
  </si>
  <si>
    <t>11674,11717,13807,14751,15277,18648,21991</t>
  </si>
  <si>
    <t>purine ribonucleoside diphosphate metabolic process</t>
  </si>
  <si>
    <t>GO:0009179</t>
  </si>
  <si>
    <t>purine nucleoside diphosphate metabolic process</t>
  </si>
  <si>
    <t>GO:0009135</t>
  </si>
  <si>
    <t>4/23</t>
  </si>
  <si>
    <t>Aldoa,Eno2,Gpi1,Tpi1</t>
  </si>
  <si>
    <t>11674,13807,14751,21991</t>
  </si>
  <si>
    <t>glycolytic process through fructose-6-phosphate</t>
  </si>
  <si>
    <t>GO:0061615</t>
  </si>
  <si>
    <t>NAD catabolic process</t>
  </si>
  <si>
    <t>GO:0019677</t>
  </si>
  <si>
    <t>7/68</t>
  </si>
  <si>
    <t>nucleoside diphosphate catabolic process</t>
  </si>
  <si>
    <t>GO:0009134</t>
  </si>
  <si>
    <t>7/66</t>
  </si>
  <si>
    <t>ribonucleoside diphosphate catabolic process</t>
  </si>
  <si>
    <t>GO:0009191</t>
  </si>
  <si>
    <t>glycolytic process through glucose-6-phosphate</t>
  </si>
  <si>
    <t>GO:0061620</t>
  </si>
  <si>
    <t>24/434</t>
  </si>
  <si>
    <t>Aldoa,Eno2,Gpd1,Gpi1,Hk2,Inppl1,Ldha,Lrp5,Mdh1,Pgam1,Pik3r1,Pygm,Tpi1,Stbd1,B4galt2,B4galt5,Gabarapl1,Pck2,Wdr5,Casd1,Nr1d1,B4galt7,Gba2,Galm</t>
  </si>
  <si>
    <t>11674,13807,14555,14751,15277,16332,16828,16973,17449,18648,18708,19309,21991,52331,53418,56336,57436,74551,140858,213819,217166,218271,230101,319625</t>
  </si>
  <si>
    <t>carbohydrate metabolic process</t>
  </si>
  <si>
    <t>GO:0005975</t>
  </si>
  <si>
    <t>7/63</t>
  </si>
  <si>
    <t>ADP metabolic process</t>
  </si>
  <si>
    <t>GO:0046031</t>
  </si>
  <si>
    <t>7/62</t>
  </si>
  <si>
    <t>purine ribonucleoside diphosphate catabolic process</t>
  </si>
  <si>
    <t>GO:0009181</t>
  </si>
  <si>
    <t>purine nucleoside diphosphate catabolic process</t>
  </si>
  <si>
    <t>GO:0009137</t>
  </si>
  <si>
    <t>4/19</t>
  </si>
  <si>
    <t>Gpd1,Mdh1,Pgam1,Tpi1</t>
  </si>
  <si>
    <t>14555,17449,18648,21991</t>
  </si>
  <si>
    <t>glyceraldehyde-3-phosphate metabolic process</t>
  </si>
  <si>
    <t>GO:0019682</t>
  </si>
  <si>
    <t>4/18</t>
  </si>
  <si>
    <t>glucose catabolic process to pyruvate</t>
  </si>
  <si>
    <t>GO:0061718</t>
  </si>
  <si>
    <t>canonical glycolysis</t>
  </si>
  <si>
    <t>GO:0061621</t>
  </si>
  <si>
    <t>NADH regeneration</t>
  </si>
  <si>
    <t>GO:0006735</t>
  </si>
  <si>
    <t>13/169</t>
  </si>
  <si>
    <t>Aldoa,Ampd3,Atp1b1,Atp5f1a,Atp5mc1,Atp6v1b2,Cfh,Eno2,Gpi1,Hk2,Pgam1,Tpi1,Ndufs3</t>
  </si>
  <si>
    <t>11674,11717,11931,11946,11951,11966,12628,13807,14751,15277,18648,21991,68349</t>
  </si>
  <si>
    <t>ATP metabolic process</t>
  </si>
  <si>
    <t>GO:0046034</t>
  </si>
  <si>
    <t>7/58</t>
  </si>
  <si>
    <t>ADP catabolic process</t>
  </si>
  <si>
    <t>GO:0046032</t>
  </si>
  <si>
    <t>Aldoa,Tpi1,Gatd1</t>
  </si>
  <si>
    <t>11674,21991,213350</t>
  </si>
  <si>
    <t>methylglyoxal metabolic process</t>
  </si>
  <si>
    <t>GO:0009438</t>
  </si>
  <si>
    <t>15/206</t>
  </si>
  <si>
    <t>Aldoa,Eno2,Gpd1,Gpi1,Hk2,Inppl1,Ldha,Lrp5,Mdh1,Pgam1,Pik3r1,Tpi1,Pck2,Wdr5,Galm</t>
  </si>
  <si>
    <t>11674,13807,14555,14751,15277,16332,16828,16973,17449,18648,18708,21991,74551,140858,319625</t>
  </si>
  <si>
    <t>monosaccharide metabolic process</t>
  </si>
  <si>
    <t>GO:0005996</t>
  </si>
  <si>
    <t>8/71</t>
  </si>
  <si>
    <t>Aldh2,Aldoa,Gpd1,Mdh1,Pgam1,Tpi1,Pdxp,Gatd1</t>
  </si>
  <si>
    <t>11669,11674,14555,17449,18648,21991,57028,213350</t>
  </si>
  <si>
    <t>aldehyde metabolic process</t>
  </si>
  <si>
    <t>GO:0006081</t>
  </si>
  <si>
    <t>11/123</t>
  </si>
  <si>
    <t>Aldoa,Ampd3,Eno2,Gpi1,Hk2,Hprt1,Pgam1,Pnp,Tpi1,Acot7,Nudt4</t>
  </si>
  <si>
    <t>11674,11717,13807,14751,15277,15452,18648,18950,21991,70025,71207</t>
  </si>
  <si>
    <t>purine-containing compound catabolic process</t>
  </si>
  <si>
    <t>GO:0072523</t>
  </si>
  <si>
    <t>12/142</t>
  </si>
  <si>
    <t>Aldoa,Ampd3,Eno2,Gpi1,Hk2,Hprt1,Pgam1,Pnp,Tpi1,Acot7,Nudt4,Dut</t>
  </si>
  <si>
    <t>11674,11717,13807,14751,15277,15452,18648,18950,21991,70025,71207,110074</t>
  </si>
  <si>
    <t>nucleoside phosphate catabolic process</t>
  </si>
  <si>
    <t>GO:1901292</t>
  </si>
  <si>
    <t>10/104</t>
  </si>
  <si>
    <t>Aldoa,Ampd3,Eno2,Gpi1,Hk2,Hprt1,Pgam1,Pnp,Tpi1,Nudt4</t>
  </si>
  <si>
    <t>11674,11717,13807,14751,15277,15452,18648,18950,21991,71207</t>
  </si>
  <si>
    <t>purine nucleotide catabolic process</t>
  </si>
  <si>
    <t>GO:0006195</t>
  </si>
  <si>
    <t>11/122</t>
  </si>
  <si>
    <t>Aldoa,Ampd3,Eno2,Gpi1,Hk2,Hprt1,Pgam1,Pnp,Tpi1,Nudt4,Dut</t>
  </si>
  <si>
    <t>11674,11717,13807,14751,15277,15452,18648,18950,21991,71207,110074</t>
  </si>
  <si>
    <t>nucleotide catabolic process</t>
  </si>
  <si>
    <t>GO:0009166</t>
  </si>
  <si>
    <t>8/69</t>
  </si>
  <si>
    <t>Aldoa,Eno2,Gpi1,Hk2,Pgam1,Tpi1,Pck2,Slc37a1</t>
  </si>
  <si>
    <t>11674,13807,14751,15277,18648,21991,74551,224674</t>
  </si>
  <si>
    <t>Glucose metabolism</t>
  </si>
  <si>
    <t>R-MMU-70326</t>
  </si>
  <si>
    <t>10/101</t>
  </si>
  <si>
    <t>ribonucleotide catabolic process</t>
  </si>
  <si>
    <t>GO:0009261</t>
  </si>
  <si>
    <t>8/66</t>
  </si>
  <si>
    <t>Aldoa,Eno2,Gpi1,Hk2,Pgam1,Pnp,Tpi1,Pdxp</t>
  </si>
  <si>
    <t>11674,13807,14751,15277,18648,18950,21991,57028</t>
  </si>
  <si>
    <t>pyridine-containing compound catabolic process</t>
  </si>
  <si>
    <t>GO:0072526</t>
  </si>
  <si>
    <t>9/82</t>
  </si>
  <si>
    <t>Aldoa,Eno2,Gpi1,Hk2,Ldha,Pgam1,Tpi1,Vdac1,Pck2</t>
  </si>
  <si>
    <t>11674,13807,14751,15277,16828,18648,21991,22333,74551</t>
  </si>
  <si>
    <t>pyruvate metabolic process</t>
  </si>
  <si>
    <t>GO:0006090</t>
  </si>
  <si>
    <t>8/64</t>
  </si>
  <si>
    <t>Eno2,Gpd1,Gpi1,Mdh1,Pgam1,Tpi1,Pck2,Wdr5</t>
  </si>
  <si>
    <t>13807,14555,14751,17449,18648,21991,74551,140858</t>
  </si>
  <si>
    <t>monosaccharide biosynthetic process</t>
  </si>
  <si>
    <t>GO:0046364</t>
  </si>
  <si>
    <t>7/47</t>
  </si>
  <si>
    <t>Aldoa,Eno2,Gpi1,Ldha,Lrp5,Tpi1,Galm</t>
  </si>
  <si>
    <t>11674,13807,14751,16828,16973,21991,319625</t>
  </si>
  <si>
    <t>monosaccharide catabolic process</t>
  </si>
  <si>
    <t>GO:0046365</t>
  </si>
  <si>
    <t>12/128</t>
  </si>
  <si>
    <t>Aldoa,Eno2,Gpd1,Gpi1,Hk2,Ldha,Mdh1,Nqo1,Pgam1,Tpi1,Pck2,Nadk</t>
  </si>
  <si>
    <t>11674,13807,14555,14751,15277,16828,17449,18104,18648,21991,74551,192185</t>
  </si>
  <si>
    <t>nicotinamide nucleotide metabolic process</t>
  </si>
  <si>
    <t>GO:0046496</t>
  </si>
  <si>
    <t>pyridine nucleotide metabolic process</t>
  </si>
  <si>
    <t>GO:0019362</t>
  </si>
  <si>
    <t>10/92</t>
  </si>
  <si>
    <t>purine ribonucleotide catabolic process</t>
  </si>
  <si>
    <t>GO:0009154</t>
  </si>
  <si>
    <t>15/182</t>
  </si>
  <si>
    <t>hexose metabolic process</t>
  </si>
  <si>
    <t>GO:0019318</t>
  </si>
  <si>
    <t>4/12</t>
  </si>
  <si>
    <t>glyceraldehyde-3-phosphate biosynthetic process</t>
  </si>
  <si>
    <t>GO:0046166</t>
  </si>
  <si>
    <t>12/124</t>
  </si>
  <si>
    <t>Aldoa,Eno2,Gpi1,Hk2,Ldha,Lrp5,Pgam1,Pygm,Tpi1,Stbd1,Gabarapl1,Galm</t>
  </si>
  <si>
    <t>11674,13807,14751,15277,16828,16973,18648,19309,21991,52331,57436,319625</t>
  </si>
  <si>
    <t>carbohydrate catabolic process</t>
  </si>
  <si>
    <t>GO:0016052</t>
  </si>
  <si>
    <t>20/282</t>
  </si>
  <si>
    <t>Aldoa,Ampd3,Atp5f1a,Atp5mc1,Cmas,Gpi1,Hprt1,Pnp,Vdac1,Rfk,Ctps2,Ndufs3,Acss1,Acot7,Ppcs,Dut,Nadk,Pank3,Ppat,Gars1</t>
  </si>
  <si>
    <t>11674,11717,11946,11951,12764,14751,15452,18950,22333,54391,55936,68349,68738,70025,106564,110074,192185,211347,231327,353172</t>
  </si>
  <si>
    <t>nucleoside phosphate biosynthetic process</t>
  </si>
  <si>
    <t>GO:1901293</t>
  </si>
  <si>
    <t>7/44</t>
  </si>
  <si>
    <t>hexose catabolic process</t>
  </si>
  <si>
    <t>GO:0019320</t>
  </si>
  <si>
    <t>hexose biosynthetic process</t>
  </si>
  <si>
    <t>GO:0019319</t>
  </si>
  <si>
    <t>5/19</t>
  </si>
  <si>
    <t>Aldoa,Gpd1,Mdh1,Pgam1,Tpi1</t>
  </si>
  <si>
    <t>11674,14555,17449,18648,21991</t>
  </si>
  <si>
    <t>aldehyde biosynthetic process</t>
  </si>
  <si>
    <t>GO:0046184</t>
  </si>
  <si>
    <t>21/289</t>
  </si>
  <si>
    <t>Aldoa,Ampd3,Atp1b1,Atp5f1a,Atp5mc1,Atp6v1b2,Cfh,Eno2,Gnai3,Gpi1,Hk2,Hprt1,Pgam1,Pnp,Rab23,Ran,Tpi1,Ndufs3,Nudt4,Hrh3,Ppat</t>
  </si>
  <si>
    <t>11674,11717,11931,11946,11951,11966,12628,13807,14679,14751,15277,15452,18648,18950,19335,19384,21991,68349,71207,99296,231327</t>
  </si>
  <si>
    <t>purine ribonucleotide metabolic process</t>
  </si>
  <si>
    <t>GO:0009150</t>
  </si>
  <si>
    <t>8/52</t>
  </si>
  <si>
    <t>gluconeogenesis</t>
  </si>
  <si>
    <t>GO:0006094</t>
  </si>
  <si>
    <t>32/529</t>
  </si>
  <si>
    <t>Aldoa,Ampd3,Atp5f1a,Atp5mc1,Chkb,Cmas,Gpd1,Gpam,Gpi1,Hprt1,Inppl1,Mdh1,Pgam1,Pik3r1,Pld1,Pld2,Pnp,Tpi1,Vdac1,Rfk,Ctps2,Ndufs3,Acss1,Acot7,Hycc1,Ppcs,Dut,Nadk,Pank3,Hdhd5,Ppat,Gars1</t>
  </si>
  <si>
    <t>11674,11717,11946,11951,12651,12764,14555,14732,14751,15452,16332,17449,18648,18708,18805,18806,18950,21991,22333,54391,55936,68349,68738,70025,84652,106564,110074,192185,211347,214932,231327,353172</t>
  </si>
  <si>
    <t>organophosphate biosynthetic process</t>
  </si>
  <si>
    <t>GO:0090407</t>
  </si>
  <si>
    <t>17/202</t>
  </si>
  <si>
    <t>Aldoa,Ampd3,Atp1b1,Atp5f1a,Atp5mc1,Atp6v1b2,Cfh,Eno2,Gnai3,Gpi1,Hk2,Pgam1,Pnp,Rab23,Ran,Tpi1,Ndufs3</t>
  </si>
  <si>
    <t>11674,11717,11931,11946,11951,11966,12628,13807,14679,14751,15277,18648,18950,19335,19384,21991,68349</t>
  </si>
  <si>
    <t>purine nucleoside triphosphate metabolic process</t>
  </si>
  <si>
    <t>GO:0009144</t>
  </si>
  <si>
    <t>17/199</t>
  </si>
  <si>
    <t>Aldoa,Ampd3,Eno2,Gpd1,Gpi1,Hk2,Hprt1,Pgam1,Pld1,Pld2,Pnp,Tpi1,Pdxp,Gdpd1,Acot7,Nudt4,Dut</t>
  </si>
  <si>
    <t>11674,11717,13807,14555,14751,15277,15452,18648,18805,18806,18950,21991,57028,66569,70025,71207,110074</t>
  </si>
  <si>
    <t>organophosphate catabolic process</t>
  </si>
  <si>
    <t>GO:0046434</t>
  </si>
  <si>
    <t>6/26</t>
  </si>
  <si>
    <t>Aldoa,Eno2,Gpi1,Ldha,Lrp5,Tpi1</t>
  </si>
  <si>
    <t>11674,13807,14751,16828,16973,21991</t>
  </si>
  <si>
    <t>glucose catabolic process</t>
  </si>
  <si>
    <t>GO:0006007</t>
  </si>
  <si>
    <t>23/320</t>
  </si>
  <si>
    <t>Aldoa,Ampd3,Atp1b1,Atp5f1a,Atp5mc1,Atp6v1b2,Cfh,Eno2,Gnai3,Gpi1,Hk2,Hprt1,Pgam1,Pnp,Rab23,Ran,Tpi1,Rfk,Ctps2,Ndufs3,Nudt4,Hrh3,Ppat</t>
  </si>
  <si>
    <t>11674,11717,11931,11946,11951,11966,12628,13807,14679,14751,15277,15452,18648,18950,19335,19384,21991,54391,55936,68349,71207,99296,231327</t>
  </si>
  <si>
    <t>ribose phosphate metabolic process</t>
  </si>
  <si>
    <t>GO:0019693</t>
  </si>
  <si>
    <t>8/49</t>
  </si>
  <si>
    <t>Aldoa,Eno2,Gpi1,Hk2,Ldha,Mdh1,Pgam1,Tpi1</t>
  </si>
  <si>
    <t>11674,13807,14751,15277,16828,17449,18648,21991</t>
  </si>
  <si>
    <t>Glycolysis and gluconeogenesis</t>
  </si>
  <si>
    <t>WP157</t>
  </si>
  <si>
    <t>17/194</t>
  </si>
  <si>
    <t>purine ribonucleoside triphosphate metabolic process</t>
  </si>
  <si>
    <t>GO:0009205</t>
  </si>
  <si>
    <t>23/311</t>
  </si>
  <si>
    <t>ribonucleotide metabolic process</t>
  </si>
  <si>
    <t>GO:0009259</t>
  </si>
  <si>
    <t>18/201</t>
  </si>
  <si>
    <t>Aldoa,Ampd3,Atp1b1,Atp5f1a,Atp5mc1,Atp6v1b2,Cfh,Eno2,Gnai3,Gpi1,Hk2,Pgam1,Pnp,Rab23,Ran,Tpi1,Ctps2,Ndufs3</t>
  </si>
  <si>
    <t>11674,11717,11931,11946,11951,11966,12628,13807,14679,14751,15277,18648,18950,19335,19384,21991,55936,68349</t>
  </si>
  <si>
    <t>ribonucleoside triphosphate metabolic process</t>
  </si>
  <si>
    <t>GO:0009199</t>
  </si>
  <si>
    <t>15/146</t>
  </si>
  <si>
    <t>glucose metabolic process</t>
  </si>
  <si>
    <t>GO:0006006</t>
  </si>
  <si>
    <t>19/218</t>
  </si>
  <si>
    <t>Aldoa,Ampd3,Atp1b1,Atp5f1a,Atp5mc1,Atp6v1b2,Cfh,Eno2,Gnai3,Gpi1,Hk2,Pgam1,Pnp,Rab23,Ran,Tpi1,Ctps2,Ndufs3,Dut</t>
  </si>
  <si>
    <t>11674,11717,11931,11946,11951,11966,12628,13807,14679,14751,15277,18648,18950,19335,19384,21991,55936,68349,110074</t>
  </si>
  <si>
    <t>nucleoside triphosphate metabolic process</t>
  </si>
  <si>
    <t>GO:0009141</t>
  </si>
  <si>
    <t>27/374</t>
  </si>
  <si>
    <t>Aldoa,Ampd3,Atp1b1,Atp5f1a,Atp5mc1,Atp6v1b2,Cfh,Eno2,Gpd1,Gnai3,Gpi1,Hk2,Hprt1,Ldha,Mdh1,Nqo1,Pgam1,Pnp,Rab23,Ran,Tpi1,Ndufs3,Nudt4,Pck2,Hrh3,Nadk,Ppat</t>
  </si>
  <si>
    <t>11674,11717,11931,11946,11951,11966,12628,13807,14555,14679,14751,15277,15452,16828,17449,18104,18648,18950,19335,19384,21991,68349,71207,74551,99296,192185,231327</t>
  </si>
  <si>
    <t>purine nucleotide metabolic process</t>
  </si>
  <si>
    <t>GO:0006163</t>
  </si>
  <si>
    <t>15/138</t>
  </si>
  <si>
    <t>Aldoa,Eno2,Gpd1,Gpi1,Hk2,Ldha,Mdh1,Nqo1,Pgam1,Pnp,Tpi1,Pdxp,Pck2,Plpbp,Nadk</t>
  </si>
  <si>
    <t>11674,13807,14555,14751,15277,16828,17449,18104,18648,18950,21991,57028,74551,114863,192185</t>
  </si>
  <si>
    <t>pyridine-containing compound metabolic process</t>
  </si>
  <si>
    <t>GO:0072524</t>
  </si>
  <si>
    <t>8/37</t>
  </si>
  <si>
    <t>Aldoa,Eno2,Gpd1,Gpi1,Mdh1,Nqo1,Tpi1,Pck2</t>
  </si>
  <si>
    <t>11674,13807,14555,14751,17449,18104,21991,74551</t>
  </si>
  <si>
    <t>NADH metabolic process</t>
  </si>
  <si>
    <t>GO:0006734</t>
  </si>
  <si>
    <t>10/60</t>
  </si>
  <si>
    <t>Aldoa,Eno2,Gpd1,Gpi1,Ldha,Mdh1,Nqo1,Tpi1,Pck2,Nadk</t>
  </si>
  <si>
    <t>11674,13807,14555,14751,16828,17449,18104,21991,74551,192185</t>
  </si>
  <si>
    <t>NAD metabolic process</t>
  </si>
  <si>
    <t>GO:0019674</t>
  </si>
  <si>
    <t>7/23</t>
  </si>
  <si>
    <t>Aldoa,Eno2,Gpi1,Pgam1,Tpi1,Pck2,Slc37a1</t>
  </si>
  <si>
    <t>11674,13807,14751,18648,21991,74551,224674</t>
  </si>
  <si>
    <t>Gluconeogenesis</t>
  </si>
  <si>
    <t>R-MMU-70263</t>
  </si>
  <si>
    <t>32/433</t>
  </si>
  <si>
    <t>Aldoa,Ampd3,Atp1b1,Atp5f1a,Atp5mc1,Atp6v1b2,Cfh,Eno2,Gpd1,Gnai3,Gpi1,Hk2,Hprt1,Ldha,Mdh1,Nqo1,Pgam1,Pnp,Rab23,Ran,Tpi1,Rfk,Ctps2,Nt5c3b,Ndufs3,Nudt4,Pck2,Hrh3,Dut,Nadk,Ppat,Gars1</t>
  </si>
  <si>
    <t>11674,11717,11931,11946,11951,11966,12628,13807,14555,14679,14751,15277,15452,16828,17449,18104,18648,18950,19335,19384,21991,54391,55936,68106,68349,71207,74551,99296,110074,192185,231327,353172</t>
  </si>
  <si>
    <t>nucleotide metabolic process</t>
  </si>
  <si>
    <t>GO:0009117</t>
  </si>
  <si>
    <t>36/510</t>
  </si>
  <si>
    <t>Aldoa,Ampd3,Atp1b1,Atp5f1a,Atp5mc1,Atp6v1b2,Cfh,Eno2,Gpd1,Gnai3,Gpam,Gpi1,Hk2,Hprt1,Ldha,Mdh1,Nqo1,Pgam1,Pnp,Rab23,Ran,Tpi1,Vdac1,Aass,Ndufs3,Acss1,Acot7,Nudt4,Pck2,Hrh3,Ppcs,Acot4,Nadk,Pank3,Acot6,Ppat</t>
  </si>
  <si>
    <t>11674,11717,11931,11946,11951,11966,12628,13807,14555,14679,14732,14751,15277,15452,16828,17449,18104,18648,18950,19335,19384,21991,22333,30956,68349,68738,70025,71207,74551,99296,106564,171282,192185,211347,217700,231327</t>
  </si>
  <si>
    <t>purine-containing compound metabolic process</t>
  </si>
  <si>
    <t>GO:0072521</t>
  </si>
  <si>
    <t>12/67</t>
  </si>
  <si>
    <t>Aldh2,Aldoa,Eno2,Gpi1,Hk2,Ldha,Pgam1,Tpi1,Acss1,Aldh1b1,Pck2,Galm</t>
  </si>
  <si>
    <t>11669,11674,13807,14751,15277,16828,18648,21991,68738,72535,74551,319625</t>
  </si>
  <si>
    <t>Glycolysis / Gluconeogenesis - Mus musculus (house mouse)</t>
  </si>
  <si>
    <t>mmu00010</t>
  </si>
  <si>
    <t>42/600</t>
  </si>
  <si>
    <t>Aldoa,Ampd3,Atp1b1,Atp5f1a,Atp5mc1,Atp6v1b2,Cfh,Cmas,Eno2,Gpd1,Gnai3,Gpam,Gpi1,Hk2,Hprt1,Ldha,Mdh1,Nqo1,Pgam1,Pnp,Rab23,Ran,Tpi1,Vdac1,Aass,Rfk,Ctps2,Nt5c3b,Ndufs3,Acss1,Acot7,Nudt4,Pck2,Hrh3,Ppcs,Dut,Acot4,Nadk,Pank3,Acot6,Ppat,Gars1</t>
  </si>
  <si>
    <t>11674,11717,11931,11946,11951,11966,12628,12764,13807,14555,14679,14732,14751,15277,15452,16828,17449,18104,18648,18950,19335,19384,21991,22333,30956,54391,55936,68106,68349,68738,70025,71207,74551,99296,106564,110074,171282,192185,211347,217700,231327,353172</t>
  </si>
  <si>
    <t>nucleobase-containing small molecule metabolic process</t>
  </si>
  <si>
    <t>GO:0055086</t>
  </si>
  <si>
    <t>42/575</t>
  </si>
  <si>
    <t>nucleoside phosphate metabolic process</t>
  </si>
  <si>
    <t>GO:0006753</t>
  </si>
  <si>
    <t>71/-</t>
  </si>
  <si>
    <t>Aldoa,Ampd3,Atp1b1,Atp5f1a,Atp5mc1,Atp6v1b2,Cfh,Cmas,Eno2,Gpd1,Gnai3,Gpam,Gpi1,Hk2,Hprt1,Ldha,Mdh1,Nqo1,Pgam1,Pnp,Rab23,Ran,Tpi1,Vdac1,Aass,Rfk,Ctps2,Nt5c3b,Ndufs3,Acss1,Acot7,Nudt4,Pck2,Hrh3,Ppcs,Dut,Acot4,Nadk,Pank3,Acot6,Ppat,Gars1,Aldh2,Aldh1b1,Galm,Slc37a1,Pdxp,Plpbp,Inppl1,Lrp5,Pik3r1,Wdr5,Pld1,Pld2,Gdpd1,Chkb,Hycc1,Hdhd5,Pygm,Stbd1,Gabarapl1,Gatd1,B4galt2,B4galt5,Casd1,Nr1d1,B4galt7,Gba2,Bcan,B4gat1,Prelp</t>
  </si>
  <si>
    <t>11674,11717,11931,11946,11951,11966,12628,12764,13807,14555,14679,14732,14751,15277,15452,16828,17449,18104,18648,18950,19335,19384,21991,22333,30956,54391,55936,68106,68349,68738,70025,71207,74551,99296,106564,110074,171282,192185,211347,217700,231327,353172,11669,72535,319625,224674,57028,114863,16332,16973,18708,140858,18805,18806,66569,12651,84652,214932,19309,52331,57436,213350,53418,56336,213819,217166,218271,230101,12032,108902,116847</t>
  </si>
  <si>
    <t>11/98</t>
  </si>
  <si>
    <t>Cacna1c,Cacnb3,Grin1,Plp1,Ppp3ca,Ppp3cb,Ppp3r1,Cx3cl1,Slc9a1,Thy1,Gjc2</t>
  </si>
  <si>
    <t>12288,12297,14810,18823,19055,19056,19058,20312,20544,21838,118454</t>
  </si>
  <si>
    <t>positive regulation of calcium ion transmembrane transport</t>
  </si>
  <si>
    <t>GO:1904427</t>
  </si>
  <si>
    <t>14/138</t>
  </si>
  <si>
    <t>Ank3,Fmr1,Kcnh2,Nos1,Prkce,Ppp3ca,Ppp3cb,Ppp3r1,Slc30a1,Kcne4,Nedd4l,Hrh3,Camk2d,Fbxo11</t>
  </si>
  <si>
    <t>11735,14265,16511,18125,18754,19055,19056,19058,22782,57814,83814,99296,108058,225055</t>
  </si>
  <si>
    <t>18/189</t>
  </si>
  <si>
    <t>Atp1b1,Cacna1c,Cacnb1,Cacnb3,Fmr1,Grin1,Prkce,Plp1,Ppp3ca,Ppp3cb,Ppp3r1,Cx3cl1,Slc9a1,Thy1,Tmem38a,Camk2d,Gjc2,Fbxo11</t>
  </si>
  <si>
    <t>11931,12288,12295,12297,14265,14810,18754,18823,19055,19056,19058,20312,20544,21838,74166,108058,118454,225055</t>
  </si>
  <si>
    <t>regulation of calcium ion transmembrane transport</t>
  </si>
  <si>
    <t>GO:1903169</t>
  </si>
  <si>
    <t>15/141</t>
  </si>
  <si>
    <t>Atp2b2,Cacna1c,Cacnb3,Camk2a,Grin1,Plp1,Ppp3ca,Ppp3cb,Ppp3r1,Cx3cl1,Slc9a1,Thy1,Trpv2,Gjc2,Arrb2</t>
  </si>
  <si>
    <t>11941,12288,12297,12322,14810,18823,19055,19056,19058,20312,20544,21838,22368,118454,216869</t>
  </si>
  <si>
    <t>positive regulation of calcium ion transport</t>
  </si>
  <si>
    <t>GO:0051928</t>
  </si>
  <si>
    <t>13/95</t>
  </si>
  <si>
    <t>Ank3,Fmr1,Kcnh2,Nos1,Prkce,Ppp3ca,Ppp3cb,Ppp3r1,Slc30a1,Kcne4,Nedd4l,Camk2d,Fbxo11</t>
  </si>
  <si>
    <t>11735,14265,16511,18125,18754,19055,19056,19058,22782,57814,83814,108058,225055</t>
  </si>
  <si>
    <t>negative regulation of monoatomic ion transmembrane transport</t>
  </si>
  <si>
    <t>GO:0034766</t>
  </si>
  <si>
    <t>25/251</t>
  </si>
  <si>
    <t>Agt,Ank3,Atp1b1,Cacna1c,Cacnb3,Grin1,Itgb1,Kcnh2,Nos1,Plp1,Ppp3ca,Ppp3cb,Ppp3r1,Cx3cl1,Slc9a1,Thy1,Rgs7,Rnasel,Fxyd1,Kcnip2,Nedd4l,Gjc2,Mfn2,Slc17a8,Nlgn3</t>
  </si>
  <si>
    <t>11606,11735,11931,12288,12297,14810,16412,16511,18125,18823,19055,19056,19058,20312,20544,21838,24012,24014,56188,80906,83814,118454,170731,216227,245537</t>
  </si>
  <si>
    <t>positive regulation of transmembrane transport</t>
  </si>
  <si>
    <t>GO:0034764</t>
  </si>
  <si>
    <t>42/502</t>
  </si>
  <si>
    <t>Asic1,Ank3,Apoc1,Apod,Atp9a,Cnih2,Cryab,Dlg4,Fmr1,Grb10,Kcnh2,Lrpap1,Nos1,Prkce,Pkia,Ppp3ca,Ppp3cb,Ppp3r1,Slc30a1,Ceacam1,Vsnl1,Gabbr1,Stx1b,Scamp5,Kcne4,Prrt2,Nedd4l,Cers1,Hrh3,Camk2d,Grm7,Abr,Grk2,Derl2,Rap1b,Appl2,Rin3,Pde8b,Fbxo11,Lrsam1,Snph,Il1rapl1</t>
  </si>
  <si>
    <t>11419,11735,11812,11815,11981,12794,12955,13385,14265,14783,16511,16976,18125,18754,18767,19055,19056,19058,22782,26365,26950,54393,56216,56807,57814,69017,83814,93898,99296,108058,108073,109934,110355,116891,215449,216190,217835,218461,225055,227738,241727,331461</t>
  </si>
  <si>
    <t>negative regulation of transport</t>
  </si>
  <si>
    <t>GO:0051051</t>
  </si>
  <si>
    <t>20/176</t>
  </si>
  <si>
    <t>Ank3,Atp1b1,Cacna1c,Cacnb3,Grin1,Kcnh2,Nos1,Plp1,Ppp3ca,Ppp3cb,Ppp3r1,Cx3cl1,Slc9a1,Thy1,Rgs7,Fxyd1,Kcnip2,Nedd4l,Gjc2,Nlgn3</t>
  </si>
  <si>
    <t>11735,11931,12288,12297,14810,16511,18125,18823,19055,19056,19058,20312,20544,21838,24012,56188,80906,83814,118454,245537</t>
  </si>
  <si>
    <t>positive regulation of monoatomic ion transmembrane transport</t>
  </si>
  <si>
    <t>GO:0034767</t>
  </si>
  <si>
    <t>13/89</t>
  </si>
  <si>
    <t>negative regulation of cation transmembrane transport</t>
  </si>
  <si>
    <t>GO:1904063</t>
  </si>
  <si>
    <t>19/162</t>
  </si>
  <si>
    <t>Ank3,Atp1b1,Cacna1c,Cacnb3,Grin1,Kcnh2,Nos1,Plp1,Ppp3ca,Ppp3cb,Ppp3r1,Cx3cl1,Slc9a1,Thy1,Rgs7,Fxyd1,Kcnip2,Nedd4l,Gjc2</t>
  </si>
  <si>
    <t>11735,11931,12288,12297,14810,16511,18125,18823,19055,19056,19058,20312,20544,21838,24012,56188,80906,83814,118454</t>
  </si>
  <si>
    <t>positive regulation of cation transmembrane transport</t>
  </si>
  <si>
    <t>GO:1904064</t>
  </si>
  <si>
    <t>17/132</t>
  </si>
  <si>
    <t>Ank3,Fmr1,Grb10,Kcnh2,Nos1,Prkce,Ppp3ca,Ppp3cb,Ppp3r1,Slc30a1,Kcne4,Nedd4l,Cers1,Camk2d,Grk2,Appl2,Fbxo11</t>
  </si>
  <si>
    <t>11735,14265,14783,16511,18125,18754,19055,19056,19058,22782,57814,83814,93898,108058,110355,216190,225055</t>
  </si>
  <si>
    <t>negative regulation of transmembrane transport</t>
  </si>
  <si>
    <t>GO:0034763</t>
  </si>
  <si>
    <t>29/285</t>
  </si>
  <si>
    <t>Agt,Atp1b1,Atp2b2,Cacna1b,Cacna1c,Cacnb1,Cacnb3,Camk2a,Fmr1,Grin1,Nos1,Prkce,Plp1,Ppp3ca,Ppp3cb,Ppp3r1,Cx3cl1,Slc9a1,Thy1,Trpv2,Slc30a1,Homer3,Tmem38a,Camk2d,Gjc2,Slc8b1,Arrb2,Fbxo11,Jph4</t>
  </si>
  <si>
    <t>11606,11931,11941,12287,12288,12295,12297,12322,14265,14810,18125,18754,18823,19055,19056,19058,20312,20544,21838,22368,22782,26558,74166,108058,118454,170756,216869,225055,319984</t>
  </si>
  <si>
    <t>regulation of calcium ion transport</t>
  </si>
  <si>
    <t>GO:0051924</t>
  </si>
  <si>
    <t>28/249</t>
  </si>
  <si>
    <t>Ank3,Atp1b1,Atp2b2,Cacna1c,Cacnb3,Camk2a,Fgf12,Grin1,Kcnh2,Nos1,Plp1,Ppp3ca,Ppp3cb,Ppp3r1,Scn5a,Cx3cl1,Slc9a1,Thy1,Trpv2,Rgs7,Fxyd1,Kcnip2,Nedd4l,Gjc2,Arrb2,Scn3b,Nlgn3,Gpd1l</t>
  </si>
  <si>
    <t>11735,11931,11941,12288,12297,12322,14167,14810,16511,18125,18823,19055,19056,19058,20271,20312,20544,21838,22368,24012,56188,80906,83814,118454,216869,235281,245537,333433</t>
  </si>
  <si>
    <t>positive regulation of monoatomic ion transport</t>
  </si>
  <si>
    <t>GO:0043270</t>
  </si>
  <si>
    <t>47/442</t>
  </si>
  <si>
    <t>Agt,Ank3,Atp1b1,Atp2b2,Cacna1b,Cacna1c,Cacnb1,Cacnb3,Camk2a,Cd63,Fgf12,Fmr1,Grin1,Itgb1,Kcna5,Kcnh2,Nos1,Prkce,Plp1,Ppp3ca,Ppp3cb,Ppp3r1,Scn5a,Cx3cl1,Slc9a1,Thy1,Trpv2,Slc30a1,Rgs7,Homer3,Fxyd1,Kcne4,Tmem38a,Kcnip4,Kcnip2,Nedd4l,Camk2d,Gjc2,Slc8b1,Arrb2,Fbxo11,Scn3b,Dpp10,Jph4,Gpd1l,Atp2b4,Ptpn3</t>
  </si>
  <si>
    <t>11606,11735,11931,11941,12287,12288,12295,12297,12322,12512,14167,14265,14810,16412,16493,16511,18125,18754,18823,19055,19056,19058,20271,20312,20544,21838,22368,22782,24012,26558,56188,57814,74166,80334,80906,83814,108058,118454,170756,216869,225055,235281,269109,319984,333433,381290,545622</t>
  </si>
  <si>
    <t>regulation of metal ion transport</t>
  </si>
  <si>
    <t>GO:0010959</t>
  </si>
  <si>
    <t>40/335</t>
  </si>
  <si>
    <t>Ank3,Atp1b1,Cacna1c,Cacnb1,Cacnb3,Cd63,Fgf12,Fmr1,Grin1,Grin2a,Grin2b,Grin2d,Itgb1,Kcnh2,Nos1,Prkce,Plp1,Ppp3ca,Ppp3cb,Ppp3r1,Scn5a,Cx3cl1,Slc9a1,Thy1,Slc30a1,Rgs7,Fxyd1,Kcne4,Tmem38a,Kcnip4,Kcnip2,Nedd4l,Camk2d,Gjc2,Fbxo11,Scn3b,Dpp10,Gpd1l,Atp2b4,Ptpn3</t>
  </si>
  <si>
    <t>11735,11931,12288,12295,12297,12512,14167,14265,14810,14811,14812,14814,16412,16511,18125,18754,18823,19055,19056,19058,20271,20312,20544,21838,22782,24012,56188,57814,74166,80334,80906,83814,108058,118454,225055,235281,269109,333433,381290,545622</t>
  </si>
  <si>
    <t>56/521</t>
  </si>
  <si>
    <t>Agt,Ank3,Atp1b1,Atp2b2,Cacna1b,Cacna1c,Cacnb1,Cacnb3,Camk2a,Cd63,Fgf12,Fmr1,Grin1,Grin2a,Grin2b,Grin2d,Itgb1,Kcna5,Kcnh2,Kcnj10,Kcnj3,Kcnj9,Nos1,Prkce,Plp1,Ppp3ca,Ppp3cb,Ppp3r1,Scn5a,Cx3cl1,Slc9a1,Thy1,Trpv2,Slc30a1,Rgs7,Homer3,Fxyd1,Kcne4,Tmem38a,Kcnip4,Kcnip2,Nedd4l,Hrh3,Camk2d,Gjc2,Slc8b1,Kcnj14,Arrb2,Fbxo11,Scn3b,Nlgn3,Dpp10,Jph4,Gpd1l,Atp2b4,Ptpn3</t>
  </si>
  <si>
    <t>11606,11735,11931,11941,12287,12288,12295,12297,12322,12512,14167,14265,14810,14811,14812,14814,16412,16493,16511,16513,16519,16524,18125,18754,18823,19055,19056,19058,20271,20312,20544,21838,22368,22782,24012,26558,56188,57814,74166,80334,80906,83814,99296,108058,118454,170756,211480,216869,225055,235281,245537,269109,319984,333433,381290,545622</t>
  </si>
  <si>
    <t>45/367</t>
  </si>
  <si>
    <t>Ank3,Atp1b1,Cacna1c,Cacnb1,Cacnb3,Cd63,Fgf12,Fmr1,Grin1,Grin2a,Grin2b,Grin2d,Itgb1,Kcnh2,Kcnj10,Kcnj3,Kcnj9,Nos1,Prkce,Plp1,Ppp3ca,Ppp3cb,Ppp3r1,Scn5a,Cx3cl1,Slc9a1,Thy1,Slc30a1,Rgs7,Fxyd1,Kcne4,Tmem38a,Kcnip4,Kcnip2,Nedd4l,Camk2d,Gjc2,Kcnj14,Fbxo11,Scn3b,Nlgn3,Dpp10,Gpd1l,Atp2b4,Ptpn3</t>
  </si>
  <si>
    <t>11735,11931,12288,12295,12297,12512,14167,14265,14810,14811,14812,14814,16412,16511,16513,16519,16524,18125,18754,18823,19055,19056,19058,20271,20312,20544,21838,22782,24012,56188,57814,74166,80334,80906,83814,108058,118454,211480,225055,235281,245537,269109,333433,381290,545622</t>
  </si>
  <si>
    <t>61/512</t>
  </si>
  <si>
    <t>Agt,Ank3,Atp1b1,Cacna1c,Cacnb1,Cacnb3,Cacng2,Cd63,Cnih2,Fgf12,Fmr1,Grb10,Grin1,Grin2a,Grin2b,Grin2d,Itgb1,Kcnh2,Kcnj10,Kcnj3,Kcnj9,Septin2,Nos1,Prkce,Plp1,Ppp3ca,Ppp3cb,Ppp3r1,Scn5a,Cx3cl1,Slc9a1,Thy1,Yes1,Slc30a1,Rgs7,Rnasel,Fxyd1,Kcne4,Mapk8ip2,Tmem38a,Kcnip4,Kcnip2,Cacng8,Nedd4l,Cers1,Camk2d,Grk2,Gjc2,Cacng5,Mfn2,Kcnj14,Appl2,Slc17a8,Nlgn2,Fbxo11,Scn3b,Nlgn3,Dpp10,Gpd1l,Atp2b4,Ptpn3</t>
  </si>
  <si>
    <t>11606,11735,11931,12288,12295,12297,12300,12512,12794,14167,14265,14783,14810,14811,14812,14814,16412,16511,16513,16519,16524,18000,18125,18754,18823,19055,19056,19058,20271,20312,20544,21838,22612,22782,24012,24014,56188,57814,60597,74166,80334,80906,81905,83814,93898,108058,110355,118454,140723,170731,211480,216190,216227,216856,225055,235281,245537,269109,333433,381290,545622</t>
  </si>
  <si>
    <t>94/-</t>
  </si>
  <si>
    <t>Agt,Ank3,Atp1b1,Cacna1c,Cacnb1,Cacnb3,Cacng2,Cd63,Cnih2,Fgf12,Fmr1,Grb10,Grin1,Grin2a,Grin2b,Grin2d,Itgb1,Kcnh2,Kcnj10,Kcnj3,Kcnj9,Septin2,Nos1,Prkce,Plp1,Ppp3ca,Ppp3cb,Ppp3r1,Scn5a,Cx3cl1,Slc9a1,Thy1,Yes1,Slc30a1,Rgs7,Rnasel,Fxyd1,Kcne4,Mapk8ip2,Tmem38a,Kcnip4,Kcnip2,Cacng8,Nedd4l,Cers1,Camk2d,Grk2,Gjc2,Cacng5,Mfn2,Kcnj14,Appl2,Slc17a8,Nlgn2,Fbxo11,Scn3b,Nlgn3,Dpp10,Gpd1l,Atp2b4,Ptpn3,Atp2b2,Cacna1b,Camk2a,Kcna5,Trpv2,Homer3,Hrh3,Slc8b1,Arrb2,Jph4,Asic1,Apoc1,Apod,Atp9a,Cryab,Dlg4,Lrpap1,Pkia,Ceacam1,Vsnl1,Gabbr1,Stx1b,Scamp5,Prrt2,Grm7,Abr,Derl2,Rap1b,Rin3,Pde8b,Lrsam1,Snph,Il1rapl1</t>
  </si>
  <si>
    <t>11606,11735,11931,12288,12295,12297,12300,12512,12794,14167,14265,14783,14810,14811,14812,14814,16412,16511,16513,16519,16524,18000,18125,18754,18823,19055,19056,19058,20271,20312,20544,21838,22612,22782,24012,24014,56188,57814,60597,74166,80334,80906,81905,83814,93898,108058,110355,118454,140723,170731,211480,216190,216227,216856,225055,235281,245537,269109,333433,381290,545622,11941,12287,12322,16493,22368,26558,99296,170756,216869,319984,11419,11812,11815,11981,12955,13385,16976,18767,26365,26950,54393,56216,56807,69017,108073,109934,116891,215449,217835,218461,227738,241727,331461</t>
  </si>
  <si>
    <t>14/69</t>
  </si>
  <si>
    <t>Chrna7,Chrnb2,Fmr1,Glrb,Gria2,Grin1,Grin2a,Grin2b,Ppp3ca,Sez6,Mapk8ip2,P2rx2,Nlgn3,Begain</t>
  </si>
  <si>
    <t>11441,11444,14265,14658,14800,14810,14811,14812,19055,20370,60597,231602,245537,380785</t>
  </si>
  <si>
    <t>excitatory postsynaptic potential</t>
  </si>
  <si>
    <t>GO:0060079</t>
  </si>
  <si>
    <t>16/79</t>
  </si>
  <si>
    <t>Chrna7,Chrnb2,Fmr1,Gabrb3,Glrb,Gria2,Grin1,Grin2a,Grin2b,Ppp3ca,Cx3cl1,Sez6,Mapk8ip2,P2rx2,Nlgn3,Begain</t>
  </si>
  <si>
    <t>11441,11444,14265,14402,14658,14800,14810,14811,14812,19055,20312,20370,60597,231602,245537,380785</t>
  </si>
  <si>
    <t>chemical synaptic transmission, postsynaptic</t>
  </si>
  <si>
    <t>GO:0099565</t>
  </si>
  <si>
    <t>26/113</t>
  </si>
  <si>
    <t>Chrna7,Chrnb2,Fmr1,Gabra2,Gabra3,Gabra4,Gabrb1,Gabrb3,Gabrg2,Glrb,Gria2,Grin1,Grin2a,Grin2b,Nos1,Ppp3ca,Cx3cl1,Sez6,Rgs7,Gabbr1,Mapk8ip2,Gabra5,Kcnt1,P2rx2,Nlgn3,Begain</t>
  </si>
  <si>
    <t>11441,11444,14265,14395,14396,14397,14400,14402,14406,14658,14800,14810,14811,14812,18125,19055,20312,20370,24012,54393,60597,110886,227632,231602,245537,380785</t>
  </si>
  <si>
    <t>regulation of postsynaptic membrane potential</t>
  </si>
  <si>
    <t>GO:0060078</t>
  </si>
  <si>
    <t>23/276</t>
  </si>
  <si>
    <t>Ank3,Arf3,Atp9a,Bet1,Rab8a,Nsf,Rab34,Vamp4,Golga7,Ergic1,Rab13,Dop1b,Tmed5,Gga2,Stxbp5,Cnih4,Kdelr3,Rab31,Ap1ar,Trappc12,Spire2,Rab6b,Rab26</t>
  </si>
  <si>
    <t>11735,11842,11981,12068,17274,18195,19376,53330,57437,67458,68328,70028,73130,74105,78808,98417,105785,106572,211556,217449,234857,270192,328778</t>
  </si>
  <si>
    <t>Golgi vesicle transport</t>
  </si>
  <si>
    <t>GO:0048193</t>
  </si>
  <si>
    <t>12/96</t>
  </si>
  <si>
    <t>Ank3,Nsf,Rab34,Vamp4,Golga7,Rab13,Dop1b,Gga2,Stxbp5,Rab31,Ap1ar,Rab26</t>
  </si>
  <si>
    <t>11735,18195,19376,53330,57437,68328,70028,74105,78808,106572,211556,328778</t>
  </si>
  <si>
    <t>post-Golgi vesicle-mediated transport</t>
  </si>
  <si>
    <t>GO:0006892</t>
  </si>
  <si>
    <t>10/55</t>
  </si>
  <si>
    <t>Ank3,Nsf,Rab34,Vamp4,Golga7,Rab13,Gga2,Stxbp5,Rab31,Rab26</t>
  </si>
  <si>
    <t>11735,18195,19376,53330,57437,68328,74105,78808,106572,328778</t>
  </si>
  <si>
    <t>Golgi to plasma membrane transport</t>
  </si>
  <si>
    <t>GO:0006893</t>
  </si>
  <si>
    <t>18/139</t>
  </si>
  <si>
    <t>Ank3,Camk2a,Rab8a,Nsf,Rab34,Slc1a1,Mapk10,Micall1,Vamp4,Stx1b,Golga7,Vps53,Rab13,Gga2,Stxbp5,Rab31,Lrrc7,Rab26</t>
  </si>
  <si>
    <t>11735,12322,17274,18195,19376,20510,26414,27008,53330,56216,57437,68299,68328,74105,78808,106572,242274,328778</t>
  </si>
  <si>
    <t>vesicle-mediated transport to the plasma membrane</t>
  </si>
  <si>
    <t>GO:0098876</t>
  </si>
  <si>
    <t>8/32</t>
  </si>
  <si>
    <t>Ank3,Nsf,Rab34,Vamp4,Golga7,Gga2,Rab31,Rab26</t>
  </si>
  <si>
    <t>11735,18195,19376,53330,57437,74105,106572,328778</t>
  </si>
  <si>
    <t>Golgi to plasma membrane protein transport</t>
  </si>
  <si>
    <t>GO:0043001</t>
  </si>
  <si>
    <t>25/225</t>
  </si>
  <si>
    <t>Ank3,Cacnb1,Cacng2,Camk2a,Large1,Rab8a,Nsf,Rab34,Rdx,Slc1a1,Mapk10,Micall1,Tomm70a,Reep1,Vamp4,Stx1b,Golga7,Moap1,Tmem126a,Gga2,Rab31,Reep2,Emc1,Lrrc7,Rab26</t>
  </si>
  <si>
    <t>11735,12295,12300,12322,16795,17274,18195,19376,19684,20510,26414,27008,28185,52250,53330,56216,57437,64113,66271,74105,106572,225362,230866,242274,328778</t>
  </si>
  <si>
    <t>establishment of protein localization to membrane</t>
  </si>
  <si>
    <t>GO:0090150</t>
  </si>
  <si>
    <t>11/58</t>
  </si>
  <si>
    <t>Ank3,Rab8a,Nsf,Rab34,Rdx,Vamp4,Golga7,Gga2,Rab31,Lrrc7,Rab26</t>
  </si>
  <si>
    <t>11735,17274,18195,19376,19684,53330,57437,74105,106572,242274,328778</t>
  </si>
  <si>
    <t>establishment of protein localization to plasma membrane</t>
  </si>
  <si>
    <t>GO:0061951</t>
  </si>
  <si>
    <t>28/220</t>
  </si>
  <si>
    <t>Ank3,Atp1b1,Cacnb3,Emp2,Flot2,Large1,Rab8a,Nsf,Rab34,Rdx,Stxbp1,Ezr,Tspan14,Vamp4,Golga7,Bag4,Rab13,Gga2,Rapgef2,Kcnip4,Rab31,Pacs1,Rapgef6,Tmem150a,Scn3b,Lrrc7,Dpp10,Rab26</t>
  </si>
  <si>
    <t>11735,11931,12297,13731,14252,16795,17274,18195,19376,19684,20910,22350,52588,53330,57437,67384,68328,74105,76089,80334,106572,107975,192786,232086,235281,242274,269109,328778</t>
  </si>
  <si>
    <t>protein localization to plasma membrane</t>
  </si>
  <si>
    <t>GO:0072659</t>
  </si>
  <si>
    <t>42/283</t>
  </si>
  <si>
    <t>Adam22,Ank3,Atp1b1,Cacnb3,Cacng2,Camk2a,Dlg4,Emp2,Flot2,Grin1,Grin2a,L1cam,Large1,Rab8a,Nsf,Rab34,Rdx,Slc1a1,Stxbp1,Ezr,Mapk10,Myadm,Tspan14,Vamp4,Stx1b,Lgi1,Golga7,Bag4,Ift80,Rab13,Gga2,Rapgef2,Kcnip4,Rab31,Pacs1,Rapgef6,Tmem150a,Scn3b,Lrrc7,Dpp10,Negr1,Rab26</t>
  </si>
  <si>
    <t>11496,11735,11931,12297,12300,12322,13385,13731,14252,14810,14811,16728,16795,17274,18195,19376,19684,20510,20910,22350,26414,50918,52588,53330,56216,56839,57437,67384,68259,68328,74105,76089,80334,106572,107975,192786,232086,235281,242274,269109,320840,328778</t>
  </si>
  <si>
    <t>protein localization to cell periphery</t>
  </si>
  <si>
    <t>GO:1990778</t>
  </si>
  <si>
    <t>64/503</t>
  </si>
  <si>
    <t>Adam22,Ank3,Atp1b1,Cacnb1,Cacnb3,Cacng2,Camk2a,Cyp46a1,Dlg4,Emp2,Flot2,Glrb,Grin1,Grin2a,Grin2b,L1cam,Large1,Rab8a,Nrxn1,Nrxn2,Nsf,Pak1,Rab34,Rdx,Slc1a1,Stx1a,Stxbp1,Thy1,Tiam1,Ezr,Mapk10,Micall1,Tomm70a,Myadm,Reep1,Tspan14,Dlg3,Vamp4,Stx1b,Lgi1,Golga7,Moap1,Tmem126a,Bag4,Ift80,Rab13,Gga2,Rapgef2,Kcnip4,Rab31,Pacs1,Rapgef6,Nlgn2,Reep2,Emc1,Tmem150a,Scn3b,Lrrc7,Sh3pxd2b,Dpp10,Rab6b,Negr1,Rab26,Slitrk3</t>
  </si>
  <si>
    <t>11496,11735,11931,12295,12297,12300,12322,13116,13385,13731,14252,14658,14810,14811,14812,16728,16795,17274,18189,18190,18195,18479,19376,19684,20510,20907,20910,21838,21844,22350,26414,27008,28185,50918,52250,52588,53310,53330,56216,56839,57437,64113,66271,67384,68259,68328,74105,76089,80334,106572,107975,192786,216856,225362,230866,232086,235281,242274,268396,269109,270192,320840,328778,386750</t>
  </si>
  <si>
    <t>protein localization to membrane</t>
  </si>
  <si>
    <t>GO:0072657</t>
  </si>
  <si>
    <t>71/587</t>
  </si>
  <si>
    <t>Adam22,Ank3,Atp1b1,Cacnb1,Cacnb3,Cacng2,Camk2a,Cnih2,Cyp46a1,Dlg4,Emp2,Flot2,Glrb,Grin1,Grin2a,Grin2b,L1cam,Large1,Lmna,Rab8a,Nrxn1,Nrxn2,Nsf,Pak1,Rab34,Rdx,Slc1a1,Stx1a,Stxbp1,Thy1,Tiam1,Ezr,Mapk10,Micall1,Tomm70a,Myadm,Reep1,Tspan14,Dlg3,Vamp4,Stx1b,Lgi1,Slc12a5,Golga7,Moap1,Tmem126a,Bag4,Ift80,Vps53,Rab13,Gga2,Rapgef2,Stxbp5,Kcnip4,Cacng8,Rab31,Pacs1,Cacng5,Rapgef6,Nlgn2,Reep2,Emc1,Tmem150a,Scn3b,Lrrc7,Sh3pxd2b,Dpp10,Rab6b,Negr1,Rab26,Slitrk3</t>
  </si>
  <si>
    <t>11496,11735,11931,12295,12297,12300,12322,12794,13116,13385,13731,14252,14658,14810,14811,14812,16728,16795,16905,17274,18189,18190,18195,18479,19376,19684,20510,20907,20910,21838,21844,22350,26414,27008,28185,50918,52250,52588,53310,53330,56216,56839,57138,57437,64113,66271,67384,68259,68299,68328,74105,76089,78808,80334,81905,106572,107975,140723,192786,216856,225362,230866,232086,235281,242274,268396,269109,270192,320840,328778,386750</t>
  </si>
  <si>
    <t>localization within membrane</t>
  </si>
  <si>
    <t>GO:0051668</t>
  </si>
  <si>
    <t>82/-</t>
  </si>
  <si>
    <t>Adam22,Ank3,Atp1b1,Cacnb1,Cacnb3,Cacng2,Camk2a,Cnih2,Cyp46a1,Dlg4,Emp2,Flot2,Glrb,Grin1,Grin2a,Grin2b,L1cam,Large1,Lmna,Rab8a,Nrxn1,Nrxn2,Nsf,Pak1,Rab34,Rdx,Slc1a1,Stx1a,Stxbp1,Thy1,Tiam1,Ezr,Mapk10,Micall1,Tomm70a,Myadm,Reep1,Tspan14,Dlg3,Vamp4,Stx1b,Lgi1,Slc12a5,Golga7,Moap1,Tmem126a,Bag4,Ift80,Vps53,Rab13,Gga2,Rapgef2,Stxbp5,Kcnip4,Cacng8,Rab31,Pacs1,Cacng5,Rapgef6,Nlgn2,Reep2,Emc1,Tmem150a,Scn3b,Lrrc7,Sh3pxd2b,Dpp10,Rab6b,Negr1,Rab26,Slitrk3,Dop1b,Ap1ar,Arf3,Atp9a,Bet1,Ergic1,Tmed5,Cnih4,Kdelr3,Trappc12,Spire2</t>
  </si>
  <si>
    <t>11496,11735,11931,12295,12297,12300,12322,12794,13116,13385,13731,14252,14658,14810,14811,14812,16728,16795,16905,17274,18189,18190,18195,18479,19376,19684,20510,20907,20910,21838,21844,22350,26414,27008,28185,50918,52250,52588,53310,53330,56216,56839,57138,57437,64113,66271,67384,68259,68299,68328,74105,76089,78808,80334,81905,106572,107975,140723,192786,216856,225362,230866,232086,235281,242274,268396,269109,270192,320840,328778,386750,70028,211556,11842,11981,12068,67458,73130,98417,105785,217449,234857</t>
  </si>
  <si>
    <t>12/84</t>
  </si>
  <si>
    <t>Chrnb2,Cacna1c,Grin1,Grin2a,Itgb1,Nptn,B4galt2,Pde8b,Atp1a3,Ndrg4,Nlgn3,Pianp</t>
  </si>
  <si>
    <t>11444,12288,14810,14811,16412,20320,53418,218461,232975,234593,245537,319352</t>
  </si>
  <si>
    <t>visual behavior</t>
  </si>
  <si>
    <t>GO:0007632</t>
  </si>
  <si>
    <t>12/78</t>
  </si>
  <si>
    <t>visual learning</t>
  </si>
  <si>
    <t>GO:0008542</t>
  </si>
  <si>
    <t>22/177</t>
  </si>
  <si>
    <t>Asic1,Chrna7,Chrnb2,Calb1,Gabrb3,Glud1,Grin1,Grin2a,Grin2b,Kcnq2,Large1,Ldlr,Slc1a1,B4galt2,Csmd1,Hrh3,Grm7,Scn2a,Slc8a2,Pja2,Atp1a3,Crtc1</t>
  </si>
  <si>
    <t>11419,11441,11444,12307,14402,14661,14810,14811,14812,16536,16795,16835,20510,53418,94109,99296,108073,110876,110891,224938,232975,382056</t>
  </si>
  <si>
    <t>memory</t>
  </si>
  <si>
    <t>GO:0007613</t>
  </si>
  <si>
    <t>22/130</t>
  </si>
  <si>
    <t>Asic1,Chrna7,Chrnb2,Agt,Cacna1c,Grin1,Grin2a,Grin2b,Itgb1,Oprl1,Nptn,Slc1a1,B4galt2,Csmd1,Adcy3,Grm7,Gabra5,Pde8b,Atp1a3,Ndrg4,Nlgn3,Pianp</t>
  </si>
  <si>
    <t>11419,11441,11444,11606,12288,14810,14811,14812,16412,18389,20320,20510,53418,94109,104111,108073,110886,218461,232975,234593,245537,319352</t>
  </si>
  <si>
    <t>associative learning</t>
  </si>
  <si>
    <t>GO:0008306</t>
  </si>
  <si>
    <t>49/357</t>
  </si>
  <si>
    <t>Asic1,Chrna7,Chrnb2,Agt,Cacna1c,Calb1,Gabrb3,Glud1,Gpi1,Grin1,Grin2a,Grin2b,Itgb1,Kcnq2,Large1,Ldlr,Ctnnd2,Nrxn1,Nrxn2,Oprl1,Pak1,Pax6,Prkcg,Prkar1b,Prkar2b,Nptn,Slc1a1,B4galt2,Slc12a5,Mapk8ip2,Csmd1,Hrh3,Adcy3,Grm5,Grm7,Scn2a,Gabra5,Slc8a2,Adgrb3,Amph,Pde8b,Pja2,Clstn3,Atp1a3,Ndrg4,Nlgn3,Pianp,Jph4,Crtc1</t>
  </si>
  <si>
    <t>11419,11441,11444,11606,12288,12307,14402,14661,14751,14810,14811,14812,16412,16536,16795,16835,18163,18189,18190,18389,18479,18508,18752,19085,19088,20320,20510,53418,57138,60597,94109,99296,104111,108071,108073,110876,110886,110891,210933,218038,218461,224938,232370,232975,234593,245537,319352,319984,382056</t>
  </si>
  <si>
    <t>learning or memory</t>
  </si>
  <si>
    <t>GO:0007611</t>
  </si>
  <si>
    <t>53/403</t>
  </si>
  <si>
    <t>Asic1,Chrna7,Chrnb2,Agt,Cacna1c,Calb1,Gabrb3,Glud1,Gpi1,Grin1,Grin2a,Grin2b,Itgb1,Kcnq2,Large1,Ldlr,Ctnnd2,Nrxn1,Nrxn2,Oprl1,Pak1,Pax6,Prkcg,Prkar1b,Prkar2b,Nptn,St3gal4,Slc1a1,B4galt2,Slc12a5,Mapk8ip2,Dop1b,Mfsd2a,Csmd1,Hrh3,Adcy3,Grm5,Grm7,Scn2a,Gabra5,Slc8a2,Adgrb3,Amph,Pde8b,Pja2,Clstn3,Atp1a3,Ndrg4,Nlgn3,Pianp,Jph4,Crtc1,Rtl4</t>
  </si>
  <si>
    <t>11419,11441,11444,11606,12288,12307,14402,14661,14751,14810,14811,14812,16412,16536,16795,16835,18163,18189,18190,18389,18479,18508,18752,19085,19088,20320,20443,20510,53418,57138,60597,70028,76574,94109,99296,104111,108071,108073,110876,110886,110891,210933,218038,218461,224938,232370,232975,234593,245537,319352,319984,382056,619287</t>
  </si>
  <si>
    <t>cognition</t>
  </si>
  <si>
    <t>GO:0050890</t>
  </si>
  <si>
    <t>38/206</t>
  </si>
  <si>
    <t>Asic1,Chrna7,Chrnb2,Agt,Cacna1c,Gabrb3,Grin1,Grin2a,Grin2b,Itgb1,Kcnq2,Ctnnd2,Nrxn1,Nrxn2,Oprl1,Pak1,Prkar2b,Nptn,Slc1a1,B4galt2,Slc12a5,Mapk8ip2,Csmd1,Hrh3,Adcy3,Grm5,Grm7,Gabra5,Slc8a2,Adgrb3,Amph,Pde8b,Clstn3,Atp1a3,Ndrg4,Nlgn3,Pianp,Jph4</t>
  </si>
  <si>
    <t>11419,11441,11444,11606,12288,14402,14810,14811,14812,16412,16536,18163,18189,18190,18389,18479,19088,20320,20510,53418,57138,60597,94109,99296,104111,108071,108073,110886,110891,210933,218038,218461,232370,232975,234593,245537,319352,319984</t>
  </si>
  <si>
    <t>learning</t>
  </si>
  <si>
    <t>GO:0007612</t>
  </si>
  <si>
    <t>53/-</t>
  </si>
  <si>
    <t>Asic1,Chrna7,Chrnb2,Agt,Cacna1c,Gabrb3,Grin1,Grin2a,Grin2b,Itgb1,Kcnq2,Ctnnd2,Nrxn1,Nrxn2,Oprl1,Pak1,Prkar2b,Nptn,Slc1a1,B4galt2,Slc12a5,Mapk8ip2,Csmd1,Hrh3,Adcy3,Grm5,Grm7,Gabra5,Slc8a2,Adgrb3,Amph,Pde8b,Clstn3,Atp1a3,Ndrg4,Nlgn3,Pianp,Jph4,Calb1,Glud1,Gpi1,Large1,Ldlr,Pax6,Prkcg,Prkar1b,St3gal4,Dop1b,Mfsd2a,Scn2a,Pja2,Crtc1,Rtl4</t>
  </si>
  <si>
    <t>11419,11441,11444,11606,12288,14402,14810,14811,14812,16412,16536,18163,18189,18190,18389,18479,19088,20320,20510,53418,57138,60597,94109,99296,104111,108071,108073,110886,110891,210933,218038,218461,232370,232975,234593,245537,319352,319984,12307,14661,14751,16795,16835,18508,18752,19085,20443,70028,76574,110876,224938,382056,619287</t>
  </si>
  <si>
    <t>24/256</t>
  </si>
  <si>
    <t>Camk2a,Camk2b,Dlg4,Fgf9,Fgfr2,Gfra2,Grin1,Grin2b,Grin2d,Nefl,Nrg3,Rasal1,Map2k1,Mapk1,Ppp2r1a,Dlg3,Ywhab,Golga7,Dusp16,Camk2d,Rap1b,Arrb2,Lrrc7,Ptpn3</t>
  </si>
  <si>
    <t>12322,12323,13385,14180,14183,14586,14810,14812,14814,18039,18183,19415,26395,26413,51792,53310,54401,57437,70686,108058,215449,216869,242274,545622</t>
  </si>
  <si>
    <t>MAPK1/MAPK3 signaling</t>
  </si>
  <si>
    <t>R-MMU-5684996</t>
  </si>
  <si>
    <t>24/250</t>
  </si>
  <si>
    <t>RAF/MAP kinase cascade</t>
  </si>
  <si>
    <t>R-MMU-5673001</t>
  </si>
  <si>
    <t>27/279</t>
  </si>
  <si>
    <t>Camk2a,Camk2b,Dlg4,Fgf9,Fgfr2,Gfra2,Grin1,Grin2b,Grin2d,Hspb1,Nefl,Nrg3,Prkaca,Prkacb,Rasal1,Map2k1,Mapk1,Ppp2r1a,Dlg3,Ywhab,Golga7,Dusp16,Camk2d,Rap1b,Arrb2,Lrrc7,Ptpn3</t>
  </si>
  <si>
    <t>12322,12323,13385,14180,14183,14586,14810,14812,14814,15507,18039,18183,18747,18749,19415,26395,26413,51792,53310,54401,57437,70686,108058,215449,216869,242274,545622</t>
  </si>
  <si>
    <t>MAPK family signaling cascades</t>
  </si>
  <si>
    <t>R-MMU-5683057</t>
  </si>
  <si>
    <t>11/22</t>
  </si>
  <si>
    <t>Camk2a,Camk2b,Dlg4,Grin1,Grin2a,Grin2b,Grin2d,Nefl,Dlg3,Camk2d,Lrrc7</t>
  </si>
  <si>
    <t>12322,12323,13385,14810,14811,14812,14814,18039,53310,108058,242274</t>
  </si>
  <si>
    <t>Unblocking of NMDA receptors, glutamate binding and activation</t>
  </si>
  <si>
    <t>R-MMU-438066</t>
  </si>
  <si>
    <t>16/34</t>
  </si>
  <si>
    <t>Camk2a,Camk2b,Dlg4,Grin1,Grin2a,Grin2b,Grin2d,Nefl,Prkaca,Prkacb,Prkar1b,Dlg3,Camkk1,Camk2d,Camkk2,Lrrc7</t>
  </si>
  <si>
    <t>12322,12323,13385,14810,14811,14812,14814,18039,18747,18749,19085,53310,55984,108058,207565,242274</t>
  </si>
  <si>
    <t>Activation of NMDA receptors and postsynaptic events</t>
  </si>
  <si>
    <t>R-MMU-442755</t>
  </si>
  <si>
    <t>31/-</t>
  </si>
  <si>
    <t>Camk2a,Camk2b,Dlg4,Grin1,Grin2a,Grin2b,Grin2d,Nefl,Prkaca,Prkacb,Prkar1b,Dlg3,Camkk1,Camk2d,Camkk2,Lrrc7,Fgf9,Fgfr2,Gfra2,Hspb1,Nrg3,Rasal1,Map2k1,Mapk1,Ppp2r1a,Ywhab,Golga7,Dusp16,Rap1b,Arrb2,Ptpn3</t>
  </si>
  <si>
    <t>12322,12323,13385,14810,14811,14812,14814,18039,18747,18749,19085,53310,55984,108058,207565,242274,14180,14183,14586,15507,18183,19415,26395,26413,51792,54401,57437,70686,215449,216869,545622</t>
  </si>
  <si>
    <t>13/104</t>
  </si>
  <si>
    <t>Atf2,Camk2a,Camk2b,Ldha,Prkaca,Prkacb,Ppp3ca,Ppp3cb,Ppp3r1,Creb3l1,Cpt1c,Camk2d,Prkab2</t>
  </si>
  <si>
    <t>11909,12322,12323,16828,18747,18749,19055,19056,19058,26427,78070,108058,108097</t>
  </si>
  <si>
    <t>Glucagon signaling pathway - Mus musculus (house mouse)</t>
  </si>
  <si>
    <t>mmu04922</t>
  </si>
  <si>
    <t>19/172</t>
  </si>
  <si>
    <t>Atf2,Atp1b1,Atp2b2,Cacna1c,Mef2d,Nfatc2,Prkce,Ppp3ca,Ppp3cb,Ppp3r1,Map2k1,Mapk1,Creb3l1,Adcy3,Pik3r6,Slc8a2,Pde2a,Atp1a3,Atp2b4</t>
  </si>
  <si>
    <t>11909,11931,11941,12288,17261,18019,18754,19055,19056,19058,26395,26413,26427,104111,104709,110891,207728,232975,381290</t>
  </si>
  <si>
    <t>cGMP-PKG signaling pathway - Mus musculus (house mouse)</t>
  </si>
  <si>
    <t>mmu04022</t>
  </si>
  <si>
    <t>20/175</t>
  </si>
  <si>
    <t>Camk2a,Camk2b,Nfatc2,Ctnnd2,Prkaca,Prkacb,Prkcg,Ppp3ca,Ppp3cb,Ppp3r1,Tcf7l2,Mapk10,Mapk9,Csnk1e,Rspo3,Camk2d,Rac3,Rnf43,Lzts2,Cxxc4</t>
  </si>
  <si>
    <t>12322,12323,18019,18163,18747,18749,18752,19055,19056,19058,21416,26414,26420,27373,72780,108058,170758,207742,226154,319478</t>
  </si>
  <si>
    <t>Wnt signaling pathway - Mus musculus (house mouse)</t>
  </si>
  <si>
    <t>mmu04310</t>
  </si>
  <si>
    <t>17/123</t>
  </si>
  <si>
    <t>Ar,Camk2a,Camk2b,Ccne1,Prkaca,Prkacb,Ppp3ca,Ppp3cb,Ppp3r1,Ppp2r5d,Map2k1,Mapk1,Ppp2r1a,Ywhab,Anapc7,Adcy3,Camk2d</t>
  </si>
  <si>
    <t>11835,12322,12323,12447,18747,18749,19055,19056,19058,21770,26395,26413,51792,54401,56317,104111,108058</t>
  </si>
  <si>
    <t>Oocyte meiosis - Mus musculus (house mouse)</t>
  </si>
  <si>
    <t>mmu04114</t>
  </si>
  <si>
    <t>31/254</t>
  </si>
  <si>
    <t>Chrna7,Atp2b2,Cacna1b,Cacna1c,Camk2a,Camk2b,Cckbr,Fgf9,Fgfr2,Grin1,Grin2a,Grin2b,Grin2d,Htr4,Nfatc2,Nos1,Prkaca,Prkacb,Prkcg,Plcd4,Ppp3ca,Ppp3cb,Ppp3r1,Cacna1h,Adcy3,Camk2d,Grm5,Slc8a2,Camk1g,P2rx2,Atp2b4</t>
  </si>
  <si>
    <t>11441,11941,12287,12288,12322,12323,12426,14180,14183,14810,14811,14812,14814,15562,18019,18125,18747,18749,18752,18802,19055,19056,19058,58226,104111,108058,108071,110891,215303,231602,381290</t>
  </si>
  <si>
    <t>Calcium signaling pathway - Mus musculus (house mouse)</t>
  </si>
  <si>
    <t>mmu04020</t>
  </si>
  <si>
    <t>31/224</t>
  </si>
  <si>
    <t>Atp1b1,Atp2b2,Cacna1c,Camk2a,Camk2b,Gria2,Grin1,Grin2a,Grin2b,Grin2d,Hhip,Htr4,Pak1,Prkaca,Prkacb,Ptger2,Slc9a1,Tiam1,Map2k1,Mapk1,Mapk10,Mapk9,Creb3l1,Gabbr1,Fxyd1,Adcy3,Camk2d,Rac3,Rap1b,Atp1a3,Atp2b4</t>
  </si>
  <si>
    <t>11931,11941,12288,12322,12323,14800,14810,14811,14812,14814,15245,15562,18479,18747,18749,19217,20544,21844,26395,26413,26414,26420,26427,54393,56188,104111,108058,170758,215449,232975,381290</t>
  </si>
  <si>
    <t>cAMP signaling pathway - Mus musculus (house mouse)</t>
  </si>
  <si>
    <t>mmu04024</t>
  </si>
  <si>
    <t>21/99</t>
  </si>
  <si>
    <t>Cacna1c,Camk2a,Camk2b,Gng2,Gng3,Gria2,Grin1,Grin2a,Grin2b,Grin2d,Kcnj3,Kcnj9,Nos1,Prkaca,Prkacb,Prkcg,Mapk1,Cacna1h,Gng13,Adcy3,Camk2d</t>
  </si>
  <si>
    <t>12288,12322,12323,14702,14704,14800,14810,14811,14812,14814,16519,16524,18125,18747,18749,18752,26413,58226,64337,104111,108058</t>
  </si>
  <si>
    <t>Circadian entrainment - Mus musculus (house mouse)</t>
  </si>
  <si>
    <t>mmu04713</t>
  </si>
  <si>
    <t>18/69</t>
  </si>
  <si>
    <t>Atf2,Cacna1c,Camk2a,Camk2b,Gria2,Grin1,Grin2a,Grin2b,Grin2d,Prkaca,Prkacb,Prkcg,Ppp3ca,Ppp3cb,Ppp3r1,Stx1a,Creb3l1,Camk2d</t>
  </si>
  <si>
    <t>11909,12288,12322,12323,14800,14810,14811,14812,14814,18747,18749,18752,19055,19056,19058,20907,26427,108058</t>
  </si>
  <si>
    <t>Amphetamine addiction - Mus musculus (house mouse)</t>
  </si>
  <si>
    <t>mmu05031</t>
  </si>
  <si>
    <t>26/136</t>
  </si>
  <si>
    <t>Atf2,Cacna1b,Cacna1c,Camk2a,Camk2b,Gng2,Gng3,Gria2,Grin2a,Grin2b,Kcnj3,Kcnj9,Prkaca,Prkacb,Prkcg,Ppp3ca,Ppp3cb,Ppp2r5d,Mapk10,Mapk9,Creb3l1,Ppp2r1a,Gng13,Ppp2r2b,Camk2d,Arrb2</t>
  </si>
  <si>
    <t>11909,12287,12288,12322,12323,14702,14704,14800,14811,14812,16519,16524,18747,18749,18752,19055,19056,21770,26414,26420,26427,51792,64337,72930,108058,216869</t>
  </si>
  <si>
    <t>Dopaminergic synapse - Mus musculus (house mouse)</t>
  </si>
  <si>
    <t>mmu04728</t>
  </si>
  <si>
    <t>28/153</t>
  </si>
  <si>
    <t>Cacna1c,Cacnb1,Cacnb3,Cacng2,Camk2a,Camk2b,Kcnj3,Kcnj9,Nfatc2,Prkaca,Prkacb,Prkcg,Ppp3ca,Ppp3cb,Ppp3r1,Mapk7,Map2k1,Mapk1,Trpm2,Cacng8,Adcy3,Pik3r6,Camk2d,Prkab2,Cacng5,Camkk2,Kcnj14,Camk1g</t>
  </si>
  <si>
    <t>12288,12295,12297,12300,12322,12323,16519,16524,18019,18747,18749,18752,19055,19056,19058,23939,26395,26413,28240,81905,104111,104709,108058,108097,140723,207565,211480,215303</t>
  </si>
  <si>
    <t>Oxytocin signaling pathway - Mus musculus (house mouse)</t>
  </si>
  <si>
    <t>mmu04921</t>
  </si>
  <si>
    <t>29/156</t>
  </si>
  <si>
    <t>Agt,Atf2,Atp1b1,Atp2b2,Cacna1c,Cacnb1,Cacnb3,Cacng2,Camk2a,Camk2b,Crem,Prkaca,Prkacb,Scn5a,Slc9a1,Ppp2r5d,Mapk1,Creb3l1,Ppp2r1a,Ppp2r2b,Cacng8,Adcy3,Pik3r6,Camk2d,Slc8a2,Cacng5,Atp1a3,Tpm4,Atp2b4</t>
  </si>
  <si>
    <t>11606,11909,11931,11941,12288,12295,12297,12300,12322,12323,12916,18747,18749,20271,20544,21770,26413,26427,51792,72930,81905,104111,104709,108058,110891,140723,232975,326618,381290</t>
  </si>
  <si>
    <t>Adrenergic signaling in cardiomyocytes - Mus musculus (house mouse)</t>
  </si>
  <si>
    <t>mmu04261</t>
  </si>
  <si>
    <t>19/67</t>
  </si>
  <si>
    <t>Cacna1c,Camk2a,Camk2b,Gria2,Grin1,Grin2a,Grin2b,Grin2d,Prkaca,Prkacb,Prkcg,Ppp3ca,Ppp3cb,Ppp3r1,Map2k1,Mapk1,Camk2d,Grm5,Rap1b</t>
  </si>
  <si>
    <t>12288,12322,12323,14800,14810,14811,14812,14814,18747,18749,18752,19055,19056,19058,26395,26413,108058,108071,215449</t>
  </si>
  <si>
    <t>Long-term potentiation - Mus musculus (house mouse)</t>
  </si>
  <si>
    <t>mmu04720</t>
  </si>
  <si>
    <t>29/116</t>
  </si>
  <si>
    <t>Cacna1c,Dlg4,Gng2,Gng3,Gria2,Grin1,Grin2a,Grin2b,Grin2d,Kcnj3,Prkaca,Prkacb,Prkcg,Ppp3ca,Ppp3cb,Ppp3r1,Slc1a1,Slc1a6,Mapk1,Homer3,Ncdn,Gng13,Slc38a2,Adcy3,Grm5,Grm7,Grk2,Slc17a6,Slc17a8</t>
  </si>
  <si>
    <t>12288,13385,14702,14704,14800,14810,14811,14812,14814,16519,18747,18749,18752,19055,19056,19058,20510,20513,26413,26558,26562,64337,67760,104111,108071,108073,110355,140919,216227</t>
  </si>
  <si>
    <t>100/-</t>
  </si>
  <si>
    <t>Cacna1c,Dlg4,Gng2,Gng3,Gria2,Grin1,Grin2a,Grin2b,Grin2d,Kcnj3,Prkaca,Prkacb,Prkcg,Ppp3ca,Ppp3cb,Ppp3r1,Slc1a1,Slc1a6,Mapk1,Homer3,Ncdn,Gng13,Slc38a2,Adcy3,Grm5,Grm7,Grk2,Slc17a6,Slc17a8,Camk2a,Camk2b,Map2k1,Camk2d,Rap1b,Agt,Atf2,Atp1b1,Atp2b2,Cacnb1,Cacnb3,Cacng2,Crem,Scn5a,Slc9a1,Ppp2r5d,Creb3l1,Ppp2r1a,Ppp2r2b,Cacng8,Pik3r6,Slc8a2,Cacng5,Atp1a3,Tpm4,Atp2b4,Kcnj9,Nfatc2,Mapk7,Trpm2,Prkab2,Camkk2,Kcnj14,Camk1g,Cacna1b,Mapk10,Mapk9,Arrb2,Stx1a,Nos1,Cacna1h,Hhip,Htr4,Pak1,Ptger2,Tiam1,Gabbr1,Fxyd1,Rac3,Chrna7,Cckbr,Fgf9,Fgfr2,Plcd4,P2rx2,Ar,Ccne1,Ywhab,Anapc7,Ctnnd2,Tcf7l2,Csnk1e,Rspo3,Rnf43,Lzts2,Cxxc4,Mef2d,Prkce,Pde2a,Ldha,Cpt1c</t>
  </si>
  <si>
    <t>12288,13385,14702,14704,14800,14810,14811,14812,14814,16519,18747,18749,18752,19055,19056,19058,20510,20513,26413,26558,26562,64337,67760,104111,108071,108073,110355,140919,216227,12322,12323,26395,108058,215449,11606,11909,11931,11941,12295,12297,12300,12916,20271,20544,21770,26427,51792,72930,81905,104709,110891,140723,232975,326618,381290,16524,18019,23939,28240,108097,207565,211480,215303,12287,26414,26420,216869,20907,18125,58226,15245,15562,18479,19217,21844,54393,56188,170758,11441,12426,14180,14183,18802,231602,11835,12447,54401,56317,18163,21416,27373,72780,207742,226154,319478,17261,18754,207728,16828,78070</t>
  </si>
  <si>
    <t>32/392</t>
  </si>
  <si>
    <t>Chrna7,Chrnb2,Agt,Cckbr,Gabra2,Gabra3,Gabra4,Gabrb1,Gabrb3,Gabrg2,Glrb,Gria2,Grin1,Grin2a,Grin2b,Grin2d,Htr4,Mc3r,Oprl1,Ptger2,Sstr3,Lynx1,Gabbr1,Gabrq,Paqr9,S1pr5,Hrh3,Grm5,Grm7,Gabra5,Hcrtr1,P2rx2</t>
  </si>
  <si>
    <t>11441,11444,11606,12426,14395,14396,14397,14400,14402,14406,14658,14800,14810,14811,14812,14814,15562,17201,18389,19217,20607,23936,54393,57249,75552,94226,99296,108071,108073,110886,230777,231602</t>
  </si>
  <si>
    <t>18/158</t>
  </si>
  <si>
    <t>Gabra2,Gabra3,Gabra4,Gabrb1,Gabrb3,Gabrg2,Glrb,Slc12a4,Slc1a1,Slc20a2,Slc25a14,Slc4a2,Slc12a5,Gabrq,Gabra5,Slc17a6,Slc17a8,Slc26a11</t>
  </si>
  <si>
    <t>14395,14396,14397,14400,14402,14406,14658,20498,20510,20516,20523,20535,57138,57249,110886,140919,216227,268512</t>
  </si>
  <si>
    <t>inorganic anion transport</t>
  </si>
  <si>
    <t>GO:0015698</t>
  </si>
  <si>
    <t>18/154</t>
  </si>
  <si>
    <t>Gabra2,Gabra3,Gabra4,Gabrb1,Gabrb3,Gabrg2,Glrb,Slc12a4,Slc1a1,Slc25a14,Slc4a2,Slc12a5,Gabrq,Gabra5,Slc17a6,Slc17a8,Lrrc8d,Slc26a11</t>
  </si>
  <si>
    <t>14395,14396,14397,14400,14402,14406,14658,20498,20510,20523,20535,57138,57249,110886,140919,216227,231549,268512</t>
  </si>
  <si>
    <t>monoatomic anion transport</t>
  </si>
  <si>
    <t>GO:0006820</t>
  </si>
  <si>
    <t>18/135</t>
  </si>
  <si>
    <t>monoatomic anion transmembrane transport</t>
  </si>
  <si>
    <t>GO:0098656</t>
  </si>
  <si>
    <t>Gabra2,Gabra3,Gabra4,Gabrb1,Gabrb3,Gabrg2,Glrb,Slc12a4,Slc1a1,Slc25a14,Slc4a2,Slc12a5,Gabrq,Gabra5,Slc17a6,Slc17a8,Slc26a11</t>
  </si>
  <si>
    <t>14395,14396,14397,14400,14402,14406,14658,20498,20510,20523,20535,57138,57249,110886,140919,216227,268512</t>
  </si>
  <si>
    <t>chloride transport</t>
  </si>
  <si>
    <t>GO:0006821</t>
  </si>
  <si>
    <t>18/130</t>
  </si>
  <si>
    <t>inorganic anion transmembrane transport</t>
  </si>
  <si>
    <t>GO:0098661</t>
  </si>
  <si>
    <t>17/112</t>
  </si>
  <si>
    <t>chloride transmembrane transport</t>
  </si>
  <si>
    <t>GO:1902476</t>
  </si>
  <si>
    <t>9/24</t>
  </si>
  <si>
    <t>Gabra2,Gabra3,Gabra4,Gabrb3,Gabrg2,Gabra5,Nlgn2,Clstn3,Hapln4</t>
  </si>
  <si>
    <t>14395,14396,14397,14402,14406,110886,216856,232370,330790</t>
  </si>
  <si>
    <t>inhibitory synapse assembly</t>
  </si>
  <si>
    <t>GO:1904862</t>
  </si>
  <si>
    <t>13/34</t>
  </si>
  <si>
    <t>Gabra2,Gabra3,Gabra4,Gabrb1,Gabrb3,Gabrg2,Htr4,Gabbr1,Gabrq,Gabra5,Phf24,Atp1a3,Pianp</t>
  </si>
  <si>
    <t>14395,14396,14397,14400,14402,14406,15562,54393,57249,110886,230085,232975,319352</t>
  </si>
  <si>
    <t>gamma-aminobutyric acid signaling pathway</t>
  </si>
  <si>
    <t>GO:0007214</t>
  </si>
  <si>
    <t>14/31</t>
  </si>
  <si>
    <t>Gabra2,Gabra3,Gabra4,Gabrb3,Gabrg2,Pak1,Prkce,Gabbr1,Gabra5,Rac3,Nlgn2,Clstn3,Hapln4,Slitrk3</t>
  </si>
  <si>
    <t>14395,14396,14397,14402,14406,18479,18754,54393,110886,170758,216856,232370,330790,386750</t>
  </si>
  <si>
    <t>synaptic transmission, GABAergic</t>
  </si>
  <si>
    <t>GO:0051932</t>
  </si>
  <si>
    <t>18/40</t>
  </si>
  <si>
    <t>Chrna7,Chrnb2,Cacna1b,Gabra2,Gabra3,Gabra4,Gabrb1,Gabrb3,Gabrg2,Gria2,Grin1,Grin2a,Grin2b,Grin2d,Gabrq,Gabra5,Slc17a6,Slc17a8</t>
  </si>
  <si>
    <t>11441,11444,12287,14395,14396,14397,14400,14402,14406,14800,14810,14811,14812,14814,57249,110886,140919,216227</t>
  </si>
  <si>
    <t>Nicotine addiction - Mus musculus (house mouse)</t>
  </si>
  <si>
    <t>mmu05033</t>
  </si>
  <si>
    <t>Chrna7,Chrnb2,Cacna1b,Gabra2,Gabra3,Gabra4,Gabrb1,Gabrb3,Gabrg2,Gria2,Grin1,Grin2a,Grin2b,Grin2d,Gabrq,Gabra5,Slc17a6,Slc17a8,Pak1,Prkce,Gabbr1,Rac3,Nlgn2,Clstn3,Hapln4,Slitrk3,Htr4,Phf24,Atp1a3,Pianp,Glrb,Slc12a4,Slc1a1,Slc25a14,Slc4a2,Slc12a5,Slc26a11,Slc20a2,Lrrc8d,Agt,Cckbr,Mc3r,Oprl1,Ptger2,Sstr3,Lynx1,Paqr9,S1pr5,Hrh3,Grm5,Grm7,Hcrtr1,P2rx2</t>
  </si>
  <si>
    <t>11441,11444,12287,14395,14396,14397,14400,14402,14406,14800,14810,14811,14812,14814,57249,110886,140919,216227,18479,18754,54393,170758,216856,232370,330790,386750,15562,230085,232975,319352,14658,20498,20510,20523,20535,57138,268512,20516,231549,11606,12426,17201,18389,19217,20607,23936,75552,94226,99296,108071,108073,230777,231602</t>
  </si>
  <si>
    <t>21/212</t>
  </si>
  <si>
    <t>Dscam,Emb,Il1rap,L1cam,Nrxn1,Nptn,Tenm2,Ceacam1,Palld,Slitrk5,Slitrk1,Cadm3,Cdh22,Plxnb3,Elfn2,Clstn3,Lrfn5,Lrrc4c,Adgrl1,Il1rapl1,Slitrk3</t>
  </si>
  <si>
    <t>13508,13723,16180,16728,18189,20320,23964,26365,72333,75409,76965,94332,104010,140571,207393,232370,238205,241568,330814,331461,386750</t>
  </si>
  <si>
    <t>cell-cell adhesion via plasma-membrane adhesion molecules</t>
  </si>
  <si>
    <t>GO:0098742</t>
  </si>
  <si>
    <t>45/560</t>
  </si>
  <si>
    <t>Agt,Dlg4,Mapre1,Fmr1,Il1rap,Msn,Nrxn1,Pak1,Prkce,Cx3cl1,Sema4a,Sorbs3,Snap91,Sdc4,Thy1,Tenm2,Mapk9,Spag5,Moap1,Bag4,Stmp1,Fam98a,Hopx,Atp13a2,Slitrk5,Slitrk1,Lmod1,Emilin1,Pip4k2b,Fchsd2,Adgrb3,Rap1b,Nlgn2,Lrsam1,Clstn3,Gpm6a,Atmin,Lingo2,Slitrk4,Nlgn3,Sh3pxd2b,Adgrl1,Il1rapl1,Lrrc24,Slitrk3</t>
  </si>
  <si>
    <t>11606,13385,13589,14265,16180,17698,18189,18479,18754,20312,20351,20410,20616,20971,21838,23964,26420,54141,64113,67384,67705,72722,74318,74772,75409,76965,93689,100952,108083,207278,210933,215449,216856,227738,232370,234267,234776,242384,245446,245537,268396,330814,331461,378937,386750</t>
  </si>
  <si>
    <t>positive regulation of cellular component biogenesis</t>
  </si>
  <si>
    <t>GO:0044089</t>
  </si>
  <si>
    <t>9/37</t>
  </si>
  <si>
    <t>Il1rap,Nrxn1,Slitrk5,Slitrk1,Elfn2,Lrfn5,Lrrc4c,Il1rapl1,Slitrk3</t>
  </si>
  <si>
    <t>16180,18189,75409,76965,207393,238205,241568,331461,386750</t>
  </si>
  <si>
    <t>synaptic membrane adhesion</t>
  </si>
  <si>
    <t>GO:0099560</t>
  </si>
  <si>
    <t>9/35</t>
  </si>
  <si>
    <t>Efnb3,Il1rap,Nrxn1,Slitrk1,Nlgn2,Clstn3,Lrfn5,Il1rapl1,Slitrk3</t>
  </si>
  <si>
    <t>13643,16180,18189,76965,216856,232370,238205,331461,386750</t>
  </si>
  <si>
    <t>regulation of presynapse assembly</t>
  </si>
  <si>
    <t>GO:1905606</t>
  </si>
  <si>
    <t>7/19</t>
  </si>
  <si>
    <t>Il1rap,Ppfia4,Slitrk5,Slitrk1,Slitrk4,Ppfia2,Slitrk3</t>
  </si>
  <si>
    <t>16180,68507,75409,76965,245446,327814,386750</t>
  </si>
  <si>
    <t>Receptor-type tyrosine-protein phosphatases</t>
  </si>
  <si>
    <t>R-MMU-388844</t>
  </si>
  <si>
    <t>20/134</t>
  </si>
  <si>
    <t>Agt,Dlg4,Il1rap,Nrxn1,Sema4a,Sdc4,Thy1,Hopx,Slitrk5,Slitrk1,Adgrb3,Nlgn2,Clstn3,Lingo2,Slitrk4,Nlgn3,Adgrl1,Il1rapl1,Lrrc24,Slitrk3</t>
  </si>
  <si>
    <t>11606,13385,16180,18189,20351,20971,21838,74318,75409,76965,210933,216856,232370,242384,245446,245537,330814,331461,378937,386750</t>
  </si>
  <si>
    <t>positive regulation of cell junction assembly</t>
  </si>
  <si>
    <t>GO:1901890</t>
  </si>
  <si>
    <t>47/488</t>
  </si>
  <si>
    <t>Aqp4,Cdk5r1,Dlg4,Dscam,Emb,Icam5,Il1rap,Itgb1,L1cam,Msn,Ctnnd2,Nrxn1,Pip5k1c,Cx3cl1,Nptn,Shc1,Stxbp1,Thy1,Ezr,Tenm2,Ceacam1,Dlg3,Astn2,Cdon,Svep1,Camsap3,Palld,Slitrk5,Slitrk1,Tnxb,Cadm3,Cdh22,Adgrv1,Boc,Plxnb3,Elfn2,Nlgn2,Clstn3,Lrfn5,Lrrc4c,Lrrc7,Nlgn3,Podxl2,Negr1,Adgrl1,Il1rapl1,Slitrk3</t>
  </si>
  <si>
    <t>11829,12569,13385,13508,13723,15898,16180,16412,16728,17698,18163,18189,18717,20312,20320,20416,20910,21838,22350,23964,26365,53310,56079,57810,64817,69697,72333,75409,76965,81877,94332,104010,110789,117606,140571,207393,216856,232370,238205,241568,242274,245537,319655,320840,330814,331461,386750</t>
  </si>
  <si>
    <t>cell-cell adhesion</t>
  </si>
  <si>
    <t>GO:0098609</t>
  </si>
  <si>
    <t>16/84</t>
  </si>
  <si>
    <t>Dlg4,Il1rap,Nrxn1,Sema4a,Slitrk5,Slitrk1,Adgrb3,Nlgn2,Clstn3,Lingo2,Slitrk4,Nlgn3,Adgrl1,Il1rapl1,Lrrc24,Slitrk3</t>
  </si>
  <si>
    <t>13385,16180,18189,20351,75409,76965,210933,216856,232370,242384,245446,245537,330814,331461,378937,386750</t>
  </si>
  <si>
    <t>positive regulation of synapse assembly</t>
  </si>
  <si>
    <t>GO:0051965</t>
  </si>
  <si>
    <t>11/40</t>
  </si>
  <si>
    <t>Efnb3,Il1rap,Nrxn1,Snap91,Slitrk1,Nlgn2,Clstn3,Lrfn5,Nlgn3,Il1rapl1,Slitrk3</t>
  </si>
  <si>
    <t>13643,16180,18189,20616,76965,216856,232370,238205,245537,331461,386750</t>
  </si>
  <si>
    <t>regulation of presynapse organization</t>
  </si>
  <si>
    <t>GO:0099174</t>
  </si>
  <si>
    <t>33/209</t>
  </si>
  <si>
    <t>Asic1,Chrnb2,Dlg4,Efnb3,Grin1,Htr4,Icam5,Il1rap,L1cam,Nrxn1,Nrxn2,Numbl,Sema4a,Slc12a5,Psd,Slitrk5,Slitrk1,Lrfn1,Rac3,Adgrb3,Cc2d1a,Nlgn2,Clstn3,Lrfn5,Lingo2,Slitrk4,Nlgn3,Carmil3,Negr1,Adgrl1,Il1rapl1,Lrrc24,Slitrk3</t>
  </si>
  <si>
    <t>11419,11444,13385,13643,14810,15562,15898,16180,16728,18189,18190,18223,20351,57138,73728,75409,76965,80749,170758,210933,212139,216856,232370,238205,242384,245446,245537,268747,320840,330814,331461,378937,386750</t>
  </si>
  <si>
    <t>regulation of synapse assembly</t>
  </si>
  <si>
    <t>GO:0051963</t>
  </si>
  <si>
    <t>46/311</t>
  </si>
  <si>
    <t>Asic1,Chrnb2,Agt,Apod,Dlg4,Efnb3,Dmtn,Grin1,Htr4,Icam5,Il1rap,L1cam,Mmp14,Nrxn1,Nrxn2,Numbl,Prkaca,Sema4a,Sdc4,Thy1,Grem1,Slc12a5,Camsap3,Psd,Hopx,Slitrk5,Rapgef2,Slitrk1,Lrfn1,Nedd4l,Rac3,Adgrb3,Cc2d1a,Rap1b,Nlgn2,Clstn3,Lrfn5,Lingo2,Slitrk4,Nlgn3,Carmil3,Negr1,Adgrl1,Il1rapl1,Lrrc24,Slitrk3</t>
  </si>
  <si>
    <t>11419,11444,11606,11815,13385,13643,13829,14810,15562,15898,16180,16728,17387,18189,18190,18223,18747,20351,20971,21838,23892,57138,69697,73728,74318,75409,76089,76965,80749,83814,170758,210933,212139,215449,216856,232370,238205,242384,245446,245537,268747,320840,330814,331461,378937,386750</t>
  </si>
  <si>
    <t>regulation of cell junction assembly</t>
  </si>
  <si>
    <t>GO:1901888</t>
  </si>
  <si>
    <t>56/393</t>
  </si>
  <si>
    <t>Asic1,Chrna7,Chrnb2,Rhob,Camk2b,Cdk5r1,Dlg4,Efnb3,Grin1,Grin2b,Htr4,Icam5,Il1rap,Itgb1,L1cam,Nefl,Nrxn1,Nrxn2,Numbl,Sema4a,Snap91,Tiam1,Slc30a1,Cntnap1,Pdxp,Slc12a5,Lrfn2,Psd,Opa1,Slitrk5,Rapgef2,Slitrk1,Lrfn1,Nedd4l,Mfn2,Rac3,Adgrb3,Cc2d1a,Nlgn2,Dgkb,Dlgap4,Clstn3,Gpm6a,Camkv,Lrfn5,Lingo2,Slitrk4,Nlgn3,Carmil3,Negr1,Ppfia2,Adgrl1,Il1rapl1,Frmpd4,Lrrc24,Slitrk3</t>
  </si>
  <si>
    <t>11419,11441,11444,11852,12323,12569,13385,13643,14810,14812,15562,15898,16180,16412,16728,18039,18189,18190,18223,20351,20616,21844,22782,53321,57028,57138,70530,73728,74143,75409,76089,76965,80749,83814,170731,170758,210933,212139,216856,217480,228836,232370,234267,235604,238205,242384,245446,245537,268747,320840,327814,330814,331461,333605,378937,386750</t>
  </si>
  <si>
    <t>regulation of synapse organization</t>
  </si>
  <si>
    <t>GO:0050807</t>
  </si>
  <si>
    <t>58/401</t>
  </si>
  <si>
    <t>Asic1,Chrna7,Chrnb2,Rhob,Camk2b,Cdk5r1,Dlg4,Efnb3,Grin1,Grin2b,Htr4,Icam5,Il1rap,Itgb1,L1cam,Nefl,Nrxn1,Nrxn2,Numbl,Sema4a,Snap91,Tiam1,Slc30a1,Cntnap1,Pdxp,Slc12a5,Lrfn2,Psd,Opa1,Slitrk5,Rapgef2,Slitrk1,Lrfn1,Nedd4l,Slc17a6,Mfn2,Rac3,Adgrb3,Cc2d1a,Slc17a8,Nlgn2,Dgkb,Dlgap4,Clstn3,Gpm6a,Camkv,Lrfn5,Lingo2,Slitrk4,Nlgn3,Carmil3,Negr1,Ppfia2,Adgrl1,Il1rapl1,Frmpd4,Lrrc24,Slitrk3</t>
  </si>
  <si>
    <t>11419,11441,11444,11852,12323,12569,13385,13643,14810,14812,15562,15898,16180,16412,16728,18039,18189,18190,18223,20351,20616,21844,22782,53321,57028,57138,70530,73728,74143,75409,76089,76965,80749,83814,140919,170731,170758,210933,212139,216227,216856,217480,228836,232370,234267,235604,238205,242384,245446,245537,268747,320840,327814,330814,331461,333605,378937,386750</t>
  </si>
  <si>
    <t>regulation of synapse structure or activity</t>
  </si>
  <si>
    <t>GO:0050803</t>
  </si>
  <si>
    <t>117/-</t>
  </si>
  <si>
    <t>Asic1,Chrna7,Chrnb2,Rhob,Camk2b,Cdk5r1,Dlg4,Efnb3,Grin1,Grin2b,Htr4,Icam5,Il1rap,Itgb1,L1cam,Nefl,Nrxn1,Nrxn2,Numbl,Sema4a,Snap91,Tiam1,Slc30a1,Cntnap1,Pdxp,Slc12a5,Lrfn2,Psd,Opa1,Slitrk5,Rapgef2,Slitrk1,Lrfn1,Nedd4l,Slc17a6,Mfn2,Rac3,Adgrb3,Cc2d1a,Slc17a8,Nlgn2,Dgkb,Dlgap4,Clstn3,Gpm6a,Camkv,Lrfn5,Lingo2,Slitrk4,Nlgn3,Carmil3,Negr1,Ppfia2,Adgrl1,Il1rapl1,Frmpd4,Lrrc24,Slitrk3,Agt,Apod,Dmtn,Mmp14,Prkaca,Sdc4,Thy1,Grem1,Camsap3,Hopx,Rap1b,Aqp4,Dscam,Emb,Msn,Ctnnd2,Pip5k1c,Cx3cl1,Nptn,Shc1,Stxbp1,Ezr,Tenm2,Ceacam1,Dlg3,Astn2,Cdon,Svep1,Palld,Tnxb,Cadm3,Cdh22,Adgrv1,Boc,Plxnb3,Elfn2,Lrrc4c,Lrrc7,Podxl2,Ppfia4,Mapre1,Fmr1,Pak1,Prkce,Sorbs3,Mapk9,Spag5,Moap1,Bag4,Stmp1,Fam98a,Atp13a2,Lmod1,Emilin1,Pip4k2b,Fchsd2,Lrsam1,Atmin,Sh3pxd2b</t>
  </si>
  <si>
    <t>11419,11441,11444,11852,12323,12569,13385,13643,14810,14812,15562,15898,16180,16412,16728,18039,18189,18190,18223,20351,20616,21844,22782,53321,57028,57138,70530,73728,74143,75409,76089,76965,80749,83814,140919,170731,170758,210933,212139,216227,216856,217480,228836,232370,234267,235604,238205,242384,245446,245537,268747,320840,327814,330814,331461,333605,378937,386750,11606,11815,13829,17387,18747,20971,21838,23892,69697,74318,215449,11829,13508,13723,17698,18163,18717,20312,20320,20416,20910,22350,23964,26365,53310,56079,57810,64817,72333,81877,94332,104010,110789,117606,140571,207393,241568,242274,319655,68507,13589,14265,18479,18754,20410,26420,54141,64113,67384,67705,72722,74772,93689,100952,108083,207278,227738,234776,268396</t>
  </si>
  <si>
    <t>24/168</t>
  </si>
  <si>
    <t>Ache,Ap2a1,Ap2a2,Cacng2,Cd9,Dnm1,Gria2,Itgb1,Ldlr,Snap91,Ezr,Ceacam1,Micall1,Dnajc6,Cacng8,Nedd4l,Rab31,Grk2,Cacng5,Fchsd2,Arrb2,Ldlrad3,Nlgn3,Entrep1</t>
  </si>
  <si>
    <t>11423,11771,11772,12300,12527,13429,14800,16412,16835,20616,22350,26365,27008,72685,81905,83814,106572,110355,140723,207278,216869,241576,245537,381217</t>
  </si>
  <si>
    <t>receptor-mediated endocytosis</t>
  </si>
  <si>
    <t>GO:0006898</t>
  </si>
  <si>
    <t>17/82</t>
  </si>
  <si>
    <t>Ache,Ap2a1,Ap2a2,Cacng2,Cd9,Dnm1,Gria2,Itgb1,Ezr,Ceacam1,Cacng8,Nedd4l,Rab31,Grk2,Cacng5,Arrb2,Entrep1</t>
  </si>
  <si>
    <t>11423,11771,11772,12300,12527,13429,14800,16412,22350,26365,81905,83814,106572,110355,140723,216869,381217</t>
  </si>
  <si>
    <t>receptor internalization</t>
  </si>
  <si>
    <t>GO:0031623</t>
  </si>
  <si>
    <t>55/500</t>
  </si>
  <si>
    <t>Ache,Chrna7,Ap2a1,Ap2a2,Atp9a,Cacng2,Capn2,Cd9,Dnm1,Gria2,Icam5,Itgb1,Kcnq2,Ldlr,Mapkapk2,Mrc2,Pip5k1c,Rab34,Sh3gl2,Snap91,Stx1a,Ezr,Ceacam1,Mapk1,Micall1,Csnk1e,Jpt2,Syt7,Myo19,Necap1,Snx5,Rabep2,Unc13d,Dnajc6,Opa1,Slitrk1,Cacng8,Nedd4l,Mapkapk3,Rab31,Trip10,Abr,Grk2,Cacng5,Mlc1,Fchsd2,Myo5c,Arrb2,Amph,Lrsam1,Rhov,Ldlrad3,Nlgn3,Heatr5a,Entrep1</t>
  </si>
  <si>
    <t>11423,11441,11771,11772,11981,12300,12334,12527,13429,14800,15898,16412,16536,16835,17164,17534,18717,19376,20404,20616,20907,22350,26365,26413,27008,27373,52009,54525,66196,67602,69178,70314,70450,72685,74143,76965,81905,83814,102626,106572,106628,109934,110355,140723,170790,207278,208943,216869,218038,227738,228543,241576,245537,320487,381217</t>
  </si>
  <si>
    <t>81/683</t>
  </si>
  <si>
    <t>Ache,Chrna7,Ap2a1,Ap2a2,Atp1b1,Atp9a,Slc7a2,Slc7a3,Cacna1b,Cacna1c,Cacng2,Capn2,Cd9,Dnm1,Gfap,Gria2,Icam5,Itgb1,Kcnh2,Kcnj10,Kcnj3,Kcnj9,Kcnq2,Ldlr,Mapkapk2,Slc3a2,Mrc2,Pip5k1c,Rab34,Scn5a,Sh3gl2,Slc12a4,Slc1a1,Slc1a6,Slc9a1,Snap91,Stx1a,Ezr,Trpv2,Ceacam1,Mapk1,Micall1,Csnk1e,Trpm2,Jpt2,Syt7,Slc12a5,Myo19,Necap1,Slc38a2,Snx5,Rabep2,Unc13d,Dnajc6,Opa1,Slitrk1,Cacng8,Nedd4l,Mapkapk3,Rab31,Trip10,Abr,Grk2,Slc8a2,Cacng5,Slc17a6,Mlc1,Fchsd2,Myo5c,Kcnj14,Arrb2,Amph,Slc27a6,Lrsam1,Rhov,Atp1a3,Slc6a7,Ldlrad3,Nlgn3,Heatr5a,Entrep1</t>
  </si>
  <si>
    <t>11423,11441,11771,11772,11931,11981,11988,11989,12287,12288,12300,12334,12527,13429,14580,14800,15898,16412,16511,16513,16519,16524,16536,16835,17164,17254,17534,18717,19376,20271,20404,20498,20510,20513,20544,20616,20907,22350,22368,26365,26413,27008,27373,28240,52009,54525,57138,66196,67602,67760,69178,70314,70450,72685,74143,76965,81905,83814,102626,106572,106628,109934,110355,110891,140723,140919,170790,207278,208943,211480,216869,218038,225579,227738,228543,232975,240332,241576,245537,320487,381217</t>
  </si>
  <si>
    <t>81/-</t>
  </si>
  <si>
    <t>14/105</t>
  </si>
  <si>
    <t>Cacna1b,Cacna1c,Cacnb3,Ccr5,Grin1,Grin2a,Grin2b,Grin2d,Lck,Trpv2,Trpm2,Tmem38a,Slc8a2,Slc8b1</t>
  </si>
  <si>
    <t>12287,12288,12297,12774,14810,14811,14812,14814,16818,22368,28240,74166,110891,170756</t>
  </si>
  <si>
    <t>27/215</t>
  </si>
  <si>
    <t>Asic1,Atp2b2,Cacna1b,Cacna1c,Cacnb1,Cacnb3,Cacng2,Ccr5,Ncs1,Grin1,Grin2a,Grin2b,Grin2d,Lck,Trpv2,Trpm2,Cacna1h,Slc25a23,Opa1,Tmem38a,Cacng8,Grm7,Slc8a2,Slc8b1,P2rx2,Gpm6a,Atp2b4</t>
  </si>
  <si>
    <t>11419,11941,12287,12288,12295,12297,12300,12774,14299,14810,14811,14812,14814,16818,22368,28240,58226,66972,74143,74166,81905,108073,110891,170756,231602,234267,381290</t>
  </si>
  <si>
    <t>36/274</t>
  </si>
  <si>
    <t>Asic1,Chrna7,Chrnb2,Atp2b2,Cacna1b,Cacna1c,Cacnb1,Cacnb3,Cacng2,Camk2a,Camk2b,Ccr5,Ncs1,Grin1,Grin2a,Grin2b,Grin2d,Lck,Nos1,Ppp3ca,Trpv2,Slc30a1,Trpm2,Cacna1h,Slc25a23,Opa1,Tmem38a,Cacng8,Camk2d,Grm7,Slc8a2,Cacng5,Slc8b1,P2rx2,Gpm6a,Atp2b4</t>
  </si>
  <si>
    <t>11419,11441,11444,11941,12287,12288,12295,12297,12300,12322,12323,12774,14299,14810,14811,14812,14814,16818,18125,19055,22368,22782,28240,58226,66972,74143,74166,81905,108058,108073,110891,140723,170756,231602,234267,381290</t>
  </si>
  <si>
    <t>70/632</t>
  </si>
  <si>
    <t>Asic1,Atp1b1,Atp2b2,Atp6v1b2,Atp6v0a1,Cacna1b,Cacna1c,Cacnb1,Cacnb3,Cacng2,Ccr5,Ncs1,Grin1,Grin2a,Grin2b,Grin2d,Kcna5,Kcnh2,Kcnj10,Kcnj3,Kcnj9,Kcnq2,Large1,Lck,Scn5a,Slc12a4,Slc16a1,Slc1a1,Slc20a2,Slc25a14,Slc9a1,Trpv2,Slc30a1,Trpm2,Slc12a5,Kcne4,Cacna1h,Atp6v1g2,Atp6v1c1,Slc25a23,Slc38a2,Slc25a22,Abcb6,Opa1,Tmem38a,Nipal3,Slc9a8,Kcnip4,Kcnip2,Cacng8,Slc6a8,Grm7,Scn2a,Slc8a2,Slc13a3,Slc17a6,Slc8b1,Kcnh6,Kcnj14,Slc17a8,Kcnt1,P2rx2,Atp1a3,Gpm6a,Scn3b,Slc6a7,Slc45a1,Slc41a2,Kcnh4,Atp2b4</t>
  </si>
  <si>
    <t>11419,11931,11941,11966,11975,12287,12288,12295,12297,12300,12774,14299,14810,14811,14812,14814,16493,16511,16513,16519,16524,16536,16795,16818,20271,20498,20501,20510,20516,20523,20544,22368,22782,28240,57138,57814,58226,66237,66335,66972,67760,68267,74104,74143,74166,74552,77031,80334,80906,81905,102857,108073,110876,110891,114644,140919,170756,192775,211480,216227,227632,231602,232975,234267,235281,240332,242773,338365,380728,381290</t>
  </si>
  <si>
    <t>73/642</t>
  </si>
  <si>
    <t>Asic1,Atp1b1,Atp2b2,Atp6v1b2,Atp6v0a1,Cacna1b,Cacna1c,Cacnb1,Cacnb3,Cacng2,Ccr5,Ncs1,Gria2,Grin1,Grin2a,Grin2b,Grin2d,Kcna5,Kcnh2,Kcnj10,Kcnj3,Kcnj9,Kcnq2,Large1,Lck,Scn5a,Slc12a4,Slc16a1,Slc1a1,Slc20a2,Slc25a14,Slc9a1,Trpv2,Slc30a1,Trpm2,Slc12a5,Kcne4,Cacna1h,Atp6v1g2,Atp6v1c1,Slc25a23,Slc38a2,Slc25a22,Abcb6,Opa1,Tmem38a,Nipal3,Atp13a2,Slc9a8,Kcnip4,Kcnip2,Cacng8,Slc6a8,Grm7,Scn2a,Slc8a2,Slc13a3,Slc17a6,Slc8b1,Kcnh6,Kcnj14,Slc17a8,Tmem63c,Kcnt1,P2rx2,Atp1a3,Gpm6a,Scn3b,Slc6a7,Slc45a1,Slc41a2,Kcnh4,Atp2b4</t>
  </si>
  <si>
    <t>11419,11931,11941,11966,11975,12287,12288,12295,12297,12300,12774,14299,14800,14810,14811,14812,14814,16493,16511,16513,16519,16524,16536,16795,16818,20271,20498,20501,20510,20516,20523,20544,22368,22782,28240,57138,57814,58226,66237,66335,66972,67760,68267,74104,74143,74166,74552,74772,77031,80334,80906,81905,102857,108073,110876,110891,114644,140919,170756,192775,211480,216227,217733,227632,231602,232975,234267,235281,240332,242773,338365,380728,381290</t>
  </si>
  <si>
    <t>76/662</t>
  </si>
  <si>
    <t>Asic1,Chrna7,Chrnb2,Atp1b1,Atp2b2,Cacna1b,Cacna1c,Cacnb1,Cacnb3,Cacng2,Camk2a,Camk2b,Ccr5,Sfxn1,Ncs1,Grin1,Grin2a,Grin2b,Grin2d,Kcna5,Kcnh2,Kcnj10,Kcnj3,Kcnj9,Kcnq2,Large1,Lck,Nos1,Nsf,Ppp3ca,Scn5a,Slc12a4,Slc1a1,Slc20a2,Slc9a1,Trpv2,Slc30a1,Trpm2,Fxyd1,Slc12a5,Kcne4,Cacna1h,Slc22a17,Slc25a23,Slc38a2,Abcb6,Opa1,Tmem38a,Nipal3,Slc9a8,Kcnip4,Kcnip2,Cacng8,Nedd4l,Slc6a8,Camk2d,Grm7,Scn2a,Slc8a2,Slc13a3,Cacng5,Slc17a6,Slc8b1,Kcnh6,Kcnj14,Slc17a8,Kcnt1,P2rx2,Atp1a3,Slc5a11,Gpm6a,Scn3b,Slc6a7,Slc41a2,Kcnh4,Atp2b4</t>
  </si>
  <si>
    <t>11419,11441,11444,11931,11941,12287,12288,12295,12297,12300,12322,12323,12774,14057,14299,14810,14811,14812,14814,16493,16511,16513,16519,16524,16536,16795,16818,18125,18195,19055,20271,20498,20510,20516,20544,22368,22782,28240,56188,57138,57814,58226,59049,66972,67760,74104,74143,74166,74552,77031,80334,80906,81905,83814,102857,108058,108073,110876,110891,114644,140723,140919,170756,192775,211480,216227,227632,231602,232975,233836,234267,235281,240332,338365,380728,381290</t>
  </si>
  <si>
    <t>81/728</t>
  </si>
  <si>
    <t>Asic1,Atp1b1,Atp2b2,Atp6v1b2,Atp6v0a1,Cacna1b,Cacna1c,Cacnb1,Cacnb3,Cacng2,Ccr5,Ncs1,Gabra2,Gabra3,Gabra4,Gabrb1,Gabrb3,Gabrg2,Glrb,Grin1,Grin2a,Grin2b,Grin2d,Kcna5,Kcnh2,Kcnj10,Kcnj3,Kcnj9,Kcnq2,Large1,Lck,Scn5a,Slc12a4,Slc16a1,Slc1a1,Slc20a2,Slc25a14,Slc4a2,Slc9a1,Trpv2,Slc30a1,Trpm2,Slc12a5,Gabrq,Kcne4,Cacna1h,Atp6v1g2,Atp6v1c1,Slc25a23,Slc38a2,Slc25a22,Abcb6,Opa1,Tmem38a,Nipal3,Slc9a8,Kcnip4,Kcnip2,Cacng8,Slc6a8,Grm7,Scn2a,Gabra5,Slc8a2,Slc13a3,Slc17a6,Slc8b1,Kcnh6,Kcnj14,Slc17a8,Kcnt1,P2rx2,Atp1a3,Gpm6a,Scn3b,Slc6a7,Slc45a1,Slc26a11,Slc41a2,Kcnh4,Atp2b4</t>
  </si>
  <si>
    <t>11419,11931,11941,11966,11975,12287,12288,12295,12297,12300,12774,14299,14395,14396,14397,14400,14402,14406,14658,14810,14811,14812,14814,16493,16511,16513,16519,16524,16536,16795,16818,20271,20498,20501,20510,20516,20523,20535,20544,22368,22782,28240,57138,57249,57814,58226,66237,66335,66972,67760,68267,74104,74143,74166,74552,77031,80334,80906,81905,102857,108073,110876,110886,110891,114644,140919,170756,192775,211480,216227,227632,231602,232975,234267,235281,240332,242773,268512,338365,380728,381290</t>
  </si>
  <si>
    <t>87/798</t>
  </si>
  <si>
    <t>Asic1,Chrna7,Chrnb2,Atp1b1,Atp2b2,Atp6v1b2,Atp6v0a1,Cacna1b,Cacna1c,Cacnb1,Cacnb3,Cacng2,Camk2a,Camk2b,Ccr5,Sfxn1,Ncs1,Gria2,Grin1,Grin2a,Grin2b,Grin2d,Kcna5,Kcnh2,Kcnj10,Kcnj3,Kcnj9,Kcnq2,Large1,Lck,Nos1,Nsf,Ppp3ca,Scn5a,Slc12a4,Slc16a1,Slc1a1,Slc20a2,Slc25a14,Slc9a1,Trpv2,Slc30a1,Trpm2,Fxyd1,Slc12a5,Kcne4,Cacna1h,Slc22a17,Atp6v1g2,Atp6v1c1,Slc25a23,Slc38a2,Slc25a22,Abcb6,Opa1,Tmem38a,Nipal3,Atp13a2,Slc9a8,Kcnip4,Kcnip2,Cacng8,Nedd4l,Slc6a8,Camk2d,Grm7,Scn2a,Slc8a2,Slc13a3,Cacng5,Slc17a6,Slc8b1,Kcnh6,Kcnj14,Slc17a8,Tmem63c,Kcnt1,P2rx2,Atp1a3,Slc5a11,Gpm6a,Scn3b,Slc6a7,Slc45a1,Slc41a2,Kcnh4,Atp2b4</t>
  </si>
  <si>
    <t>11419,11441,11444,11931,11941,11966,11975,12287,12288,12295,12297,12300,12322,12323,12774,14057,14299,14800,14810,14811,14812,14814,16493,16511,16513,16519,16524,16536,16795,16818,18125,18195,19055,20271,20498,20501,20510,20516,20523,20544,22368,22782,28240,56188,57138,57814,58226,59049,66237,66335,66972,67760,68267,74104,74143,74166,74552,74772,77031,80334,80906,81905,83814,102857,108058,108073,110876,110891,114644,140723,140919,170756,192775,211480,216227,217733,227632,231602,232975,233836,234267,235281,240332,242773,338365,380728,381290</t>
  </si>
  <si>
    <t>89/788</t>
  </si>
  <si>
    <t>Asic1,Chrna7,Chrnb2,Atp1b1,Atp2b2,Atp6v1b2,Atp6v0a1,Cacna1b,Cacna1c,Cacnb1,Cacnb3,Cacng2,Ccr5,Sfxn1,Ncs1,Gabra2,Gabra3,Gabra4,Gabrb1,Gabrb3,Gabrg2,Glrb,Gria2,Grin1,Grin2a,Grin2b,Grin2d,Kcna5,Kcnh2,Kcnj10,Kcnj3,Kcnj9,Kcnq2,Large1,Lck,Scn5a,Slc12a4,Slc16a1,Slc1a1,Slc20a2,Slc25a14,Slc4a2,Slc9a1,Trpv2,Slc30a1,Trpm2,Pkd2l2,Slc12a5,Gabrq,Kcne4,Cacna1h,Atp6v1g2,Atp6v1c1,Slc25a23,Slc38a2,Slc25a22,Abcb6,Opa1,Tmem38a,Nipal3,Atp13a2,Slc9a8,Kcnip4,Kcnip2,Cacng8,Slc6a8,Grm7,Scn2a,Gabra5,Slc8a2,Slc13a3,Slc17a6,Slc8b1,Kcnh6,Kcnj14,Slc17a8,Tmem63c,Kcnt1,Lrrc8d,P2rx2,Atp1a3,Gpm6a,Scn3b,Slc6a7,Slc45a1,Slc26a11,Slc41a2,Kcnh4,Atp2b4</t>
  </si>
  <si>
    <t>11419,11441,11444,11931,11941,11966,11975,12287,12288,12295,12297,12300,12774,14057,14299,14395,14396,14397,14400,14402,14406,14658,14800,14810,14811,14812,14814,16493,16511,16513,16519,16524,16536,16795,16818,20271,20498,20501,20510,20516,20523,20535,20544,22368,22782,28240,53871,57138,57249,57814,58226,66237,66335,66972,67760,68267,74104,74143,74166,74552,74772,77031,80334,80906,81905,102857,108073,110876,110886,110891,114644,140919,170756,192775,211480,216227,217733,227632,231549,231602,232975,234267,235281,240332,242773,268512,338365,380728,381290</t>
  </si>
  <si>
    <t>Asic1,Chrna7,Chrnb2,Atp1b1,Atp2b2,Atp6v1b2,Atp6v0a1,Cacna1b,Cacna1c,Cacnb1,Cacnb3,Cacng2,Ccr5,Sfxn1,Ncs1,Gabra2,Gabra3,Gabra4,Gabrb1,Gabrb3,Gabrg2,Glrb,Gria2,Grin1,Grin2a,Grin2b,Grin2d,Kcna5,Kcnh2,Kcnj10,Kcnj3,Kcnj9,Kcnq2,Large1,Lck,Scn5a,Slc12a4,Slc16a1,Slc1a1,Slc20a2,Slc25a14,Slc4a2,Slc9a1,Trpv2,Slc30a1,Trpm2,Pkd2l2,Slc12a5,Gabrq,Kcne4,Cacna1h,Atp6v1g2,Atp6v1c1,Slc25a23,Slc38a2,Slc25a22,Abcb6,Opa1,Tmem38a,Nipal3,Atp13a2,Slc9a8,Kcnip4,Kcnip2,Cacng8,Slc6a8,Grm7,Scn2a,Gabra5,Slc8a2,Slc13a3,Slc17a6,Slc8b1,Kcnh6,Kcnj14,Slc17a8,Tmem63c,Kcnt1,Lrrc8d,P2rx2,Atp1a3,Gpm6a,Scn3b,Slc6a7,Slc45a1,Slc26a11,Slc41a2,Kcnh4,Atp2b4,Camk2a,Camk2b,Nos1,Nsf,Ppp3ca,Fxyd1,Slc22a17,Nedd4l,Camk2d,Cacng5,Slc5a11</t>
  </si>
  <si>
    <t>11419,11441,11444,11931,11941,11966,11975,12287,12288,12295,12297,12300,12774,14057,14299,14395,14396,14397,14400,14402,14406,14658,14800,14810,14811,14812,14814,16493,16511,16513,16519,16524,16536,16795,16818,20271,20498,20501,20510,20516,20523,20535,20544,22368,22782,28240,53871,57138,57249,57814,58226,66237,66335,66972,67760,68267,74104,74143,74166,74552,74772,77031,80334,80906,81905,102857,108073,110876,110886,110891,114644,140919,170756,192775,211480,216227,217733,227632,231549,231602,232975,234267,235281,240332,242773,268512,338365,380728,381290,12322,12323,18125,18195,19055,56188,59049,83814,108058,140723,233836</t>
  </si>
  <si>
    <t>12/97</t>
  </si>
  <si>
    <t>Ache,Dscam,L1cam,Nefl,Pak1,Snap91,Tiam1,Trpv2,Map2k1,Stk25,Slitrk1,Plxnb3</t>
  </si>
  <si>
    <t>11423,13508,16728,18039,18479,20616,21844,22368,26395,59041,76965,140571</t>
  </si>
  <si>
    <t>positive regulation of axonogenesis</t>
  </si>
  <si>
    <t>GO:0050772</t>
  </si>
  <si>
    <t>23/175</t>
  </si>
  <si>
    <t>Ache,Ccr5,Dscam,Efnb3,Grin1,Hdac6,L1cam,Mbp,Nefl,Pak1,Sema4f,Snap91,Thy1,Tiam1,Trpv2,Map2k1,Stk25,Rnf6,Slitrk1,Chn1,Plxnb3,Sema6d,Lrrc4c</t>
  </si>
  <si>
    <t>11423,12774,13508,13643,14810,15185,16728,17196,18039,18479,20355,20616,21838,21844,22368,26395,59041,74132,76965,108699,140571,214968,241568</t>
  </si>
  <si>
    <t>regulation of axonogenesis</t>
  </si>
  <si>
    <t>GO:0050770</t>
  </si>
  <si>
    <t>52/559</t>
  </si>
  <si>
    <t>Ache,Camk2b,Cd83,Dlg4,Dscam,Fmr1,Xrcc6,Gfap,Hdac6,Id2,Itgb1,L1cam,Lck,Smad7,Mmp14,Nefl,Notch2,Numbl,Pak1,Pax6,Pnp,Ppp3ca,Cx3cl1,Nptn,Snap91,Stat5a,Tiam1,Trpv2,Xrcc5,Rnf112,Zbtb7b,Slc30a1,Map2k1,Cdon,Stk25,Sirt2,Smarcd3,Parp6,Wls,Opa1,Cyld,Slitrk1,Nfkbiz,Actl6b,Pik3r6,Grm5,Gjc2,Plxnb3,Mfn2,Arrb2,Ss18l1,Il1rapl1</t>
  </si>
  <si>
    <t>11423,12323,12522,13385,13508,14265,14375,14580,15185,15902,16412,16728,16818,17131,17387,18039,18129,18223,18479,18508,18950,19055,20312,20320,20616,20850,21844,22368,22596,22671,22724,22782,26395,57810,59041,64383,66993,67287,68151,74143,74256,76965,80859,83766,104709,108071,118454,140571,170731,216869,269397,331461</t>
  </si>
  <si>
    <t>positive regulation of cell development</t>
  </si>
  <si>
    <t>GO:0010720</t>
  </si>
  <si>
    <t>30/239</t>
  </si>
  <si>
    <t>Adam17,Agt,Ap2a1,Atf1,Camk2b,Hspb1,Itgb1,Kif3c,Nrxn1,Ddr2,Twf1,Ptpn5,Stmn2,Cx3cl1,Nptn,Serpini1,Ppp2r5d,Tiam1,Slc30a1,Atp8a2,Opa1,Katnb1,Rapgef2,Plxnb3,Mfn2,Ndrg4,Lrrc7,Negr1,Il1rapl1,Crtc1</t>
  </si>
  <si>
    <t>11491,11606,11771,11908,12323,15507,16412,16570,18189,18214,19230,19259,20257,20312,20320,20713,21770,21844,22782,50769,74143,74187,76089,140571,170731,234593,242274,320840,331461,382056</t>
  </si>
  <si>
    <t>positive regulation of neuron projection development</t>
  </si>
  <si>
    <t>GO:0010976</t>
  </si>
  <si>
    <t>38/319</t>
  </si>
  <si>
    <t>Ache,Camk2b,Dlg4,Dscam,Fmr1,Xrcc6,Gfap,Hdac6,Id2,Itgb1,L1cam,Nefl,Numbl,Pak1,Pax6,Cx3cl1,Nptn,Snap91,Tiam1,Trpv2,Xrcc5,Rnf112,Slc30a1,Map2k1,Cdon,Stk25,Smarcd3,Parp6,Wls,Opa1,Slitrk1,Grm5,Gjc2,Plxnb3,Mfn2,Arrb2,Ss18l1,Il1rapl1</t>
  </si>
  <si>
    <t>11423,12323,13385,13508,14265,14375,14580,15185,15902,16412,16728,18039,18223,18479,18508,20312,20320,20616,21844,22368,22596,22671,22782,26395,57810,59041,66993,67287,68151,74143,76965,108071,118454,140571,170731,216869,269397,331461</t>
  </si>
  <si>
    <t>positive regulation of neurogenesis</t>
  </si>
  <si>
    <t>GO:0050769</t>
  </si>
  <si>
    <t>52/465</t>
  </si>
  <si>
    <t>Ache,Adam17,Agt,Ap2a1,Atf1,Camk2b,Dlg4,Dscam,Fmr1,Grin1,Hdac6,Hspb1,Itgb1,Kif3c,L1cam,Nefl,Nrxn1,Ddr2,Numbl,Pak1,Twf1,Ptpn5,Stmn2,Cx3cl1,Nptn,Snap91,Serpini1,Ppp2r5d,Tiam1,Trpv2,Slc30a1,Tenm2,Map2k1,Atp8a2,Stk25,Parp6,Wls,Fam98a,Opa1,Katnb1,Rapgef2,Slitrk1,Plxnb3,Mfn2,Gpm6a,Ndrg4,Atmin,Lrrc7,Ss18l1,Negr1,Il1rapl1,Crtc1</t>
  </si>
  <si>
    <t>11423,11491,11606,11771,11908,12323,13385,13508,14265,14810,15185,15507,16412,16570,16728,18039,18189,18214,18223,18479,19230,19259,20257,20312,20320,20616,20713,21770,21844,22368,22782,23964,26395,50769,59041,67287,68151,72722,74143,74187,76089,76965,140571,170731,234267,234593,234776,242274,269397,320840,331461,382056</t>
  </si>
  <si>
    <t>positive regulation of cell projection organization</t>
  </si>
  <si>
    <t>GO:0031346</t>
  </si>
  <si>
    <t>54/473</t>
  </si>
  <si>
    <t>Ache,Bmpr1a,Camk2b,Ccr5,Dlg4,Dscam,Efnb3,Fmr1,Xrcc6,Gfap,Hdac6,Hey1,Id2,Itgb1,Kifap3,L1cam,Ldlr,Mbp,Nefl,Nos1,Numbl,Pak1,Pax6,Ppp3ca,Cx3cl1,Nptn,Sema4f,Snap91,Thy1,Tiam1,Trpv2,Xrcc5,Rnf112,Slc30a1,Map2k1,Cdon,Stk25,Sirt2,Smarcd3,Parp6,Wls,Rnf6,Opa1,Rapgef2,Slitrk1,Grm5,Gjc2,Plxnb3,Mfn2,Sema6d,Appl2,Arrb2,Ss18l1,Il1rapl1</t>
  </si>
  <si>
    <t>11423,12166,12323,12774,13385,13508,13643,14265,14375,14580,15185,15213,15902,16412,16579,16728,16835,17196,18039,18125,18223,18479,18508,19055,20312,20320,20355,20616,21838,21844,22368,22596,22671,22782,26395,57810,59041,64383,66993,67287,68151,74132,74143,76089,76965,108071,118454,140571,170731,214968,216190,216869,269397,331461</t>
  </si>
  <si>
    <t>regulation of neurogenesis</t>
  </si>
  <si>
    <t>GO:0050767</t>
  </si>
  <si>
    <t>51/384</t>
  </si>
  <si>
    <t>Ache,Camk2b,Dlg4,Dscam,Fmr1,Xrcc6,Gfap,Hdac6,Id2,Il1rap,Itgb1,L1cam,Nefl,Nrxn1,Numbl,Pak1,Pax6,Cx3cl1,Nptn,Sema4a,Snap91,Tiam1,Trpv2,Xrcc5,Rnf112,Slc30a1,Map2k1,Cdon,Stk25,Smarcd3,Parp6,Wls,Opa1,Slitrk5,Slitrk1,Grm5,Gjc2,Plxnb3,Mfn2,Adgrb3,Nlgn2,Arrb2,Clstn3,Lingo2,Slitrk4,Nlgn3,Ss18l1,Adgrl1,Il1rapl1,Lrrc24,Slitrk3</t>
  </si>
  <si>
    <t>11423,12323,13385,13508,14265,14375,14580,15185,15902,16180,16412,16728,18039,18189,18223,18479,18508,20312,20320,20351,20616,21844,22368,22596,22671,22782,26395,57810,59041,66993,67287,68151,74143,75409,76965,108071,118454,140571,170731,210933,216856,216869,232370,242384,245446,245537,269397,330814,331461,378937,386750</t>
  </si>
  <si>
    <t>positive regulation of nervous system development</t>
  </si>
  <si>
    <t>GO:0051962</t>
  </si>
  <si>
    <t>86/798</t>
  </si>
  <si>
    <t>Ache,Chrnb2,Adam17,Agt,Ap2a1,Atf1,Camk2b,Cdk5r1,Ccr5,Dlg4,Dscam,Efnb3,Dmtn,Fmr1,Ncs1,Gfap,Grin1,Grin2b,Hdac6,Hspb1,Itgb1,Kif21a,Kif3c,L1cam,Mbp,Nefl,Nrxn1,Ddr2,Numbl,Pak1,Pax6,Ppp3ca,Twf1,Ptpn5,Rdx,Stmn2,Cx3cl1,Nptn,Sema4f,Sez6,Snap91,Serpini1,Ppp2r5d,Thy1,Tiam1,Ezr,Trpv2,Slc30a1,Tenm2,Map2k1,Trpm2,Atp8a2,Stx1b,Stk25,Parp6,Wls,Rabep2,Fam98a,Rnf6,Opa1,Katnb1,Cyld,Rapgef2,Mfsd2a,Slitrk1,Nedd4l,Glce,Kank1,Chn1,Plxnb3,Mfn2,Adgrb3,Sema6d,Gpm6a,Ndrg4,Atmin,Csmd3,Lrrc4c,Lrrc7,Nlgn3,Ss18l1,Negr1,Ppfia2,Il1rapl1,Rap1gap2,Crtc1</t>
  </si>
  <si>
    <t>11423,11444,11491,11606,11771,11908,12323,12569,12774,13385,13508,13643,13829,14265,14299,14580,14810,14812,15185,15507,16412,16564,16570,16728,17196,18039,18189,18214,18223,18479,18508,19055,19230,19259,19684,20257,20312,20320,20355,20370,20616,20713,21770,21838,21844,22350,22368,22782,23964,26395,28240,50769,56216,59041,67287,68151,70314,72722,74132,74143,74187,74256,76089,76574,76965,83814,93683,107351,108699,140571,170731,210933,214968,234267,234593,234776,239420,241568,242274,245537,269397,320840,327814,331461,380711,382056</t>
  </si>
  <si>
    <t>85/782</t>
  </si>
  <si>
    <t>Ache,Chrnb2,Adam17,Agt,Ap2a1,Atf1,Camk2b,Cdk5r1,Ccr5,Dlg4,Dscam,Efnb3,Dmtn,Fmr1,Ncs1,Gfap,Grin1,Grin2b,Hdac6,Hspb1,Itgb1,Kif21a,Kif3c,L1cam,Mbp,Nefl,Nrxn1,Ddr2,Numbl,Pak1,Pax6,Ppp3ca,Twf1,Ptpn5,Rdx,Stmn2,Cx3cl1,Nptn,Sema4f,Sez6,Snap91,Serpini1,Ppp2r5d,Thy1,Tiam1,Ezr,Trpv2,Slc30a1,Tenm2,Map2k1,Trpm2,Atp8a2,Stx1b,Stk25,Parp6,Wls,Rabep2,Fam98a,Rnf6,Opa1,Katnb1,Cyld,Rapgef2,Mfsd2a,Slitrk1,Nedd4l,Kank1,Chn1,Plxnb3,Mfn2,Adgrb3,Sema6d,Gpm6a,Ndrg4,Atmin,Csmd3,Lrrc4c,Lrrc7,Nlgn3,Ss18l1,Negr1,Ppfia2,Il1rapl1,Rap1gap2,Crtc1</t>
  </si>
  <si>
    <t>11423,11444,11491,11606,11771,11908,12323,12569,12774,13385,13508,13643,13829,14265,14299,14580,14810,14812,15185,15507,16412,16564,16570,16728,17196,18039,18189,18214,18223,18479,18508,19055,19230,19259,19684,20257,20312,20320,20355,20370,20616,20713,21770,21838,21844,22350,22368,22782,23964,26395,28240,50769,56216,59041,67287,68151,70314,72722,74132,74143,74187,74256,76089,76574,76965,83814,107351,108699,140571,170731,210933,214968,234267,234593,234776,239420,241568,242274,245537,269397,320840,327814,331461,380711,382056</t>
  </si>
  <si>
    <t>71/581</t>
  </si>
  <si>
    <t>Ache,Bmpr1a,Camk2b,Ccr5,Ctsc,Dlg4,Dscam,Efnb3,Fmr1,Xrcc6,Gfap,Hdac6,Hey1,Id2,Il1rap,Itgb1,Kifap3,L1cam,Ldlr,Mbp,Nefl,Nos1,Nrxn1,Numbl,Pak1,Pax6,Ppp3ca,Cx3cl1,Nptn,Sema4a,Sema4f,Snap91,Tcf7l2,Thy1,Tiam1,Trpv2,Xrcc5,Rnf112,Slc30a1,Map2k1,Cdon,Stk25,Sirt2,Smarcd3,Sgms1os1,Parp6,Wls,Rnf6,Opa1,Slitrk5,Rapgef2,Slitrk1,Tnfrsf21,Grm5,Gjc2,Plxnb3,Mfn2,Adgrb3,Sema6d,Appl2,Nlgn2,Arrb2,Clstn3,Lingo2,Slitrk4,Nlgn3,Ss18l1,Adgrl1,Il1rapl1,Lrrc24,Slitrk3</t>
  </si>
  <si>
    <t>11423,12166,12323,12774,13032,13385,13508,13643,14265,14375,14580,15185,15213,15902,16180,16412,16579,16728,16835,17196,18039,18125,18189,18223,18479,18508,19055,20312,20320,20351,20355,20616,21416,21838,21844,22368,22596,22671,22782,26395,57810,59041,64383,66993,67188,67287,68151,74132,74143,75409,76089,76965,94185,108071,118454,140571,170731,210933,214968,216190,216856,216869,232370,242384,245446,245537,269397,330814,331461,378937,386750</t>
  </si>
  <si>
    <t>regulation of nervous system development</t>
  </si>
  <si>
    <t>GO:0051960</t>
  </si>
  <si>
    <t>73/578</t>
  </si>
  <si>
    <t>Ache,Chrnb2,Adam17,Agt,Ap2a1,Atf1,Camk2b,Cdk5r1,Ccr5,Dlg4,Dscam,Efnb3,Ncs1,Gfap,Grin1,Hdac6,Hspb1,Itgb1,Kif21a,Kif3c,L1cam,Mbp,Nefl,Nrxn1,Ddr2,Numbl,Pak1,Pax6,Ppp3ca,Twf1,Ptpn5,Stmn2,Cx3cl1,Nptn,Sema4f,Sez6,Snap91,Serpini1,Ppp2r5d,Thy1,Tiam1,Trpv2,Slc30a1,Map2k1,Atp8a2,Stx1b,Stk25,Parp6,Wls,Rnf6,Opa1,Katnb1,Rapgef2,Mfsd2a,Slitrk1,Nedd4l,Kank1,Chn1,Plxnb3,Mfn2,Adgrb3,Sema6d,Ndrg4,Csmd3,Lrrc4c,Lrrc7,Nlgn3,Ss18l1,Negr1,Ppfia2,Il1rapl1,Rap1gap2,Crtc1</t>
  </si>
  <si>
    <t>11423,11444,11491,11606,11771,11908,12323,12569,12774,13385,13508,13643,14299,14580,14810,15185,15507,16412,16564,16570,16728,17196,18039,18189,18214,18223,18479,18508,19055,19230,19259,20257,20312,20320,20355,20370,20616,20713,21770,21838,21844,22368,22782,26395,50769,56216,59041,67287,68151,74132,74143,74187,76089,76574,76965,83814,107351,108699,140571,170731,210933,214968,234593,239420,241568,242274,245537,269397,320840,327814,331461,380711,382056</t>
  </si>
  <si>
    <t>127/-</t>
  </si>
  <si>
    <t>Ache,Chrnb2,Adam17,Agt,Ap2a1,Atf1,Camk2b,Cdk5r1,Ccr5,Dlg4,Dscam,Efnb3,Ncs1,Gfap,Grin1,Hdac6,Hspb1,Itgb1,Kif21a,Kif3c,L1cam,Mbp,Nefl,Nrxn1,Ddr2,Numbl,Pak1,Pax6,Ppp3ca,Twf1,Ptpn5,Stmn2,Cx3cl1,Nptn,Sema4f,Sez6,Snap91,Serpini1,Ppp2r5d,Thy1,Tiam1,Trpv2,Slc30a1,Map2k1,Atp8a2,Stx1b,Stk25,Parp6,Wls,Rnf6,Opa1,Katnb1,Rapgef2,Mfsd2a,Slitrk1,Nedd4l,Kank1,Chn1,Plxnb3,Mfn2,Adgrb3,Sema6d,Ndrg4,Csmd3,Lrrc4c,Lrrc7,Nlgn3,Ss18l1,Negr1,Ppfia2,Il1rapl1,Rap1gap2,Crtc1,Bmpr1a,Ctsc,Fmr1,Xrcc6,Hey1,Id2,Il1rap,Kifap3,Ldlr,Nos1,Sema4a,Tcf7l2,Xrcc5,Rnf112,Cdon,Sirt2,Smarcd3,Sgms1os1,Slitrk5,Tnfrsf21,Grm5,Gjc2,Appl2,Nlgn2,Arrb2,Clstn3,Lingo2,Slitrk4,Adgrl1,Lrrc24,Slitrk3,Dmtn,Grin2b,Rdx,Ezr,Tenm2,Trpm2,Rabep2,Fam98a,Cyld,Gpm6a,Atmin,Glce,Cd83,Lck,Smad7,Mmp14,Notch2,Pnp,Stat5a,Zbtb7b,Nfkbiz,Actl6b,Pik3r6</t>
  </si>
  <si>
    <t>11423,11444,11491,11606,11771,11908,12323,12569,12774,13385,13508,13643,14299,14580,14810,15185,15507,16412,16564,16570,16728,17196,18039,18189,18214,18223,18479,18508,19055,19230,19259,20257,20312,20320,20355,20370,20616,20713,21770,21838,21844,22368,22782,26395,50769,56216,59041,67287,68151,74132,74143,74187,76089,76574,76965,83814,107351,108699,140571,170731,210933,214968,234593,239420,241568,242274,245537,269397,320840,327814,331461,380711,382056,12166,13032,14265,14375,15213,15902,16180,16579,16835,18125,20351,21416,22596,22671,57810,64383,66993,67188,75409,94185,108071,118454,216190,216856,216869,232370,242384,245446,330814,378937,386750,13829,14812,19684,22350,23964,28240,70314,72722,74256,234267,234776,93683,12522,16818,17131,17387,18129,18950,20850,22724,80859,83766,104709</t>
  </si>
  <si>
    <t>18/199</t>
  </si>
  <si>
    <t>Ap2a1,Cd63,Dnm1,Fmr1,Itgb1,Nsf,Ppp3ca,Pros1,Ptpn5,Snap91,Grem1,Colec11,Nedd4l,Rab31,Abr,Appl2,Arrb2,Amph</t>
  </si>
  <si>
    <t>11771,12512,13429,14265,16412,18195,19055,19128,19259,20616,23892,71693,83814,106572,109934,216190,216869,218038</t>
  </si>
  <si>
    <t>positive regulation of endocytosis</t>
  </si>
  <si>
    <t>GO:0045807</t>
  </si>
  <si>
    <t>21/144</t>
  </si>
  <si>
    <t>Ap2a1,Apoc1,Cd63,Dlg4,Fmr1,Lrpap1,Napb,Nsf,Pip5k1c,Ppp3r1,Ptpn5,Sh3gl2,Snap91,Tspan7,Grem1,Ncdn,Sirt2,Dnajc6,Nedd4l,Arrb2,Rin3</t>
  </si>
  <si>
    <t>11771,11812,12512,13385,14265,16976,17957,18195,18717,19058,19259,20404,20616,21912,23892,26562,64383,72685,83814,216869,217835</t>
  </si>
  <si>
    <t>regulation of receptor-mediated endocytosis</t>
  </si>
  <si>
    <t>GO:0048259</t>
  </si>
  <si>
    <t>17/95</t>
  </si>
  <si>
    <t>Cd63,Dlg4,Fmr1,Lrpap1,Napb,Nsf,Pip5k1c,Ppp3r1,Ptpn5,Sh3gl2,Tspan7,Grem1,Ncdn,Sirt2,Nedd4l,Arrb2,Rin3</t>
  </si>
  <si>
    <t>12512,13385,14265,16976,17957,18195,18717,19058,19259,20404,21912,23892,26562,64383,83814,216869,217835</t>
  </si>
  <si>
    <t>regulation of receptor internalization</t>
  </si>
  <si>
    <t>GO:0002090</t>
  </si>
  <si>
    <t>39/352</t>
  </si>
  <si>
    <t>Ank3,Ap2a1,Apoc1,Cd63,Dlg4,Dnm1,Fmr1,Itgb1,Lrpap1,Napb,Nsf,Pip5k1c,Prkcg,Ppp3ca,Ppp3cb,Ppp3r1,Pros1,Ptpn5,Sh3gl2,Snap91,Tspan7,Grem1,Ncdn,Vamp4,Syt7,Stx1b,Scamp5,Sirt2,Colec11,Dnajc6,Nedd4l,Rab31,Abr,Appl2,Arrb2,Rin3,Amph,Lrsam1,Snph</t>
  </si>
  <si>
    <t>11735,11771,11812,12512,13385,13429,14265,16412,16976,17957,18195,18717,18752,19055,19056,19058,19128,19259,20404,20616,21912,23892,26562,53330,54525,56216,56807,64383,71693,72685,83814,106572,109934,216190,216869,217835,218038,227738,241727</t>
  </si>
  <si>
    <t>regulation of endocytosis</t>
  </si>
  <si>
    <t>GO:0030100</t>
  </si>
  <si>
    <t>77/628</t>
  </si>
  <si>
    <t>Ank3,Ap2a1,Apoc1,Atp9a,Cacna1b,Cd63,Cdk5r1,Dnajc5,Dlg4,Dnm1,Doc2a,Doc2b,Fmr1,Ncs1,Gas1,Itgb1,Lrpap1,Msn,Napb,Nrxn1,Nsf,Pip5k1c,Prkcg,Septin5,Ppp3ca,Ppp3cb,Ppp3r1,Prkar1b,Pros1,Ptpn5,Rab3a,Rdx,Sh3gl2,Snap91,Stx1a,Stxbp1,Syn1,Sdc4,Tspan7,Ezr,Grem1,Ceacam1,Map2k1,Mapk1,Ncdn,Vsnl1,Vamp4,Syt5,Syt7,Stx1b,Scamp5,Cacna1h,Doc2g,Sv2b,Sirt2,Prrt2,Unc13d,Colec11,Dnajc6,Atp13a2,Stxbp5,Nedd4l,Rab31,Abr,Rap1b,Appl2,Arrb2,Rin3,Amph,Lrsam1,P2rx2,Ndrg4,Erc2,Snph,Ppfia2,Rab26,Il1rapl1</t>
  </si>
  <si>
    <t>11735,11771,11812,11981,12287,12512,12569,13002,13385,13429,13446,13447,14265,14299,14451,16412,16976,17698,17957,18189,18195,18717,18752,18951,19055,19056,19058,19085,19128,19259,19339,19684,20404,20616,20907,20910,20964,20971,21912,22350,23892,26365,26395,26413,26562,26950,53330,53420,54525,56216,56807,58226,60425,64176,64383,69017,70450,71693,72685,74772,78808,83814,106572,109934,215449,216190,216869,217835,218038,227738,231602,234593,238988,241727,327814,328778,331461</t>
  </si>
  <si>
    <t>regulation of vesicle-mediated transport</t>
  </si>
  <si>
    <t>GO:0060627</t>
  </si>
  <si>
    <t>77/-</t>
  </si>
  <si>
    <t>24/73</t>
  </si>
  <si>
    <t>Cacna1b,Cacnb1,Cacnb3,Camk2a,Gabra2,Gabra3,Gabra4,Gabrb1,Gabrb3,Gfap,Grin1,Grin2a,Kcnj10,Kcnj3,Kcnj9,Ldha,Slc16a1,Slc2a3,Stxbp1,Gabbr1,Ctps2,Slc12a5,Prr5,Scn3b</t>
  </si>
  <si>
    <t>12287,12295,12297,12322,14395,14396,14397,14400,14402,14580,14810,14811,16513,16519,16524,16828,20501,20527,20910,54393,55936,57138,109270,235281</t>
  </si>
  <si>
    <t>24/-</t>
  </si>
  <si>
    <t>27/251</t>
  </si>
  <si>
    <t>Adam17,Ank3,Cdk5r1,Dscam,Efna3,Efnb3,Emb,Gas1,Foxd1,Kifc2,L1cam,Lamb2,Pax6,Nptn,Sema3b,Sema3e,Sema4a,Sema4f,Sema6b,Nell2,Lgi1,Unc5a,Chn1,B4gat1,Boc,Rac3,Sema6d</t>
  </si>
  <si>
    <t>11491,11735,12569,13508,13638,13643,13723,14451,15229,16581,16728,16779,18508,20320,20347,20349,20351,20355,20359,54003,56839,107448,108699,108902,117606,170758,214968</t>
  </si>
  <si>
    <t>neuron projection guidance</t>
  </si>
  <si>
    <t>GO:0097485</t>
  </si>
  <si>
    <t>27/250</t>
  </si>
  <si>
    <t>axon guidance</t>
  </si>
  <si>
    <t>GO:0007411</t>
  </si>
  <si>
    <t>52/405</t>
  </si>
  <si>
    <t>Chrnb2,Adam17,Ank3,Cdk5r1,Dscam,Efna3,Efnb3,Emb,Fgfr2,Gas1,Hdac6,Foxd1,Itgb1,Kifc2,L1cam,Lamb2,Rab8a,Nefl,Numbl,Pax6,Pip5k1c,Rab3a,Nptn,Sema3b,Sema3e,Sema4a,Sema4f,Sema6b,Snap91,Stxbp1,Atp8a2,Cntnap1,Nell2,B4galt6,Lgi1,Stk25,Slc25a46,Atl1,Rnf6,Slitrk5,Slitrk1,Stxbp5,Wdr47,Unc5a,Chn1,B4gat1,Boc,Rac3,Sema6d,Slitrk4,Nlgn3,Slitrk3</t>
  </si>
  <si>
    <t>11444,11491,11735,12569,13508,13638,13643,13723,14183,14451,15185,15229,16412,16581,16728,16779,17274,18039,18223,18508,18717,19339,20320,20347,20349,20351,20355,20359,20616,20910,50769,53321,54003,56386,56839,59041,67453,73991,74132,75409,76965,78808,99512,107448,108699,108902,117606,170758,214968,245446,245537,386750</t>
  </si>
  <si>
    <t>axonogenesis</t>
  </si>
  <si>
    <t>GO:0007409</t>
  </si>
  <si>
    <t>57/466</t>
  </si>
  <si>
    <t>Chrnb2,Adam17,Ank3,Apod,Cdk5r1,Dscam,Efna3,Efnb3,Emb,Fgfr2,Gas1,Hdac6,Foxd1,Itgb1,Kifc2,L1cam,Lamb2,Rab8a,Nefl,Numbl,Pax6,Pip5k1c,Plp1,Rab3a,Nptn,Sema3b,Sema3e,Sema4a,Sema4f,Sema6b,Snap91,Stxbp1,Nrep,Atp8a2,Cntnap1,Nell2,B4galt6,Lgi1,Stk25,Slc25a46,Atl1,Rnf6,Slitrk5,Slitrk1,Stxbp5,Tnfrsf21,Wdr47,Unc5a,Grm7,Chn1,B4gat1,Boc,Rac3,Sema6d,Slitrk4,Nlgn3,Slitrk3</t>
  </si>
  <si>
    <t>11444,11491,11735,11815,12569,13508,13638,13643,13723,14183,14451,15185,15229,16412,16581,16728,16779,17274,18039,18223,18508,18717,18823,19339,20320,20347,20349,20351,20355,20359,20616,20910,27528,50769,53321,54003,56386,56839,59041,67453,73991,74132,75409,76965,78808,94185,99512,107448,108073,108699,108902,117606,170758,214968,245446,245537,386750</t>
  </si>
  <si>
    <t>axon development</t>
  </si>
  <si>
    <t>GO:0061564</t>
  </si>
  <si>
    <t>63/509</t>
  </si>
  <si>
    <t>Chrna7,Chrnb2,Adam17,Ank3,Atp2b2,Camk2a,Cdk5r1,Dlg4,Dscam,Efna3,Efnb3,Emb,Fgfr2,Gas1,Hdac6,Foxd1,Id2,Itgb1,Kifc2,L1cam,Lamb2,Rab8a,Nefl,Ctnnd2,Numbl,Pax6,Pip5k1c,Ppp3ca,Rab3a,Nptn,Sema3b,Sema3e,Sema4a,Sema4f,Sema6b,Snap91,Stxbp1,Sult4a1,Atp8a2,Cntnap1,Nell2,B4galt6,Lgi1,Stk25,Mapk8ip2,Slc25a46,Atl1,Rnf6,Slitrk5,Mfsd2a,Slitrk1,Stxbp5,Wdr47,Unc5a,Chn1,B4gat1,Boc,Rac3,Cc2d1a,Sema6d,Slitrk4,Nlgn3,Slitrk3</t>
  </si>
  <si>
    <t>11441,11444,11491,11735,11941,12322,12569,13385,13508,13638,13643,13723,14183,14451,15185,15229,15902,16412,16581,16728,16779,17274,18039,18163,18223,18508,18717,19055,19339,20320,20347,20349,20351,20355,20359,20616,20910,29859,50769,53321,54003,56386,56839,59041,60597,67453,73991,74132,75409,76574,76965,78808,99512,107448,108699,108902,117606,170758,212139,214968,245446,245537,386750</t>
  </si>
  <si>
    <t>cell morphogenesis involved in neuron differentiation</t>
  </si>
  <si>
    <t>GO:0048667</t>
  </si>
  <si>
    <t>72/559</t>
  </si>
  <si>
    <t>Chrna7,Chrnb2,Adam17,Ank3,Atp9a,Bcan,Camk2a,Cdk5r1,Dlg4,Dscam,Efna3,Efnb3,Emb,Fgfr2,Gas1,Hdac6,Foxd1,Itgb1,Kifc2,L1cam,Lamb2,Rab8a,Nbl1,Nefl,Ctnnd2,Nrxn1,Numbl,Pak1,Pax6,Pip5k1c,Ppp3ca,Rab3a,Nptn,Sema3b,Sema3e,Sema4a,Sema4f,Sema6b,Sh3gl2,Snap91,Stxbp1,Tiam1,Map2k1,Sult4a1,Atp8a2,Cntnap1,Nell2,B4galt6,Lgi1,Stk25,Mapk8ip2,Slc25a46,Atl1,Rnf6,Slitrk5,Slitrk1,Stxbp5,Wdr47,Unc5a,Chn1,B4gat1,Boc,Rac3,Cc2d1a,Sema6d,Clstn3,Gpm6a,Nyap2,Slitrk4,Nlgn3,Negr1,Slitrk3</t>
  </si>
  <si>
    <t>11441,11444,11491,11735,11981,12032,12322,12569,13385,13508,13638,13643,13723,14183,14451,15185,15229,16412,16581,16728,16779,17274,17965,18039,18163,18189,18223,18479,18508,18717,19055,19339,20320,20347,20349,20351,20355,20359,20404,20616,20910,21844,26395,29859,50769,53321,54003,56386,56839,59041,60597,67453,73991,74132,75409,76965,78808,99512,107448,108699,108902,117606,170758,212139,214968,232370,234267,241134,245446,245537,320840,386750</t>
  </si>
  <si>
    <t>neuron projection morphogenesis</t>
  </si>
  <si>
    <t>GO:0048812</t>
  </si>
  <si>
    <t>73/565</t>
  </si>
  <si>
    <t>Chrna7,Chrnb2,Adam17,Ank3,Atp9a,Bcan,Camk2a,Cdk5r1,Dlg4,Dscam,Efna3,Efnb3,Emb,Fgfr2,Gas1,Hdac6,Foxd1,Itgb1,Kifc2,L1cam,Lamb2,Rab8a,Myo9b,Nbl1,Nefl,Ctnnd2,Nrxn1,Numbl,Pak1,Pax6,Pip5k1c,Ppp3ca,Rab3a,Nptn,Sema3b,Sema3e,Sema4a,Sema4f,Sema6b,Sh3gl2,Snap91,Stxbp1,Tiam1,Map2k1,Sult4a1,Atp8a2,Cntnap1,Nell2,B4galt6,Lgi1,Stk25,Mapk8ip2,Slc25a46,Atl1,Rnf6,Slitrk5,Slitrk1,Stxbp5,Wdr47,Unc5a,Chn1,B4gat1,Boc,Rac3,Cc2d1a,Sema6d,Clstn3,Gpm6a,Nyap2,Slitrk4,Nlgn3,Negr1,Slitrk3</t>
  </si>
  <si>
    <t>11441,11444,11491,11735,11981,12032,12322,12569,13385,13508,13638,13643,13723,14183,14451,15185,15229,16412,16581,16728,16779,17274,17925,17965,18039,18163,18189,18223,18479,18508,18717,19055,19339,20320,20347,20349,20351,20355,20359,20404,20616,20910,21844,26395,29859,50769,53321,54003,56386,56839,59041,60597,67453,73991,74132,75409,76965,78808,99512,107448,108699,108902,117606,170758,212139,214968,232370,234267,241134,245446,245537,320840,386750</t>
  </si>
  <si>
    <t>plasma membrane bounded cell projection morphogenesis</t>
  </si>
  <si>
    <t>GO:0120039</t>
  </si>
  <si>
    <t>74/575</t>
  </si>
  <si>
    <t>Chrna7,Chrnb2,Adam17,Ank3,Atp9a,Bcan,Camk2a,Camk2b,Cdk5r1,Dlg4,Dscam,Efna3,Efnb3,Emb,Fgfr2,Gas1,Hdac6,Foxd1,Itgb1,Kifc2,L1cam,Lamb2,Rab8a,Myo9b,Nbl1,Nefl,Ctnnd2,Nrxn1,Numbl,Pak1,Pax6,Pip5k1c,Ppp3ca,Rab3a,Nptn,Sema3b,Sema3e,Sema4a,Sema4f,Sema6b,Sh3gl2,Snap91,Stxbp1,Tiam1,Map2k1,Sult4a1,Atp8a2,Cntnap1,Nell2,B4galt6,Lgi1,Stk25,Mapk8ip2,Slc25a46,Atl1,Rnf6,Slitrk5,Slitrk1,Stxbp5,Wdr47,Unc5a,Chn1,B4gat1,Boc,Rac3,Cc2d1a,Sema6d,Clstn3,Gpm6a,Nyap2,Slitrk4,Nlgn3,Negr1,Slitrk3</t>
  </si>
  <si>
    <t>11441,11444,11491,11735,11981,12032,12322,12323,12569,13385,13508,13638,13643,13723,14183,14451,15185,15229,16412,16581,16728,16779,17274,17925,17965,18039,18163,18189,18223,18479,18508,18717,19055,19339,20320,20347,20349,20351,20355,20359,20404,20616,20910,21844,26395,29859,50769,53321,54003,56386,56839,59041,60597,67453,73991,74132,75409,76965,78808,99512,107448,108699,108902,117606,170758,212139,214968,232370,234267,241134,245446,245537,320840,386750</t>
  </si>
  <si>
    <t>cell projection morphogenesis</t>
  </si>
  <si>
    <t>GO:0048858</t>
  </si>
  <si>
    <t>Chrna7,Chrnb2,Adam17,Ank3,Atp9a,Bcan,Camk2a,Camk2b,Cdk5r1,Dlg4,Dscam,Efna3,Efnb3,Emb,Fgfr2,Gas1,Hdac6,Foxd1,Itgb1,Kifc2,L1cam,Lamb2,Rab8a,Myo9b,Nbl1,Nefl,Ctnnd2,Nrxn1,Numbl,Pak1,Pax6,Pip5k1c,Ppp3ca,Rab3a,Nptn,Sema3b,Sema3e,Sema4a,Sema4f,Sema6b,Sh3gl2,Snap91,Stxbp1,Tiam1,Map2k1,Sult4a1,Atp8a2,Cntnap1,Nell2,B4galt6,Lgi1,Stk25,Mapk8ip2,Slc25a46,Atl1,Rnf6,Slitrk5,Slitrk1,Stxbp5,Wdr47,Unc5a,Chn1,B4gat1,Boc,Rac3,Cc2d1a,Sema6d,Clstn3,Gpm6a,Nyap2,Slitrk4,Nlgn3,Negr1,Slitrk3,Atp2b2,Id2,Mfsd2a,Apod,Plp1,Nrep,Tnfrsf21,Grm7</t>
  </si>
  <si>
    <t>11441,11444,11491,11735,11981,12032,12322,12323,12569,13385,13508,13638,13643,13723,14183,14451,15185,15229,16412,16581,16728,16779,17274,17925,17965,18039,18163,18189,18223,18479,18508,18717,19055,19339,20320,20347,20349,20351,20355,20359,20404,20616,20910,21844,26395,29859,50769,53321,54003,56386,56839,59041,60597,67453,73991,74132,75409,76965,78808,99512,107448,108699,108902,117606,170758,212139,214968,232370,234267,241134,245446,245537,320840,386750,11941,15902,76574,11815,18823,27528,94185,108073</t>
  </si>
  <si>
    <t>3/3</t>
  </si>
  <si>
    <t>Grin1,Grin2a,Grin2b</t>
  </si>
  <si>
    <t>14810,14811,14812</t>
  </si>
  <si>
    <t>Glutamate receptor complex (GRIN1, GRIN2A, GRIN2B), ionotropic, NMDA-type</t>
  </si>
  <si>
    <t>CORUM:6965</t>
  </si>
  <si>
    <t>9/40</t>
  </si>
  <si>
    <t>Fabp7,Glrb,Grin1,Grin2a,Grin2b,Grin2d,Nrxn1,Csmd1,Nlgn3</t>
  </si>
  <si>
    <t>12140,14658,14810,14811,14812,14814,18189,94109,245537</t>
  </si>
  <si>
    <t>startle response</t>
  </si>
  <si>
    <t>GO:0001964</t>
  </si>
  <si>
    <t>4/6</t>
  </si>
  <si>
    <t>Grin1,Grin2a,Grin2b,Grin2d</t>
  </si>
  <si>
    <t>14810,14811,14812,14814</t>
  </si>
  <si>
    <t>Assembly and cell surface presentation of NMDA receptors</t>
  </si>
  <si>
    <t>R-MMU-9609736</t>
  </si>
  <si>
    <t>11/48</t>
  </si>
  <si>
    <t>Atf2,Cdk5r1,Dlg4,Gria2,Grin1,Grin2a,Grin2b,Grin2d,Prkaca,Prkacb,Creb3l1</t>
  </si>
  <si>
    <t>11909,12569,13385,14800,14810,14811,14812,14814,18747,18749,26427</t>
  </si>
  <si>
    <t>Cocaine addiction - Mus musculus (house mouse)</t>
  </si>
  <si>
    <t>mmu05030</t>
  </si>
  <si>
    <t>5/8</t>
  </si>
  <si>
    <t>Camk2a,Dlg4,Grin2b,Nrxn1,Tiam1</t>
  </si>
  <si>
    <t>12322,13385,14812,18189,21844</t>
  </si>
  <si>
    <t>NMDA selective glutamate receptor signaling pathway</t>
  </si>
  <si>
    <t>GO:0098989</t>
  </si>
  <si>
    <t>12/45</t>
  </si>
  <si>
    <t>Camk2a,Cdk5r1,Dlg4,Gria2,Grin1,Grin2a,Grin2b,Grin2d,Nrxn1,Plp1,Tiam1,Atp1a3</t>
  </si>
  <si>
    <t>12322,12569,13385,14800,14810,14811,14812,14814,18189,18823,21844,232975</t>
  </si>
  <si>
    <t>ligand-gated ion channel signaling pathway</t>
  </si>
  <si>
    <t>GO:1990806</t>
  </si>
  <si>
    <t>14/59</t>
  </si>
  <si>
    <t>Cnih2,Dscam,Gria2,Grin1,Grin2a,Grin2b,Grin2d,Napb,Pak1,Abtb3,Napa,Slc17a6,Slc17a8,Clstn3</t>
  </si>
  <si>
    <t>12794,13508,14800,14810,14811,14812,14814,17957,18479,74007,108124,140919,216227,232370</t>
  </si>
  <si>
    <t>synaptic transmission, glutamatergic</t>
  </si>
  <si>
    <t>GO:0035249</t>
  </si>
  <si>
    <t>12/39</t>
  </si>
  <si>
    <t>Agt,Camk2b,Dlg4,Fmr1,Grin1,Grin2a,Grin2b,Kcnj10,Rab8a,Nptn,Syngr1,Grm5</t>
  </si>
  <si>
    <t>11606,12323,13385,14265,14810,14811,14812,16513,17274,20320,20972,108071</t>
  </si>
  <si>
    <t>regulation of long-term neuronal synaptic plasticity</t>
  </si>
  <si>
    <t>GO:0048169</t>
  </si>
  <si>
    <t>9/19</t>
  </si>
  <si>
    <t>Dlg4,Grin1,Grin2a,Grin2b,Grin2d,Rtn3,Dlg3,Lrfn2,Lrfn1</t>
  </si>
  <si>
    <t>13385,14810,14811,14812,14814,20168,53310,70530,80749</t>
  </si>
  <si>
    <t>Synaptic adhesion-like molecules</t>
  </si>
  <si>
    <t>R-MMU-8849932</t>
  </si>
  <si>
    <t>12/30</t>
  </si>
  <si>
    <t>ionotropic glutamate receptor signaling pathway</t>
  </si>
  <si>
    <t>GO:0035235</t>
  </si>
  <si>
    <t>17/51</t>
  </si>
  <si>
    <t>Camk2a,Cdk5r1,Dlg4,Fmr1,Gria2,Grin1,Grin2a,Grin2b,Grin2d,Nrxn1,Plp1,Slc1a1,Tiam1,Homer3,Grm5,Grm7,Atp1a3</t>
  </si>
  <si>
    <t>12322,12569,13385,14265,14800,14810,14811,14812,14814,18189,18823,20510,21844,26558,108071,108073,232975</t>
  </si>
  <si>
    <t>glutamate receptor signaling pathway</t>
  </si>
  <si>
    <t>GO:0007215</t>
  </si>
  <si>
    <t>21/79</t>
  </si>
  <si>
    <t>Agt,Camk2a,Camk2b,Dlg4,Fmr1,Grin1,Grin2a,Grin2b,Grin2d,Kcnj10,Rab8a,Rab3a,Nptn,Syn1,Syngr1,Ncdn,Syap1,Camk2d,Grm5,Slc8a2,Atp1a3</t>
  </si>
  <si>
    <t>11606,12322,12323,13385,14265,14810,14811,14812,14814,16513,17274,19339,20320,20964,20972,26562,67043,108058,108071,110891,232975</t>
  </si>
  <si>
    <t>regulation of neuronal synaptic plasticity</t>
  </si>
  <si>
    <t>GO:0048168</t>
  </si>
  <si>
    <t>23/62</t>
  </si>
  <si>
    <t>Dlg4,Grin1,Grin2a,Grin2b,Grin2d,Il1rap,Nrxn1,Rtn3,Homer3,Dlg3,Ppfia4,Lrfn2,Slitrk5,Slitrk1,Lrfn1,Grm5,Nlgn2,Dlgap4,Dlgap2,Slitrk4,Nlgn3,Ppfia2,Slitrk3</t>
  </si>
  <si>
    <t>13385,14810,14811,14812,14814,16180,18189,20168,26558,53310,68507,70530,75409,76965,80749,108071,216856,228836,244310,245446,245537,327814,386750</t>
  </si>
  <si>
    <t>Protein-protein interactions at synapses</t>
  </si>
  <si>
    <t>R-MMU-6794362</t>
  </si>
  <si>
    <t>60/-</t>
  </si>
  <si>
    <t>Dlg4,Grin1,Grin2a,Grin2b,Grin2d,Il1rap,Nrxn1,Rtn3,Homer3,Dlg3,Ppfia4,Lrfn2,Slitrk5,Slitrk1,Lrfn1,Grm5,Nlgn2,Dlgap4,Dlgap2,Slitrk4,Nlgn3,Ppfia2,Slitrk3,Agt,Camk2a,Camk2b,Fmr1,Kcnj10,Rab8a,Rab3a,Nptn,Syn1,Syngr1,Ncdn,Syap1,Camk2d,Slc8a2,Atp1a3,Cdk5r1,Gria2,Plp1,Slc1a1,Tiam1,Grm7,Cnih2,Dscam,Napb,Pak1,Abtb3,Napa,Slc17a6,Slc17a8,Clstn3,Atf2,Prkaca,Prkacb,Creb3l1,Fabp7,Glrb,Csmd1</t>
  </si>
  <si>
    <t>13385,14810,14811,14812,14814,16180,18189,20168,26558,53310,68507,70530,75409,76965,80749,108071,216856,228836,244310,245446,245537,327814,386750,11606,12322,12323,14265,16513,17274,19339,20320,20964,20972,26562,67043,108058,110891,232975,12569,14800,18823,20510,21844,108073,12794,13508,17957,18479,74007,108124,140919,216227,232370,11909,18747,18749,26427,12140,14658,94109</t>
  </si>
  <si>
    <t>27/173</t>
  </si>
  <si>
    <t>Chrna7,Chrnb2,Agt,Cacnb3,Ctsc,Dlg4,Fgf12,Fmr1,Grin1,Grin2a,Grin2b,Grin2d,Nrxn1,Nrxn2,Prkar1b,Stx1a,Homer3,Stx1b,Sgms1os1,Tmem25,Tnfrsf21,Grk2,Slc8a2,Nlgn2,Dlgap2,Nlgn3,Begain</t>
  </si>
  <si>
    <t>11441,11444,11606,12297,13032,13385,14167,14265,14810,14811,14812,14814,18189,18190,19085,20907,26558,56216,67188,71687,94185,110355,110891,216856,244310,245537,380785</t>
  </si>
  <si>
    <t>regulation of nervous system process</t>
  </si>
  <si>
    <t>GO:0031644</t>
  </si>
  <si>
    <t>16/64</t>
  </si>
  <si>
    <t>Chrna7,Cacnb3,Dlg4,Grin1,Grin2a,Grin2b,Grin2d,Nrxn1,Prkar1b,Stx1a,Stx1b,Tmem25,Grk2,Slc8a2,Nlgn2,Nlgn3</t>
  </si>
  <si>
    <t>11441,12297,13385,14810,14811,14812,14814,18189,19085,20907,56216,71687,110355,110891,216856,245537</t>
  </si>
  <si>
    <t>modulation of excitatory postsynaptic potential</t>
  </si>
  <si>
    <t>GO:0098815</t>
  </si>
  <si>
    <t>14/42</t>
  </si>
  <si>
    <t>Chrna7,Cacnb3,Dlg4,Grin1,Grin2a,Grin2b,Grin2d,Nrxn1,Prkar1b,Stx1a,Stx1b,Grk2,Nlgn2,Nlgn3</t>
  </si>
  <si>
    <t>11441,12297,13385,14810,14811,14812,14814,18189,19085,20907,56216,110355,216856,245537</t>
  </si>
  <si>
    <t>positive regulation of excitatory postsynaptic potential</t>
  </si>
  <si>
    <t>GO:2000463</t>
  </si>
  <si>
    <t>72/666</t>
  </si>
  <si>
    <t>Chrna7,Chrnb2,Acvr2a,Agt,Atp1b1,Bmp6,Cacna1b,Cacna1c,Cacnb1,Cacnb3,Ctsc,Dlg4,Emp2,Fgf12,Fmr1,Gaa,Grin1,Grin2a,Grin2b,Grin2d,Itgb1,Kcna5,Kcnh2,Lck,Lmna,Smad7,Mc3r,Nos1,Nrxn1,Nrxn2,Pak1,Ppp3ca,Prkar1b,Ptger2,Twf1,Scn5a,Cx3cl1,Shc1,Slc1a1,Slc9a1,Stx1a,Map2k1,Homer3,Tomm70a,Fxyd1,Stx1b,Kcne4,Cacna1h,Svep1,Sgms1os1,Dock5,Tmem25,Tmem38a,Hopx,Kcnip2,Tnfrsf21,Trip10,Camk2d,Cald1,Grk2,Slc8a2,Mfn2,Kcnh6,Cc2d1a,Nlgn2,Scn3b,Dlgap2,Nlgn3,Negr1,Gpd1l,Begain,Atp2b4</t>
  </si>
  <si>
    <t>11441,11444,11480,11606,11931,12161,12287,12288,12295,12297,13032,13385,13731,14167,14265,14387,14810,14811,14812,14814,16412,16493,16511,16818,16905,17131,17201,18125,18189,18190,18479,19055,19085,19217,19230,20271,20312,20416,20510,20544,20907,26395,26558,28185,56188,56216,57814,58226,64817,67188,68813,71687,74166,74318,80906,94185,106628,108058,109624,110355,110891,170731,192775,212139,216856,235281,244310,245537,320840,333433,380785,381290</t>
  </si>
  <si>
    <t>regulation of system process</t>
  </si>
  <si>
    <t>GO:0044057</t>
  </si>
  <si>
    <t>74/524</t>
  </si>
  <si>
    <t>Asic1,Chrna7,Chrnb2,Agt,Ank3,Atp1b1,Cacna1c,Cacnb3,Cacng2,Cnih2,Col6a1,Dlg4,Fgf12,Fmr1,Gabra2,Gabra3,Gabra4,Gabrb1,Gabrb3,Gabrg2,Glrb,Gria2,Grin1,Grin2a,Grin2b,Grin2d,Kcna5,Kcnh2,Kcnj10,Kcnj3,Kcnj9,Kcnq2,Smad7,Nos1,Nrxn1,Prkce,Ppp3ca,Prkar1b,Scn5a,Cx3cl1,Sez6,Slc1a6,Slc9a1,Stx1a,Rgs7,Cntnap1,Gabbr1,Fxyd1,Stx1b,Kcne4,Cacna1h,Mapk8ip2,Tmem25,Kcnip2,Nedd4l,Camk2d,Grk2,Scn2a,Gabra5,Slc8a2,Mfn2,Slc8b1,Kcnh6,Nlgn2,Kcnt1,P2rx2,Atp1a3,Scn3b,Nlgn3,Gpd1l,Kcnh4,Begain,Crtc1,Ptpn3</t>
  </si>
  <si>
    <t>11419,11441,11444,11606,11735,11931,12288,12297,12300,12794,12833,13385,14167,14265,14395,14396,14397,14400,14402,14406,14658,14800,14810,14811,14812,14814,16493,16511,16513,16519,16524,16536,17131,18125,18189,18754,19055,19085,20271,20312,20370,20513,20544,20907,24012,53321,54393,56188,56216,57814,58226,60597,71687,80906,83814,108058,110355,110876,110886,110891,170731,170756,192775,216856,227632,231602,232975,235281,245537,333433,380728,380785,382056,545622</t>
  </si>
  <si>
    <t>regulation of membrane potential</t>
  </si>
  <si>
    <t>GO:0042391</t>
  </si>
  <si>
    <t>106/-</t>
  </si>
  <si>
    <t>Asic1,Chrna7,Chrnb2,Agt,Ank3,Atp1b1,Cacna1c,Cacnb3,Cacng2,Cnih2,Col6a1,Dlg4,Fgf12,Fmr1,Gabra2,Gabra3,Gabra4,Gabrb1,Gabrb3,Gabrg2,Glrb,Gria2,Grin1,Grin2a,Grin2b,Grin2d,Kcna5,Kcnh2,Kcnj10,Kcnj3,Kcnj9,Kcnq2,Smad7,Nos1,Nrxn1,Prkce,Ppp3ca,Prkar1b,Scn5a,Cx3cl1,Sez6,Slc1a6,Slc9a1,Stx1a,Rgs7,Cntnap1,Gabbr1,Fxyd1,Stx1b,Kcne4,Cacna1h,Mapk8ip2,Tmem25,Kcnip2,Nedd4l,Camk2d,Grk2,Scn2a,Gabra5,Slc8a2,Mfn2,Slc8b1,Kcnh6,Nlgn2,Kcnt1,P2rx2,Atp1a3,Scn3b,Nlgn3,Gpd1l,Kcnh4,Begain,Crtc1,Ptpn3,Acvr2a,Bmp6,Cacna1b,Cacnb1,Ctsc,Emp2,Gaa,Itgb1,Lck,Lmna,Mc3r,Nrxn2,Pak1,Ptger2,Twf1,Shc1,Slc1a1,Map2k1,Homer3,Tomm70a,Svep1,Sgms1os1,Dock5,Tmem38a,Hopx,Tnfrsf21,Trip10,Cald1,Cc2d1a,Dlgap2,Negr1,Atp2b4</t>
  </si>
  <si>
    <t>11419,11441,11444,11606,11735,11931,12288,12297,12300,12794,12833,13385,14167,14265,14395,14396,14397,14400,14402,14406,14658,14800,14810,14811,14812,14814,16493,16511,16513,16519,16524,16536,17131,18125,18189,18754,19055,19085,20271,20312,20370,20513,20544,20907,24012,53321,54393,56188,56216,57814,58226,60597,71687,80906,83814,108058,110355,110876,110886,110891,170731,170756,192775,216856,227632,231602,232975,235281,245537,333433,380728,380785,382056,545622,11480,12161,12287,12295,13032,13731,14387,16412,16818,16905,17201,18190,18479,19217,19230,20416,20510,26395,26558,28185,64817,67188,68813,74166,74318,94185,106628,109624,212139,244310,320840,381290</t>
  </si>
  <si>
    <t>43/402</t>
  </si>
  <si>
    <t>Chrna7,Agt,Atp2b2,Calb1,Camk2a,Camk2b,Cyp46a1,Dlg4,Fmr1,Gfap,Grin1,Grin2a,Grin2b,Grin2d,Kcnj10,Kcnq2,Large1,Rab8a,Nos1,Ctnnd2,Pak1,Prkcg,Prkar1b,Ptpn5,Rab3a,Nptn,Slc1a1,Stxbp1,Syn1,Syngr1,Mapk1,Ncdn,Syt7,Syap1,Prrt2,Rapgef2,Camk2d,Grm5,Slc8a2,Atp1a3,Nlgn3,Jph4,Crtc1</t>
  </si>
  <si>
    <t>11441,11606,11941,12307,12322,12323,13116,13385,14265,14580,14810,14811,14812,14814,16513,16536,16795,17274,18125,18163,18479,18752,19085,19259,19339,20320,20510,20910,20964,20972,26413,26562,54525,67043,69017,76089,108058,108071,110891,232975,245537,319984,382056</t>
  </si>
  <si>
    <t>regulation of synaptic plasticity</t>
  </si>
  <si>
    <t>GO:0048167</t>
  </si>
  <si>
    <t>39/327</t>
  </si>
  <si>
    <t>Chrna7,Chrnb2,Cacna1b,Cacng2,Camk2b,Cckbr,Dlg4,Efnb3,Fmr1,Ncs1,Gfap,Gria2,Grin1,Grin2a,Grin2b,Grin2d,Hdac6,Large1,Nos1,Nrxn1,Prkcg,Prkce,Prkar1b,Ptpn5,Nptn,Slc1a1,Stx1a,Stxbp1,Mapk1,Stx1b,Lgi1,Cacng8,Slc8a2,Cacng5,Nlgn2,Arrb2,Clstn3,Nlgn3,Crtc1</t>
  </si>
  <si>
    <t>11441,11444,12287,12300,12323,12426,13385,13643,14265,14299,14580,14800,14810,14811,14812,14814,15185,16795,18125,18189,18752,18754,19085,19259,20320,20510,20907,20910,26413,56216,56839,81905,110891,140723,216856,216869,232370,245537,382056</t>
  </si>
  <si>
    <t>positive regulation of synaptic transmission</t>
  </si>
  <si>
    <t>GO:0050806</t>
  </si>
  <si>
    <t>104/773</t>
  </si>
  <si>
    <t>Asic1,Chrna7,Chrnb2,Agt,Atp2b2,Cacna1b,Cacnb3,Cacng2,Calb1,Camk2a,Camk2b,Cckbr,Cyp46a1,Dlg4,Dnm1,Efnb3,Fmr1,Ncs1,Gfap,Gria2,Grin1,Grin2a,Grin2b,Grin2d,Hdac6,Itgb1,Kcnj10,Kcnq2,L1cam,Large1,Rab8a,Nefl,Nos1,Ctnnd2,Nrg3,Nrxn1,Nrxn2,Pak1,Prkaca,Prkcg,Prkce,Ppp3ca,Ppp3r1,Prkar1b,Prkar2b,Ptpn5,Rab3a,Nptn,Slc1a1,Stx1a,Stxbp1,Syn1,Syngr1,Slc30a1,Mapk1,Mapk9,Homer3,Ncdn,Syt5,Gabbr1,Syt7,Stx1b,Lgi1,Mapk8ip2,Sv2b,Nisch,Syap1,Slc38a2,Prrt2,Lrfn2,Tmem25,Slitrk5,Rapgef2,Stxbp5,Cacng8,Camk2d,Grm5,Grm7,Abr,Grk2,Slc8a2,Cacng5,Tspoap1,Rap1b,Nlgn2,Arrb2,Dgkb,Ina,Dlgap4,Phf24,P2rx2,Clstn3,Atp1a3,Camkv,Lrrc4c,Mctp2,Dlgap2,Nlgn3,Apba1,Jph4,Ppfia2,Cnrip1,Begain,Crtc1</t>
  </si>
  <si>
    <t>11419,11441,11444,11606,11941,12287,12297,12300,12307,12322,12323,12426,13116,13385,13429,13643,14265,14299,14580,14800,14810,14811,14812,14814,15185,16412,16513,16536,16728,16795,17274,18039,18125,18163,18183,18189,18190,18479,18747,18752,18754,19055,19058,19085,19088,19259,19339,20320,20510,20907,20910,20964,20972,22782,26413,26420,26558,26562,53420,54393,54525,56216,56839,60597,64176,64652,67043,67760,69017,70530,71687,75409,76089,78808,81905,108058,108071,108073,109934,110355,110891,140723,207777,215449,216856,216869,217480,226180,228836,230085,231602,232370,232975,235604,241568,244049,244310,245537,319924,319984,327814,380686,380785,382056</t>
  </si>
  <si>
    <t>regulation of trans-synaptic signaling</t>
  </si>
  <si>
    <t>GO:0099177</t>
  </si>
  <si>
    <t>104/772</t>
  </si>
  <si>
    <t>modulation of chemical synaptic transmission</t>
  </si>
  <si>
    <t>GO:0050804</t>
  </si>
  <si>
    <t>104/-</t>
  </si>
  <si>
    <t>30/306</t>
  </si>
  <si>
    <t>Ache,Cd9,Dscam,Gabra2,Gabra3,Gabra4,Gabrb3,Gabrg2,Itgb1,Large1,Smad7,Nrg3,Nrxn1,Nrxn2,Nptn,Thy1,Cntnap1,Slc25a46,Rab13,Slitrk1,Cdh22,Gabra5,Plxnb3,Nlgn2,Clstn3,Gpm6a,Nlgn3,Hapln4,Il1rapl1,Slitrk3</t>
  </si>
  <si>
    <t>11423,12527,13508,14395,14396,14397,14402,14406,16412,16795,17131,18183,18189,18190,20320,21838,53321,67453,68328,76965,104010,110886,140571,216856,232370,234267,245537,330790,331461,386750</t>
  </si>
  <si>
    <t>cell junction assembly</t>
  </si>
  <si>
    <t>GO:0034329</t>
  </si>
  <si>
    <t>23/125</t>
  </si>
  <si>
    <t>Ache,Dscam,Gabra2,Gabra3,Gabra4,Gabrb3,Gabrg2,Large1,Nrg3,Nrxn1,Nrxn2,Nptn,Slc25a46,Slitrk1,Gabra5,Plxnb3,Nlgn2,Clstn3,Gpm6a,Nlgn3,Hapln4,Il1rapl1,Slitrk3</t>
  </si>
  <si>
    <t>11423,13508,14395,14396,14397,14402,14406,16795,18183,18189,18190,20320,67453,76965,110886,140571,216856,232370,234267,245537,330790,331461,386750</t>
  </si>
  <si>
    <t>synapse assembly</t>
  </si>
  <si>
    <t>GO:0007416</t>
  </si>
  <si>
    <t>83/618</t>
  </si>
  <si>
    <t>Ache,Chrna7,Ank3,Atp2b2,Bcan,Cacng2,Cd9,Cpne6,Dlg4,Dscam,Fgfr2,Gabra2,Gabra3,Gabra4,Gabrb3,Gabrg2,Glrb,Grin2a,Hdac6,Il1rap,Itgb1,L1cam,Lamb2,Large1,Lnx1,Smad7,Nefl,Ctnnd2,Nrg3,Nrxn1,Nrxn2,Numbl,Pak1,Rab3a,Nptn,Sema3e,Sez6,Sh3gl2,Slc1a1,Syn1,Syn2,Thy1,Ezr,Ceacam1,Cntnap1,Pdzrn3,Svep1,Slc25a46,Rab13,Ppfia4,Camsap3,Filip1,Palld,Slitrk5,Slitrk1,Nedd4l,Cdh22,Grm5,Gabra5,Slc8a2,Plxnb3,Rac3,Grhl1,Elfn2,Adgrb3,Rap1b,Nlgn2,Ina,Dlgap4,P2rx2,Clstn3,Sez6l2,Gpm6a,Lrfn5,Erc2,Lrrc4c,Nlgn3,Ppfia2,Hapln4,Il1rapl1,Frmpd4,Ajm1,Slitrk3</t>
  </si>
  <si>
    <t>11423,11441,11735,11941,12032,12300,12527,12891,13385,13508,14183,14395,14396,14397,14402,14406,14658,14811,15185,16180,16412,16728,16779,16795,16924,17131,18039,18163,18183,18189,18190,18223,18479,19339,20320,20349,20370,20404,20510,20964,20965,21838,22350,26365,53321,55983,64817,67453,68328,68507,69697,70598,72333,75409,76965,83814,104010,108071,110886,110891,140571,170758,195733,207393,210933,215449,216856,226180,228836,231602,232370,233878,234267,238205,238988,241568,245537,327814,330790,331461,333605,381353,386750</t>
  </si>
  <si>
    <t>cell junction organization</t>
  </si>
  <si>
    <t>GO:0034330</t>
  </si>
  <si>
    <t>72/402</t>
  </si>
  <si>
    <t>Ache,Chrna7,Ank3,Atp2b2,Bcan,Cacng2,Cpne6,Dlg4,Dscam,Fgfr2,Gabra2,Gabra3,Gabra4,Gabrb3,Gabrg2,Glrb,Grin2a,Hdac6,Il1rap,Itgb1,L1cam,Lamb2,Large1,Lnx1,Nefl,Ctnnd2,Nrg3,Nrxn1,Nrxn2,Pak1,Rab3a,Nptn,Sema3e,Sez6,Sh3gl2,Slc1a1,Syn1,Syn2,Ezr,Cntnap1,Pdzrn3,Slc25a46,Ppfia4,Filip1,Palld,Slitrk5,Slitrk1,Nedd4l,Grm5,Gabra5,Slc8a2,Plxnb3,Rac3,Elfn2,Adgrb3,Rap1b,Nlgn2,Ina,Dlgap4,P2rx2,Clstn3,Sez6l2,Gpm6a,Lrfn5,Erc2,Lrrc4c,Nlgn3,Ppfia2,Hapln4,Il1rapl1,Frmpd4,Slitrk3</t>
  </si>
  <si>
    <t>11423,11441,11735,11941,12032,12300,12891,13385,13508,14183,14395,14396,14397,14402,14406,14658,14811,15185,16180,16412,16728,16779,16795,16924,18039,18163,18183,18189,18190,18479,19339,20320,20349,20370,20404,20510,20964,20965,22350,53321,55983,67453,68507,70598,72333,75409,76965,83814,108071,110886,110891,140571,170758,207393,210933,215449,216856,226180,228836,231602,232370,233878,234267,238205,238988,241568,245537,327814,330790,331461,333605,386750</t>
  </si>
  <si>
    <t>synapse organization</t>
  </si>
  <si>
    <t>GO:0050808</t>
  </si>
  <si>
    <t>83/-</t>
  </si>
  <si>
    <t>Ache,Chrna7,Ank3,Atp2b2,Bcan,Cacng2,Cpne6,Dlg4,Dscam,Fgfr2,Gabra2,Gabra3,Gabra4,Gabrb3,Gabrg2,Glrb,Grin2a,Hdac6,Il1rap,Itgb1,L1cam,Lamb2,Large1,Lnx1,Nefl,Ctnnd2,Nrg3,Nrxn1,Nrxn2,Pak1,Rab3a,Nptn,Sema3e,Sez6,Sh3gl2,Slc1a1,Syn1,Syn2,Ezr,Cntnap1,Pdzrn3,Slc25a46,Ppfia4,Filip1,Palld,Slitrk5,Slitrk1,Nedd4l,Grm5,Gabra5,Slc8a2,Plxnb3,Rac3,Elfn2,Adgrb3,Rap1b,Nlgn2,Ina,Dlgap4,P2rx2,Clstn3,Sez6l2,Gpm6a,Lrfn5,Erc2,Lrrc4c,Nlgn3,Ppfia2,Hapln4,Il1rapl1,Frmpd4,Slitrk3,Cd9,Smad7,Numbl,Thy1,Ceacam1,Svep1,Rab13,Camsap3,Cdh22,Grhl1,Ajm1</t>
  </si>
  <si>
    <t>11423,11441,11735,11941,12032,12300,12891,13385,13508,14183,14395,14396,14397,14402,14406,14658,14811,15185,16180,16412,16728,16779,16795,16924,18039,18163,18183,18189,18190,18479,19339,20320,20349,20370,20404,20510,20964,20965,22350,53321,55983,67453,68507,70598,72333,75409,76965,83814,108071,110886,110891,140571,170758,207393,210933,215449,216856,226180,228836,231602,232370,233878,234267,238205,238988,241568,245537,327814,330790,331461,333605,386750,12527,17131,18223,21838,26365,64817,68328,69697,104010,195733,381353</t>
  </si>
  <si>
    <t>32/251</t>
  </si>
  <si>
    <t>Cacna1c,Doc2a,Doc2b,Kcnq2,Rab8a,Pak1,Pip5k1c,Prkaca,Ppp3cb,Ptgds,Rab3a,Stx1a,Stxbp1,Syn2,Syngr1,Syngr3,Syt5,Syt7,Stx1b,Scamp5,Doc2g,Sv2a,Rab13,Prrt2,Unc13d,Stxbp5,Rab31,Napa,Abr,Rap1b,Erc2,Rab26</t>
  </si>
  <si>
    <t>12288,13446,13447,16536,17274,18479,18717,18747,19056,19215,19339,20907,20910,20965,20972,20974,53420,54525,56216,56807,60425,64051,68328,69017,70450,78808,106572,108124,109934,215449,238988,328778</t>
  </si>
  <si>
    <t>exocytosis</t>
  </si>
  <si>
    <t>GO:0006887</t>
  </si>
  <si>
    <t>25/153</t>
  </si>
  <si>
    <t>Cacna1c,Doc2a,Doc2b,Prkaca,Ppp3cb,Ptgds,Rab3a,Stx1a,Stxbp1,Syn2,Syngr1,Syngr3,Syt5,Syt7,Stx1b,Doc2g,Sv2a,Prrt2,Unc13d,Rab31,Napa,Abr,Rap1b,Erc2,Rab26</t>
  </si>
  <si>
    <t>12288,13446,13447,18747,19056,19215,19339,20907,20910,20965,20972,20974,53420,54525,56216,60425,64051,69017,70450,106572,108124,109934,215449,238988,328778</t>
  </si>
  <si>
    <t>regulated exocytosis</t>
  </si>
  <si>
    <t>GO:0045055</t>
  </si>
  <si>
    <t>61/595</t>
  </si>
  <si>
    <t>Asic1,Chrnb2,Adam17,Agt,Aqp4,Atp2b2,Cacna1b,Cacna1c,Cckbr,Doc2a,Doc2b,Foxd1,Htr4,Kcnq2,Ly6e,Rab8a,Nrxn1,Nrxn2,Pak1,Pip5k1c,Prkaca,Prkce,Ppp3cb,Ptgds,Rab3a,Snap91,Stat5a,Stx1a,Stxbp1,Syn1,Syn2,Syngr1,Syngr3,Tbx3,Zbtb7b,Creb3l1,Serp1,Syt5,Syt7,Stx1b,Scamp5,Doc2g,Sv2a,Nisch,Wls,Rab13,Prrt2,Unc13d,Stxbp5,Rab31,Napa,Abr,Rap1b,Niban2,Clstn3,C1qtnf5,Erc2,Pianp,Apba1,Negr1,Rab26</t>
  </si>
  <si>
    <t>11419,11444,11491,11606,11829,11941,12287,12288,12426,13446,13447,15229,15562,16536,17069,17274,18189,18190,18479,18717,18747,18754,19056,19215,19339,20616,20850,20907,20910,20964,20965,20972,20974,21386,22724,26427,28146,53420,54525,56216,56807,60425,64051,64652,68151,68328,69017,70450,78808,106572,108124,109934,215449,227737,232370,235312,238988,319352,319924,320840,328778</t>
  </si>
  <si>
    <t>secretion</t>
  </si>
  <si>
    <t>GO:0046903</t>
  </si>
  <si>
    <t>33/225</t>
  </si>
  <si>
    <t>Asic1,Chrnb2,Adam17,Agt,Cacna1b,Cacna1c,Doc2a,Doc2b,Foxd1,Nrxn1,Nrxn2,Pak1,Prkaca,Prkce,Rab3a,Snap91,Stx1a,Stxbp1,Syn1,Syn2,Tbx3,Serp1,Syt5,Syt7,Stx1b,Doc2g,Sv2a,Nisch,Wls,Prrt2,Napa,Niban2,Erc2</t>
  </si>
  <si>
    <t>11419,11444,11491,11606,12287,12288,13446,13447,15229,18189,18190,18479,18747,18754,19339,20616,20907,20910,20964,20965,21386,28146,53420,54525,56216,60425,64051,64652,68151,69017,108124,227737,238988</t>
  </si>
  <si>
    <t>signal release</t>
  </si>
  <si>
    <t>GO:0023061</t>
  </si>
  <si>
    <t>22/96</t>
  </si>
  <si>
    <t>Asic1,Cacna1b,Doc2a,Doc2b,Nrxn1,Nrxn2,Pak1,Prkaca,Rab3a,Snap91,Stx1a,Stxbp1,Syn1,Syn2,Syt5,Syt7,Stx1b,Doc2g,Sv2a,Prrt2,Napa,Erc2</t>
  </si>
  <si>
    <t>11419,12287,13446,13447,18189,18190,18479,18747,19339,20616,20907,20910,20964,20965,53420,54525,56216,60425,64051,69017,108124,238988</t>
  </si>
  <si>
    <t>signal release from synapse</t>
  </si>
  <si>
    <t>GO:0099643</t>
  </si>
  <si>
    <t>neurotransmitter secretion</t>
  </si>
  <si>
    <t>GO:0007269</t>
  </si>
  <si>
    <t>55/460</t>
  </si>
  <si>
    <t>Asic1,Chrnb2,Adam17,Agt,Cacna1b,Cacna1c,Doc2a,Doc2b,Foxd1,Kcnq2,Ly6e,Rab8a,Nrxn1,Nrxn2,Pak1,Pip5k1c,Prkaca,Prkce,Ppp3cb,Ptgds,Rab3a,Snap91,Stx1a,Stxbp1,Syn1,Syn2,Syngr1,Syngr3,Tbx3,Creb3l1,Serp1,Syt5,Syt7,Stx1b,Scamp5,Doc2g,Sv2a,Nisch,Wls,Rab13,Prrt2,Unc13d,Stxbp5,Rab31,Napa,Abr,Rap1b,Niban2,Clstn3,C1qtnf5,Erc2,Pianp,Apba1,Negr1,Rab26</t>
  </si>
  <si>
    <t>11419,11444,11491,11606,12287,12288,13446,13447,15229,16536,17069,17274,18189,18190,18479,18717,18747,18754,19056,19215,19339,20616,20907,20910,20964,20965,20972,20974,21386,26427,28146,53420,54525,56216,56807,60425,64051,64652,68151,68328,69017,70450,78808,106572,108124,109934,215449,227737,232370,235312,238988,319352,319924,320840,328778</t>
  </si>
  <si>
    <t>secretion by cell</t>
  </si>
  <si>
    <t>GO:0032940</t>
  </si>
  <si>
    <t>29/145</t>
  </si>
  <si>
    <t>Asic1,Cacna1b,Doc2a,Doc2b,Kcnj10,Nrxn1,Nrxn2,Pak1,Prkaca,Rab3a,Slc1a6,Snap91,Stx1a,Stxbp1,Syn1,Syn2,Syt5,Syt7,Stx1b,Doc2g,Sv2a,Sv2b,Prrt2,Slc6a8,Napa,Slc17a6,Slc17a8,Erc2,Slc6a7</t>
  </si>
  <si>
    <t>11419,12287,13446,13447,16513,18189,18190,18479,18747,19339,20513,20616,20907,20910,20964,20965,53420,54525,56216,60425,64051,64176,69017,102857,108124,140919,216227,238988,240332</t>
  </si>
  <si>
    <t>neurotransmitter transport</t>
  </si>
  <si>
    <t>GO:0006836</t>
  </si>
  <si>
    <t>33/171</t>
  </si>
  <si>
    <t>Ap2a1,Ap2a2,Atp6v1b2,Atp6v0a1,Capn2,Dnm1,Doc2a,Doc2b,Nrxn1,Prkaca,Rab3a,Sh3gl2,Snap91,Stx1a,Stxbp1,Syn1,Syn2,Syt5,Syt7,Stx1b,Doc2g,Sv2a,Atp6v1g2,Atp6v1c1,Prrt2,Dnajc6,Stxbp5,Napa,Slc17a6,Slc17a8,Amph,Erc2,Nlgn3</t>
  </si>
  <si>
    <t>11771,11772,11966,11975,12334,13429,13446,13447,18189,18747,19339,20404,20616,20907,20910,20964,20965,53420,54525,56216,60425,64051,66237,66335,69017,72685,78808,108124,140919,216227,218038,238988,245537</t>
  </si>
  <si>
    <t>synaptic vesicle cycle</t>
  </si>
  <si>
    <t>GO:0099504</t>
  </si>
  <si>
    <t>65/530</t>
  </si>
  <si>
    <t>Asic1,Chrnb2,Adam17,Agt,Atp1b1,Cacna1b,Cacna1c,Doc2a,Doc2b,Foxd1,Kcna5,Kcnh2,Kcnq2,Ly6e,Rab8a,Nrxn1,Nrxn2,Pak1,Pip5k1c,Prkaca,Prkce,Ppp3cb,Ptgds,Rab3a,Slc9a1,Snap91,Stx1a,Stxbp1,Syn1,Syn2,Syngr1,Syngr3,Tbx3,Slc30a1,Creb3l1,Serp1,Syt5,Syt7,Stx1b,Scamp5,Kcne4,Doc2g,Sv2a,Nisch,Myo19,Wls,Rab13,Prrt2,Unc13d,Stxbp5,Kcnip2,Rab31,Napa,Abr,Slc8a2,Rap1b,Niban2,Clstn3,Atp1a3,C1qtnf5,Erc2,Pianp,Apba1,Negr1,Rab26</t>
  </si>
  <si>
    <t>11419,11444,11491,11606,11931,12287,12288,13446,13447,15229,16493,16511,16536,17069,17274,18189,18190,18479,18717,18747,18754,19056,19215,19339,20544,20616,20907,20910,20964,20965,20972,20974,21386,22782,26427,28146,53420,54525,56216,56807,57814,60425,64051,64652,66196,68151,68328,69017,70450,78808,80906,106572,108124,109934,110891,215449,227737,232370,232975,235312,238988,319352,319924,320840,328778</t>
  </si>
  <si>
    <t>export from cell</t>
  </si>
  <si>
    <t>GO:0140352</t>
  </si>
  <si>
    <t>36/196</t>
  </si>
  <si>
    <t>Ap2a1,Ap2a2,Atp6v1b2,Atp6v0a1,Capn2,Dnm1,Doc2a,Doc2b,Rab8a,Nrxn1,Prkaca,Rab3a,Sh3gl2,Snap91,Stx1a,Stxbp1,Syn1,Syn2,Mapk10,Syt5,Syt7,Stx1b,Doc2g,Sv2a,Atp6v1g2,Atp6v1c1,Necap1,Prrt2,Dnajc6,Stxbp5,Napa,Slc17a6,Slc17a8,Amph,Erc2,Nlgn3</t>
  </si>
  <si>
    <t>11771,11772,11966,11975,12334,13429,13446,13447,17274,18189,18747,19339,20404,20616,20907,20910,20964,20965,26414,53420,54525,56216,60425,64051,66237,66335,67602,69017,72685,78808,108124,140919,216227,218038,238988,245537</t>
  </si>
  <si>
    <t>vesicle-mediated transport in synapse</t>
  </si>
  <si>
    <t>GO:0099003</t>
  </si>
  <si>
    <t>115/719</t>
  </si>
  <si>
    <t>Asic1,Ache,Chrna7,Chrnb2,Adam17,Agt,Cacna1b,Cacna1c,Cacnb1,Cacnb3,Cdk5r1,Ccr5,Cnih2,Dlg4,Doc2a,Doc2b,Dscam,Efnb3,Fgf12,Fgf9,Fgfr2,Fmr1,Gabra2,Gabra3,Gabra4,Gabrb1,Gabrb3,Gabrg2,Glrb,Gria2,Grin1,Grin2a,Grin2b,Grin2d,Foxd1,Htr4,Il1rap,Kcna5,Kcnq2,Large1,Ly6e,Napb,Nos1,Nrxn1,Nrxn2,Oprl1,Pak1,Prkaca,Prkcg,Prkce,Ppp3ca,Rab3a,Scn5a,Cx3cl1,Nptn,Sez6,Slc12a4,Snap91,Stx1a,Stxbp1,Syn1,Syn2,Tbx3,Thy1,Grem1,Lynx1,Tenm2,Serp1,Dlg3,Syt5,Gabbr1,Syt7,Stx1b,Slc12a5,Gabrq,Usp14,Doc2g,Mapk8ip2,Sv2a,Sv2b,Nisch,Wls,Prrt2,Cep89,Abtb3,Slitrk5,Hrh3,Grm5,Grm7,Napa,Gabra5,Gjc2,Slc17a6,Rac3,Fchsd2,Elfn2,Slc17a8,Nlgn2,Arrb2,Niban2,Phf24,P2rx2,Clstn3,Atp1a3,Scn3b,Erc2,Nlgn3,Pianp,Apba1,Fbxo41,Hapln4,Il1rapl1,Begain,Crtc1,Slitrk3</t>
  </si>
  <si>
    <t>11419,11423,11441,11444,11491,11606,12287,12288,12295,12297,12569,12774,12794,13385,13446,13447,13508,13643,14167,14180,14183,14265,14395,14396,14397,14400,14402,14406,14658,14800,14810,14811,14812,14814,15229,15562,16180,16493,16536,16795,17069,17957,18125,18189,18190,18389,18479,18747,18752,18754,19055,19339,20271,20312,20320,20370,20498,20616,20907,20910,20964,20965,21386,21838,23892,23936,23964,28146,53310,53420,54393,54525,56216,57138,57249,59025,60425,60597,64051,64176,64652,68151,69017,72140,74007,75409,99296,108071,108073,108124,110886,118454,140919,170758,207278,207393,216227,216856,216869,227737,230085,231602,232370,232975,235281,238988,245537,319352,319924,330369,330790,331461,380785,382056,386750</t>
  </si>
  <si>
    <t>cell-cell signaling</t>
  </si>
  <si>
    <t>GO:0007267</t>
  </si>
  <si>
    <t>82/379</t>
  </si>
  <si>
    <t>Asic1,Chrna7,Chrnb2,Cacna1b,Cacna1c,Cacnb1,Cacnb3,Cnih2,Dlg4,Doc2a,Doc2b,Dscam,Fgf12,Fmr1,Gabra2,Gabra3,Gabra4,Gabrb3,Gabrg2,Glrb,Gria2,Grin1,Grin2a,Grin2b,Grin2d,Htr4,Kcnq2,Large1,Napb,Nrxn1,Nrxn2,Oprl1,Pak1,Prkaca,Prkcg,Prkce,Ppp3ca,Rab3a,Cx3cl1,Sez6,Slc12a4,Snap91,Stx1a,Stxbp1,Syn1,Syn2,Lynx1,Dlg3,Syt5,Gabbr1,Syt7,Stx1b,Slc12a5,Usp14,Doc2g,Mapk8ip2,Sv2a,Sv2b,Prrt2,Cep89,Abtb3,Slitrk5,Hrh3,Grm5,Grm7,Napa,Gabra5,Slc17a6,Rac3,Fchsd2,Elfn2,Slc17a8,Nlgn2,P2rx2,Clstn3,Erc2,Nlgn3,Apba1,Fbxo41,Hapln4,Begain,Slitrk3</t>
  </si>
  <si>
    <t>11419,11441,11444,12287,12288,12295,12297,12794,13385,13446,13447,13508,14167,14265,14395,14396,14397,14402,14406,14658,14800,14810,14811,14812,14814,15562,16536,16795,17957,18189,18190,18389,18479,18747,18752,18754,19055,19339,20312,20370,20498,20616,20907,20910,20964,20965,23936,53310,53420,54393,54525,56216,57138,59025,60425,60597,64051,64176,69017,72140,74007,75409,99296,108071,108073,108124,110886,140919,170758,207278,207393,216227,216856,231602,232370,238988,245537,319924,330369,330790,380785,386750</t>
  </si>
  <si>
    <t>anterograde trans-synaptic signaling</t>
  </si>
  <si>
    <t>GO:0098916</t>
  </si>
  <si>
    <t>chemical synaptic transmission</t>
  </si>
  <si>
    <t>GO:0007268</t>
  </si>
  <si>
    <t>93/461</t>
  </si>
  <si>
    <t>Asic1,Ache,Chrna7,Chrnb2,Cacna1b,Cacna1c,Cacnb1,Cacnb3,Cdk5r1,Cnih2,Dlg4,Doc2a,Doc2b,Dscam,Efnb3,Fgf12,Fmr1,Gabra2,Gabra3,Gabra4,Gabrb3,Gabrg2,Glrb,Gria2,Grin1,Grin2a,Grin2b,Grin2d,Htr4,Il1rap,Kcnq2,Large1,Ly6e,Napb,Nos1,Nrxn1,Nrxn2,Oprl1,Pak1,Prkaca,Prkcg,Prkce,Ppp3ca,Rab3a,Cx3cl1,Nptn,Sez6,Slc12a4,Snap91,Stx1a,Stxbp1,Syn1,Syn2,Lynx1,Tenm2,Dlg3,Syt5,Gabbr1,Syt7,Stx1b,Slc12a5,Usp14,Doc2g,Mapk8ip2,Sv2a,Sv2b,Prrt2,Cep89,Abtb3,Slitrk5,Hrh3,Grm5,Grm7,Napa,Gabra5,Slc17a6,Rac3,Fchsd2,Elfn2,Slc17a8,Nlgn2,Arrb2,P2rx2,Clstn3,Erc2,Nlgn3,Apba1,Fbxo41,Hapln4,Il1rapl1,Begain,Crtc1,Slitrk3</t>
  </si>
  <si>
    <t>11419,11423,11441,11444,12287,12288,12295,12297,12569,12794,13385,13446,13447,13508,13643,14167,14265,14395,14396,14397,14402,14406,14658,14800,14810,14811,14812,14814,15562,16180,16536,16795,17069,17957,18125,18189,18190,18389,18479,18747,18752,18754,19055,19339,20312,20320,20370,20498,20616,20907,20910,20964,20965,23936,23964,53310,53420,54393,54525,56216,57138,59025,60425,60597,64051,64176,69017,72140,74007,75409,99296,108071,108073,108124,110886,140919,170758,207278,207393,216227,216856,216869,231602,232370,238988,245537,319924,330369,330790,331461,380785,382056,386750</t>
  </si>
  <si>
    <t>synaptic signaling</t>
  </si>
  <si>
    <t>GO:0099536</t>
  </si>
  <si>
    <t>87/403</t>
  </si>
  <si>
    <t>Asic1,Chrna7,Chrnb2,Cacna1b,Cacna1c,Cacnb1,Cacnb3,Cnih2,Dlg4,Doc2a,Doc2b,Dscam,Efnb3,Fgf12,Fmr1,Gabra2,Gabra3,Gabra4,Gabrb3,Gabrg2,Glrb,Gria2,Grin1,Grin2a,Grin2b,Grin2d,Htr4,Il1rap,Kcnq2,Large1,Napb,Nrxn1,Nrxn2,Oprl1,Pak1,Prkaca,Prkcg,Prkce,Ppp3ca,Rab3a,Cx3cl1,Nptn,Sez6,Slc12a4,Snap91,Stx1a,Stxbp1,Syn1,Syn2,Lynx1,Tenm2,Dlg3,Syt5,Gabbr1,Syt7,Stx1b,Slc12a5,Usp14,Doc2g,Mapk8ip2,Sv2a,Sv2b,Prrt2,Cep89,Abtb3,Slitrk5,Hrh3,Grm5,Grm7,Napa,Gabra5,Slc17a6,Rac3,Fchsd2,Elfn2,Slc17a8,Nlgn2,P2rx2,Clstn3,Erc2,Nlgn3,Apba1,Fbxo41,Hapln4,Il1rapl1,Begain,Slitrk3</t>
  </si>
  <si>
    <t>11419,11441,11444,12287,12288,12295,12297,12794,13385,13446,13447,13508,13643,14167,14265,14395,14396,14397,14402,14406,14658,14800,14810,14811,14812,14814,15562,16180,16536,16795,17957,18189,18190,18389,18479,18747,18752,18754,19055,19339,20312,20320,20370,20498,20616,20907,20910,20964,20965,23936,23964,53310,53420,54393,54525,56216,57138,59025,60425,60597,64051,64176,69017,72140,74007,75409,99296,108071,108073,108124,110886,140919,170758,207278,207393,216227,216856,231602,232370,238988,245537,319924,330369,330790,331461,380785,386750</t>
  </si>
  <si>
    <t>trans-synaptic signaling</t>
  </si>
  <si>
    <t>GO:0099537</t>
  </si>
  <si>
    <t>162/-</t>
  </si>
  <si>
    <t>Asic1,Chrna7,Chrnb2,Cacna1b,Cacna1c,Cacnb1,Cacnb3,Cnih2,Dlg4,Doc2a,Doc2b,Dscam,Efnb3,Fgf12,Fmr1,Gabra2,Gabra3,Gabra4,Gabrb3,Gabrg2,Glrb,Gria2,Grin1,Grin2a,Grin2b,Grin2d,Htr4,Il1rap,Kcnq2,Large1,Napb,Nrxn1,Nrxn2,Oprl1,Pak1,Prkaca,Prkcg,Prkce,Ppp3ca,Rab3a,Cx3cl1,Nptn,Sez6,Slc12a4,Snap91,Stx1a,Stxbp1,Syn1,Syn2,Lynx1,Tenm2,Dlg3,Syt5,Gabbr1,Syt7,Stx1b,Slc12a5,Usp14,Doc2g,Mapk8ip2,Sv2a,Sv2b,Prrt2,Cep89,Abtb3,Slitrk5,Hrh3,Grm5,Grm7,Napa,Gabra5,Slc17a6,Rac3,Fchsd2,Elfn2,Slc17a8,Nlgn2,P2rx2,Clstn3,Erc2,Nlgn3,Apba1,Fbxo41,Hapln4,Il1rapl1,Begain,Slitrk3,Ache,Cdk5r1,Ly6e,Nos1,Arrb2,Crtc1,Adam17,Agt,Ccr5,Fgf9,Fgfr2,Gabrb1,Foxd1,Kcna5,Scn5a,Tbx3,Thy1,Grem1,Serp1,Gabrq,Nisch,Wls,Gjc2,Niban2,Phf24,Atp1a3,Scn3b,Pianp,Ap2a1,Ap2a2,Atp6v1b2,Atp6v0a1,Capn2,Dnm1,Rab8a,Sh3gl2,Mapk10,Atp6v1g2,Atp6v1c1,Necap1,Dnajc6,Stxbp5,Amph,Atp1b1,Kcnh2,Pip5k1c,Ppp3cb,Ptgds,Slc9a1,Syngr1,Syngr3,Slc30a1,Creb3l1,Scamp5,Kcne4,Myo19,Rab13,Unc13d,Kcnip2,Rab31,Abr,Slc8a2,Rap1b,C1qtnf5,Negr1,Rab26,Kcnj10,Slc1a6,Slc6a8,Slc6a7,Aqp4,Atp2b2,Cckbr,Stat5a,Zbtb7b</t>
  </si>
  <si>
    <t>11419,11441,11444,12287,12288,12295,12297,12794,13385,13446,13447,13508,13643,14167,14265,14395,14396,14397,14402,14406,14658,14800,14810,14811,14812,14814,15562,16180,16536,16795,17957,18189,18190,18389,18479,18747,18752,18754,19055,19339,20312,20320,20370,20498,20616,20907,20910,20964,20965,23936,23964,53310,53420,54393,54525,56216,57138,59025,60425,60597,64051,64176,69017,72140,74007,75409,99296,108071,108073,108124,110886,140919,170758,207278,207393,216227,216856,231602,232370,238988,245537,319924,330369,330790,331461,380785,386750,11423,12569,17069,18125,216869,382056,11491,11606,12774,14180,14183,14400,15229,16493,20271,21386,21838,23892,28146,57249,64652,68151,118454,227737,230085,232975,235281,319352,11771,11772,11966,11975,12334,13429,17274,20404,26414,66237,66335,67602,72685,78808,218038,11931,16511,18717,19056,19215,20544,20972,20974,22782,26427,56807,57814,66196,68328,70450,80906,106572,109934,110891,215449,235312,320840,328778,16513,20513,102857,240332,11829,11941,12426,20850,22724</t>
  </si>
  <si>
    <t>11/92</t>
  </si>
  <si>
    <t>Cacna1c,Gabra2,Gabra3,Gabra4,Prkaca,Prkacb,Gabbr1,Gng13,Scn2a,Gabra5,P2rx2</t>
  </si>
  <si>
    <t>12288,14395,14396,14397,18747,18749,54393,64337,110876,110886,231602</t>
  </si>
  <si>
    <t>Taste transduction - Mus musculus (house mouse)</t>
  </si>
  <si>
    <t>mmu04742</t>
  </si>
  <si>
    <t>9/63</t>
  </si>
  <si>
    <t>Cacna1c,Kcnj3,Kcnj9,Prkcg,Map2k1,Mapk1,Gabbr1,Cacna1h,Arrb2</t>
  </si>
  <si>
    <t>12288,16519,16524,18752,26395,26413,54393,58226,216869</t>
  </si>
  <si>
    <t>GnRH secretion - Mus musculus (house mouse)</t>
  </si>
  <si>
    <t>mmu04929</t>
  </si>
  <si>
    <t>12/98</t>
  </si>
  <si>
    <t>Gng2,Gng3,Kcna5,Kcnh2,Kcnj10,Kcnj3,Kcnj9,Gabbr1,Gng13,Kcnh6,Kcnj14,Kcnh4</t>
  </si>
  <si>
    <t>14702,14704,16493,16511,16513,16519,16524,54393,64337,192775,211480,380728</t>
  </si>
  <si>
    <t>Potassium Channels</t>
  </si>
  <si>
    <t>R-MMU-1296071</t>
  </si>
  <si>
    <t>16/136</t>
  </si>
  <si>
    <t>Cacna1b,Cacna1c,Cyp2j6,Gabrb1,Gabrb3,Gng2,Gng3,Htr4,Kcnj3,Kcnj9,Prkaca,Prkacb,Prkcg,Map2k1,Mapk1,Gng13</t>
  </si>
  <si>
    <t>12287,12288,13110,14400,14402,14702,14704,15562,16519,16524,18747,18749,18752,26395,26413,64337</t>
  </si>
  <si>
    <t>Serotonergic synapse - Mus musculus (house mouse)</t>
  </si>
  <si>
    <t>mmu04726</t>
  </si>
  <si>
    <t>Gabra2,Gabrb1,Grin2d,Kcnj3,Kcnj9,Gabbr1,Gabra5</t>
  </si>
  <si>
    <t>14395,14400,14814,16519,16524,54393,110886</t>
  </si>
  <si>
    <t>regulation of presynaptic membrane potential</t>
  </si>
  <si>
    <t>GO:0099505</t>
  </si>
  <si>
    <t>8/40</t>
  </si>
  <si>
    <t>Gng2,Gng3,Kcnj10,Kcnj3,Kcnj9,Gabbr1,Gng13,Adcy3</t>
  </si>
  <si>
    <t>14702,14704,16513,16519,16524,54393,64337,104111</t>
  </si>
  <si>
    <t>7/28</t>
  </si>
  <si>
    <t>Gng2,Gng3,Kcnj10,Kcnj3,Kcnj9,Gabbr1,Gng13</t>
  </si>
  <si>
    <t>14702,14704,16513,16519,16524,54393,64337</t>
  </si>
  <si>
    <t>8/34</t>
  </si>
  <si>
    <t>Gng2,Gng3,Kcnj10,Kcnj3,Kcnj9,Gabbr1,Gng13,Kcnj14</t>
  </si>
  <si>
    <t>14702,14704,16513,16519,16524,54393,64337,211480</t>
  </si>
  <si>
    <t>Inwardly rectifying K+ channels</t>
  </si>
  <si>
    <t>R-MMU-1296065</t>
  </si>
  <si>
    <t>26/153</t>
  </si>
  <si>
    <t>Cacna1b,Cacna1c,Gabra2,Gabra3,Gabra4,Gabrb1,Gabrb3,Gabrg2,Gng2,Gng3,Gria2,Kcnj3,Kcnj9,Prkaca,Prkacb,Prkcg,Mapk1,Mapk10,Mapk9,Gabrq,Gng13,Adcy3,Grm5,Gabra5,Slc17a6,Slc17a8</t>
  </si>
  <si>
    <t>12287,12288,14395,14396,14397,14400,14402,14406,14702,14704,14800,16519,16524,18747,18749,18752,26413,26414,26420,57249,64337,104111,108071,110886,140919,216227</t>
  </si>
  <si>
    <t>Retrograde endocannabinoid signaling - Mus musculus (house mouse)</t>
  </si>
  <si>
    <t>mmu04723</t>
  </si>
  <si>
    <t>22/113</t>
  </si>
  <si>
    <t>Ache,Chrna7,Chrnb2,Cacna1b,Cacna1c,Camk2a,Camk2b,Gng2,Gng3,Kcnj3,Kcnq2,Prkaca,Prkacb,Prkcg,Map2k1,Mapk1,Creb3l1,Gng13,Adcy3,Pik3r6,Camk2d,Kcnj14</t>
  </si>
  <si>
    <t>11423,11441,11444,12287,12288,12322,12323,14702,14704,16519,16536,18747,18749,18752,26395,26413,26427,64337,104111,104709,108058,211480</t>
  </si>
  <si>
    <t>Cholinergic synapse - Mus musculus (house mouse)</t>
  </si>
  <si>
    <t>mmu04725</t>
  </si>
  <si>
    <t>16/56</t>
  </si>
  <si>
    <t>Gabra2,Gabra3,Gabra4,Gabrb1,Gabrb3,Gabrg2,Gng2,Gng3,Kcnj10,Kcnj3,Kcnj9,Gabbr1,Gabrq,Gng13,Adcy3,Gabra5</t>
  </si>
  <si>
    <t>14395,14396,14397,14400,14402,14406,14702,14704,16513,16519,16524,54393,57249,64337,104111,110886</t>
  </si>
  <si>
    <t>21/90</t>
  </si>
  <si>
    <t>Cacna1b,Cacna1c,Gabra2,Gabra3,Gabra4,Gabrb1,Gabrb3,Gabrg2,Gng2,Gng3,Nsf,Prkaca,Prkacb,Prkcg,Gabbr1,Slc12a5,Gabrq,Gng13,Slc38a2,Adcy3,Gabra5</t>
  </si>
  <si>
    <t>12287,12288,14395,14396,14397,14400,14402,14406,14702,14704,18195,18747,18749,18752,54393,57138,57249,64337,67760,104111,110886</t>
  </si>
  <si>
    <t>23/92</t>
  </si>
  <si>
    <t>Cacna1b,Gabra2,Gabra3,Gabra4,Gabrb1,Gabrb3,Gabrg2,Gng2,Gng3,Kcnj3,Kcnj9,Prkaca,Prkacb,Prkcg,Gabbr1,Gabrq,Gng13,Adcy3,Grk2,Gabra5,Pde2a,Arrb2,Pde8b</t>
  </si>
  <si>
    <t>12287,14395,14396,14397,14400,14402,14406,14702,14704,16519,16524,18747,18749,18752,54393,57249,64337,104111,110355,110886,207728,216869,218461</t>
  </si>
  <si>
    <t>Morphine addiction - Mus musculus (house mouse)</t>
  </si>
  <si>
    <t>mmu05032</t>
  </si>
  <si>
    <t>41/134</t>
  </si>
  <si>
    <t>Chrna7,Chrnb2,Ap2a1,Ap2a2,Cacng2,Camk2a,Camk2b,Dlg4,Gabra2,Gabra3,Gabra4,Gabrb1,Gabrb3,Gabrg2,Glrb,Gng2,Gng3,Grin1,Grin2a,Grin2b,Grin2d,Kcnj10,Kcnj3,Kcnj9,Nefl,Nsf,Prkaca,Prkacb,Prkcg,Prkar1b,Tspan7,Dlg3,Gabbr1,Camkk1,Gabrq,Gng13,Adcy3,Camk2d,Gabra5,Camkk2,Lrrc7</t>
  </si>
  <si>
    <t>11441,11444,11771,11772,12300,12322,12323,13385,14395,14396,14397,14400,14402,14406,14658,14702,14704,14810,14811,14812,14814,16513,16519,16524,18039,18195,18747,18749,18752,19085,21912,53310,54393,55984,57249,64337,104111,108058,110886,207565,242274</t>
  </si>
  <si>
    <t>58/196</t>
  </si>
  <si>
    <t>Chrna7,Chrnb2,Aldh2,Ap2a1,Ap2a2,Cacna1b,Cacnb1,Cacnb3,Cacng2,Camk2a,Camk2b,Dnajc5,Dlg4,Gabra2,Gabra3,Gabra4,Gabrb1,Gabrb3,Gabrg2,Glrb,Gng2,Gng3,Grin1,Grin2a,Grin2b,Grin2d,Kcnj10,Kcnj3,Kcnj9,Nefl,Nsf,Prkaca,Prkacb,Prkcg,Prkar1b,Rab3a,Slc1a1,Slc1a6,Stx1a,Stxbp1,Syn1,Syn2,Tspan7,Dlg3,Gabbr1,Camkk1,Gabrq,Gng13,Slc38a2,Ppfia4,Adcy3,Camk2d,Gabra5,Camkk2,Tspoap1,Lrrc7,Apba1,Ppfia2</t>
  </si>
  <si>
    <t>11441,11444,11669,11771,11772,12287,12295,12297,12300,12322,12323,13002,13385,14395,14396,14397,14400,14402,14406,14658,14702,14704,14810,14811,14812,14814,16513,16519,16524,18039,18195,18747,18749,18752,19085,19339,20510,20513,20907,20910,20964,20965,21912,53310,54393,55984,57249,64337,67760,68507,104111,108058,110886,207565,207777,242274,319924,327814</t>
  </si>
  <si>
    <t>78/314</t>
  </si>
  <si>
    <t>Chrna7,Chrnb2,Aldh2,Ap2a1,Ap2a2,Cacna1b,Cacnb1,Cacnb3,Cacng2,Camk2a,Camk2b,Dnajc5,Dlg4,Gabra2,Gabra3,Gabra4,Gabrb1,Gabrb3,Gabrg2,Glrb,Gng2,Gng3,Grin1,Grin2a,Grin2b,Grin2d,Il1rap,Kcna5,Kcnh2,Kcnj10,Kcnj3,Kcnj9,Nefl,Nrxn1,Nsf,Prkaca,Prkacb,Prkcg,Prkar1b,Rab3a,Rtn3,Slc1a1,Slc1a6,Stx1a,Stxbp1,Syn1,Syn2,Tspan7,Homer3,Dlg3,Gabbr1,Camkk1,Gabrq,Gng13,Slc38a2,Ppfia4,Lrfn2,Slitrk5,Slitrk1,Lrfn1,Adcy3,Camk2d,Grm5,Gabra5,Kcnh6,Camkk2,Tspoap1,Kcnj14,Nlgn2,Dlgap4,Lrrc7,Dlgap2,Slitrk4,Nlgn3,Apba1,Ppfia2,Kcnh4,Slitrk3</t>
  </si>
  <si>
    <t>11441,11444,11669,11771,11772,12287,12295,12297,12300,12322,12323,13002,13385,14395,14396,14397,14400,14402,14406,14658,14702,14704,14810,14811,14812,14814,16180,16493,16511,16513,16519,16524,18039,18189,18195,18747,18749,18752,19085,19339,20168,20510,20513,20907,20910,20964,20965,21912,26558,53310,54393,55984,57249,64337,67760,68507,70530,75409,76965,80749,104111,108058,108071,110886,192775,207565,207777,211480,216856,228836,242274,244310,245446,245537,319924,327814,380728,386750</t>
  </si>
  <si>
    <t>Chrna7,Chrnb2,Aldh2,Ap2a1,Ap2a2,Cacna1b,Cacnb1,Cacnb3,Cacng2,Camk2a,Camk2b,Dnajc5,Dlg4,Gabra2,Gabra3,Gabra4,Gabrb1,Gabrb3,Gabrg2,Glrb,Gng2,Gng3,Grin1,Grin2a,Grin2b,Grin2d,Il1rap,Kcna5,Kcnh2,Kcnj10,Kcnj3,Kcnj9,Nefl,Nrxn1,Nsf,Prkaca,Prkacb,Prkcg,Prkar1b,Rab3a,Rtn3,Slc1a1,Slc1a6,Stx1a,Stxbp1,Syn1,Syn2,Tspan7,Homer3,Dlg3,Gabbr1,Camkk1,Gabrq,Gng13,Slc38a2,Ppfia4,Lrfn2,Slitrk5,Slitrk1,Lrfn1,Adcy3,Camk2d,Grm5,Gabra5,Kcnh6,Camkk2,Tspoap1,Kcnj14,Nlgn2,Dlgap4,Lrrc7,Dlgap2,Slitrk4,Nlgn3,Apba1,Ppfia2,Kcnh4,Slitrk3,Grk2,Pde2a,Arrb2,Pde8b,Cacna1c,Slc12a5,Ache,Kcnq2,Map2k1,Mapk1,Creb3l1,Pik3r6,Gria2,Mapk10,Mapk9,Slc17a6,Slc17a8,Cyp2j6,Htr4,Cacna1h,Scn2a,P2rx2</t>
  </si>
  <si>
    <t>11441,11444,11669,11771,11772,12287,12295,12297,12300,12322,12323,13002,13385,14395,14396,14397,14400,14402,14406,14658,14702,14704,14810,14811,14812,14814,16180,16493,16511,16513,16519,16524,18039,18189,18195,18747,18749,18752,19085,19339,20168,20510,20513,20907,20910,20964,20965,21912,26558,53310,54393,55984,57249,64337,67760,68507,70530,75409,76965,80749,104111,108058,108071,110886,192775,207565,207777,211480,216856,228836,242274,244310,245446,245537,319924,327814,380728,386750,110355,207728,216869,218461,12288,57138,11423,16536,26395,26413,26427,104709,14800,26414,26420,140919,216227,13110,15562,58226,110876,231602</t>
  </si>
  <si>
    <t>9/61</t>
  </si>
  <si>
    <t>Bcl10,Cd14,Chi3l1,F3,Hspa1b,Tlr4,Prkd2,Tlr7,Mavs</t>
  </si>
  <si>
    <t>12042,12475,12654,14066,15511,21898,101540,170743,228607</t>
  </si>
  <si>
    <t>positive regulation of interleukin-8 production</t>
  </si>
  <si>
    <t>GO:0032757</t>
  </si>
  <si>
    <t>Bcl10,Cd14,Chi3l1,F3,Hspa1b,Klf4,Tlr4,Map2k5,Prkd2,Tlr7,Mavs,Ssc5d</t>
  </si>
  <si>
    <t>12042,12475,12654,14066,15511,16600,21898,23938,101540,170743,228607,269855</t>
  </si>
  <si>
    <t>regulation of interleukin-8 production</t>
  </si>
  <si>
    <t>GO:0032677</t>
  </si>
  <si>
    <t>6/41</t>
  </si>
  <si>
    <t>Bcan,Col6a1,Col6a2,Col9a3,Itgb1,Tnxb</t>
  </si>
  <si>
    <t>12032,12833,12834,12841,16412,81877</t>
  </si>
  <si>
    <t>9/69</t>
  </si>
  <si>
    <t>Col6a1,Col6a2,Col9a3,Itga3,Itgb1,Jam2,Col4a6,Itgb8,Col8a2</t>
  </si>
  <si>
    <t>12833,12834,12841,16400,16412,67374,94216,320910,329941</t>
  </si>
  <si>
    <t>12/108</t>
  </si>
  <si>
    <t>Atp1b2,Col11a2,Col6a1,Col6a2,Col9a3,Slc3a2,Slc38a2,Col4a6,Slc8a2,Col23a1,Col8a2,Col27a1</t>
  </si>
  <si>
    <t>11932,12815,12833,12834,12841,17254,67760,94216,110891,237759,329941,373864</t>
  </si>
  <si>
    <t>Protein digestion and absorption - Mus musculus (house mouse)</t>
  </si>
  <si>
    <t>mmu04974</t>
  </si>
  <si>
    <t>11/89</t>
  </si>
  <si>
    <t>Col6a1,Col6a2,Col9a3,Gp5,Itga3,Itgb1,Lamb2,Tnxb,Col4a6,Lamc1,Itgb8</t>
  </si>
  <si>
    <t>12833,12834,12841,14729,16400,16412,16779,81877,94216,226519,320910</t>
  </si>
  <si>
    <t>ECM-receptor interaction - Mus musculus (house mouse)</t>
  </si>
  <si>
    <t>mmu04512</t>
  </si>
  <si>
    <t>23/262</t>
  </si>
  <si>
    <t>Acta1,Actg1,Bcan,Capn2,Capn6,Serpinh1,Col11a2,Col6a1,Col6a2,Col9a3,Fgf2,Itga3,Itgb1,Ddr2,P4ha1,Plod1,Jam2,Tnxb,Col4a6,Col23a1,Adamts4,Itgb8,Col8a2</t>
  </si>
  <si>
    <t>11459,11465,12032,12334,12338,12406,12815,12833,12834,12841,14173,16400,16412,18214,18451,18822,67374,81877,94216,237759,240913,320910,329941</t>
  </si>
  <si>
    <t>7/39</t>
  </si>
  <si>
    <t>Col11a2,Col6a1,Col6a2,Col9a3,Col4a6,Col23a1,Col8a2</t>
  </si>
  <si>
    <t>12815,12833,12834,12841,94216,237759,329941</t>
  </si>
  <si>
    <t>10/70</t>
  </si>
  <si>
    <t>Serpinh1,Col11a2,Col6a1,Col6a2,Col9a3,P4ha1,Plod1,Col4a6,Col23a1,Col8a2</t>
  </si>
  <si>
    <t>12406,12815,12833,12834,12841,18451,18822,94216,237759,329941</t>
  </si>
  <si>
    <t>22/232</t>
  </si>
  <si>
    <t>Acta1,Actg1,Atp1b2,Col11a2,Col6a1,Col6a2,Col9a3,Eno2,Fbln1,Itga3,Itgb1,Myh9,Tnnc1,Vim,Daam2,Lmod1,Col4a6,Ampd2,Daam1,Itgb8,Tpm4,Col27a1</t>
  </si>
  <si>
    <t>11459,11465,11932,12815,12833,12834,12841,13807,14114,16400,16412,17886,21924,22352,76441,93689,94216,109674,208846,320910,326618,373864</t>
  </si>
  <si>
    <t>Serpinh1,Col11a2,Col6a1,Ddr2,P4ha1,Plod1,Grem1,Crtap,Tnxb,P4ha3</t>
  </si>
  <si>
    <t>12406,12815,12833,18214,18451,18822,23892,56693,81877,320452</t>
  </si>
  <si>
    <t>27/290</t>
  </si>
  <si>
    <t>Serpinh1,Col11a2,Col6a1,Col9a3,Fbln1,Itgb1,Lamb2,Nfkb2,Ddr2,P4ha1,Plod1,Grem1,Creb3l1,Crtap,Hapln2,Tnxb,Col4a6,Adamts9,Adamts20,Lamc1,Col23a1,Adamts4,Sh3pxd2b,Olfml2b,P4ha3,Col8a2,Col27a1</t>
  </si>
  <si>
    <t>12406,12815,12833,12841,14114,16412,16779,18034,18214,18451,18822,23892,26427,56693,73940,81877,94216,101401,223838,226519,237759,240913,268396,320078,320452,329941,373864</t>
  </si>
  <si>
    <t>27/289</t>
  </si>
  <si>
    <t>27/288</t>
  </si>
  <si>
    <t>10/56</t>
  </si>
  <si>
    <t>51/-</t>
  </si>
  <si>
    <t>Serpinh1,Col11a2,Col6a1,Col6a2,Col9a3,P4ha1,Plod1,Col4a6,Col23a1,Col8a2,Fbln1,Itgb1,Lamb2,Nfkb2,Ddr2,Grem1,Creb3l1,Crtap,Hapln2,Tnxb,Adamts9,Adamts20,Lamc1,Adamts4,Sh3pxd2b,Olfml2b,P4ha3,Col27a1,Acta1,Actg1,Atp1b2,Eno2,Itga3,Myh9,Tnnc1,Vim,Daam2,Lmod1,Ampd2,Daam1,Itgb8,Tpm4,Bcan,Capn2,Capn6,Fgf2,Jam2,Gp5,Slc3a2,Slc38a2,Slc8a2</t>
  </si>
  <si>
    <t>12406,12815,12833,12834,12841,18451,18822,94216,237759,329941,14114,16412,16779,18034,18214,23892,26427,56693,73940,81877,101401,223838,226519,240913,268396,320078,320452,373864,11459,11465,11932,13807,16400,17886,21924,22352,76441,93689,109674,208846,320910,326618,12032,12334,12338,14173,67374,14729,17254,67760,110891</t>
  </si>
  <si>
    <t>23/279</t>
  </si>
  <si>
    <t>Actg1,Ccnd3,Dlg4,Fgf2,Grin1,Grin2d,Hspb1,Mark3,Pik3r1,Prkaca,Ralgds,Mapk12,Ppp2r1a,Dusp6,Dusp16,Dnajb1,Frs3,Spred1,Rap1b,Pak2,Ppp2r5b,Dusp7,Lrrc7</t>
  </si>
  <si>
    <t>11465,12445,13385,14173,14810,14814,15507,17169,18708,18747,19730,29857,51792,67603,70686,81489,107971,114715,215449,224105,225849,235584,242274</t>
  </si>
  <si>
    <t>7/41</t>
  </si>
  <si>
    <t>Mark3,Mapk12,Ppp2r1a,Dusp6,Dusp16,Ppp2r5b,Dusp7</t>
  </si>
  <si>
    <t>17169,29857,51792,67603,70686,225849,235584</t>
  </si>
  <si>
    <t>Negative regulation of MAPK pathway</t>
  </si>
  <si>
    <t>R-MMU-5675221</t>
  </si>
  <si>
    <t>35/400</t>
  </si>
  <si>
    <t>Actg1,Ctnnd1,Col11a2,Col6a1,Col6a2,Col9a3,Eps15l1,Fgf2,Hdac3,Hspb1,Itga3,Itgb1,Lck,Pik3r1,Prkaca,Ptpn2,Ralgds,Sgk1,Spry2,Axl,Mapk12,Ppp2r1a,Pdgfc,Mlst8,Rnf41,Dusp6,Pdgfd,Fam83d,Atp6v0e2,Frs3,Spred1,Rap1b,Pak2,Dusp7,Tns3</t>
  </si>
  <si>
    <t>11465,12388,12815,12833,12834,12841,13859,14173,15183,15507,16400,16412,16818,18708,18747,19255,19730,20393,24064,26362,29857,51792,54635,56716,67588,67603,71785,71878,76252,107971,114715,215449,224105,235584,319939</t>
  </si>
  <si>
    <t>Signaling by Receptor Tyrosine Kinases</t>
  </si>
  <si>
    <t>R-MMU-9006934</t>
  </si>
  <si>
    <t>44/-</t>
  </si>
  <si>
    <t>Actg1,Ctnnd1,Col11a2,Col6a1,Col6a2,Col9a3,Eps15l1,Fgf2,Hdac3,Hspb1,Itga3,Itgb1,Lck,Pik3r1,Prkaca,Ptpn2,Ralgds,Sgk1,Spry2,Axl,Mapk12,Ppp2r1a,Pdgfc,Mlst8,Rnf41,Dusp6,Pdgfd,Fam83d,Atp6v0e2,Frs3,Spred1,Rap1b,Pak2,Dusp7,Tns3,Mark3,Dusp16,Ppp2r5b,Ccnd3,Dlg4,Grin1,Grin2d,Dnajb1,Lrrc7</t>
  </si>
  <si>
    <t>11465,12388,12815,12833,12834,12841,13859,14173,15183,15507,16400,16412,16818,18708,18747,19255,19730,20393,24064,26362,29857,51792,54635,56716,67588,67603,71785,71878,76252,107971,114715,215449,224105,235584,319939,17169,70686,225849,12445,13385,14810,14814,81489,242274</t>
  </si>
  <si>
    <t>11/86</t>
  </si>
  <si>
    <t>Cpne6,Fosb,Jun,Nfatc3,Pkd2,Trpm2,Clic4,Adgrv1,Fus,Cpne5,Cpne1</t>
  </si>
  <si>
    <t>12891,14282,16476,18021,18764,28240,29876,110789,233908,240058,266692</t>
  </si>
  <si>
    <t>cellular response to calcium ion</t>
  </si>
  <si>
    <t>GO:0071277</t>
  </si>
  <si>
    <t>16/149</t>
  </si>
  <si>
    <t>Adam9,Hnrnpd,Entpd6,Cpne6,Fosb,Gdi1,Jun,Nfatc3,Pkd2,Trpm2,Clic4,Trpv6,Adgrv1,Fus,Cpne5,Cpne1</t>
  </si>
  <si>
    <t>11502,11991,12497,12891,14282,14567,16476,18021,18764,28240,29876,64177,110789,233908,240058,266692</t>
  </si>
  <si>
    <t>33/385</t>
  </si>
  <si>
    <t>Acta1,Adam9,Hnrnpd,Bmp6,Calr,Cd14,Entpd6,Cpne6,Dlg4,Fosb,Gabrg2,Gdi1,Gss,Hspa8,Jun,Kcnj10,Lck,Nfatc3,Nfe2l2,Pkd2,Tert,Tnnc1,Slc30a1,Trpm2,Clic4,Trpv6,Abcb6,Atp13a2,Adgrv1,A3galt2,Fus,Cpne5,Cpne1</t>
  </si>
  <si>
    <t>11459,11502,11991,12161,12317,12475,12497,12891,13385,14282,14406,14567,14854,15481,16476,16513,16818,18021,18024,18764,21752,21924,22782,28240,29876,64177,74104,74772,110789,215493,233908,240058,266692</t>
  </si>
  <si>
    <t>22/204</t>
  </si>
  <si>
    <t>Acta1,Bmp6,Calr,Cpne6,Dlg4,Fosb,Gabrg2,Hspa8,Jun,Kcnj10,Nfatc3,Nfe2l2,Pkd2,Trpm2,Clic4,Abcb6,Atp13a2,Adgrv1,A3galt2,Fus,Cpne5,Cpne1</t>
  </si>
  <si>
    <t>11459,12161,12317,12891,13385,14282,14406,15481,16476,16513,18021,18024,18764,28240,29876,74104,74772,110789,215493,233908,240058,266692</t>
  </si>
  <si>
    <t>33/-</t>
  </si>
  <si>
    <t>Acta1,Bmp6,Calr,Cpne6,Dlg4,Fosb,Gabrg2,Hspa8,Jun,Kcnj10,Nfatc3,Nfe2l2,Pkd2,Trpm2,Clic4,Abcb6,Atp13a2,Adgrv1,A3galt2,Fus,Cpne5,Cpne1,Adam9,Hnrnpd,Cd14,Entpd6,Gdi1,Gss,Lck,Tert,Tnnc1,Slc30a1,Trpv6</t>
  </si>
  <si>
    <t>11459,12161,12317,12891,13385,14282,14406,15481,16476,16513,18021,18024,18764,28240,29876,74104,74772,110789,215493,233908,240058,266692,11502,11991,12475,12497,14567,14854,16818,21752,21924,22782,64177</t>
  </si>
  <si>
    <t>14/135</t>
  </si>
  <si>
    <t>Adam9,Bcan,Eda,Gp5,Ilk,Itga3,Itgb1,Pip5k1a,Svep1,Tnxb,Adamts9,Sned1,Itgb8,Whamm</t>
  </si>
  <si>
    <t>11502,12032,13607,14729,16202,16400,16412,18720,64817,81877,101401,208777,320910,434204</t>
  </si>
  <si>
    <t>cell-matrix adhesion</t>
  </si>
  <si>
    <t>GO:0007160</t>
  </si>
  <si>
    <t>21/189</t>
  </si>
  <si>
    <t>Adam9,Atp1b2,Bcan,Eda,Gp5,Ilk,Itga3,Itgb1,Lamb2,Pip5k1a,Ppard,Axl,Tnfrsf12a,Svep1,Tnxb,Adamts9,Sned1,Lamc1,Radil,Itgb8,Whamm</t>
  </si>
  <si>
    <t>11502,11932,12032,13607,14729,16202,16400,16412,16779,18720,19015,26362,27279,64817,81877,101401,208777,226519,231858,320910,434204</t>
  </si>
  <si>
    <t>cell-substrate adhesion</t>
  </si>
  <si>
    <t>GO:0031589</t>
  </si>
  <si>
    <t>Gnb5,Gng12,Gng2,Gng3</t>
  </si>
  <si>
    <t>14697,14701,14702,14704</t>
  </si>
  <si>
    <t>G beta:gamma signalling through CDC42</t>
  </si>
  <si>
    <t>R-MMU-8964616</t>
  </si>
  <si>
    <t>Prostacyclin signalling through prostacyclin receptor</t>
  </si>
  <si>
    <t>R-MMU-392851</t>
  </si>
  <si>
    <t>G beta:gamma signalling through BTK</t>
  </si>
  <si>
    <t>R-MMU-8964315</t>
  </si>
  <si>
    <t>12/116</t>
  </si>
  <si>
    <t>Dlg4,Glul,Gnb5,Gng12,Gng2,Gng3,Grin1,Grin2d,Prkaca,Homer2,Slc38a2,Slc17a8</t>
  </si>
  <si>
    <t>13385,14645,14697,14701,14702,14704,14810,14814,18747,26557,67760,216227</t>
  </si>
  <si>
    <t>5/24</t>
  </si>
  <si>
    <t>Gna13,Gnb5,Gng12,Gng2,Gng3</t>
  </si>
  <si>
    <t>14674,14697,14701,14702,14704</t>
  </si>
  <si>
    <t>Thromboxane signalling through TP receptor</t>
  </si>
  <si>
    <t>R-MMU-428930</t>
  </si>
  <si>
    <t>7/45</t>
  </si>
  <si>
    <t>Capn2,Gnb5,Gng12,Gng2,Gng3,Prkaca,Mlst8</t>
  </si>
  <si>
    <t>12334,14697,14701,14702,14704,18747,56716</t>
  </si>
  <si>
    <t>High laminar flow shear stress activates signaling by PIEZO1 and PECAM1:CDH5:KDR in endothelial cells</t>
  </si>
  <si>
    <t>R-MMU-9856530</t>
  </si>
  <si>
    <t>11/90</t>
  </si>
  <si>
    <t>Gabra3,Gabrg2,Gabrg3,Glul,Gnb5,Gng12,Gng2,Gng3,Prkaca,Gabbr1,Slc38a2</t>
  </si>
  <si>
    <t>14396,14406,14407,14645,14697,14701,14702,14704,18747,54393,67760</t>
  </si>
  <si>
    <t>7/40</t>
  </si>
  <si>
    <t>Gnb5,Gng12,Gng2,Gng3,Kcnj10,Kcnj9,Gabbr1</t>
  </si>
  <si>
    <t>14697,14701,14702,14704,16513,16524,54393</t>
  </si>
  <si>
    <t>Gnb5,Gng12,Gng2,Gng3,Hcn3,Kcnh2,Kcnj10,Kcnj9,Gabbr1,Kcng4,Kcnj14,Kcnh4</t>
  </si>
  <si>
    <t>14697,14701,14702,14704,15168,16511,16513,16524,54393,66733,211480,380728</t>
  </si>
  <si>
    <t>Gnb5,Gng12,Gng2,Gng3,Itgb1,Prkaca</t>
  </si>
  <si>
    <t>14697,14701,14702,14704,16412,18747</t>
  </si>
  <si>
    <t>GPER1 signaling</t>
  </si>
  <si>
    <t>R-MMU-9634597</t>
  </si>
  <si>
    <t>12/92</t>
  </si>
  <si>
    <t>Adora1,Gabra3,Gabrg2,Gabrg3,Gnb5,Gng12,Gng2,Gng3,Grk4,Kcnj9,Prkaca,Gabbr1</t>
  </si>
  <si>
    <t>11539,14396,14406,14407,14697,14701,14702,14704,14772,16524,18747,54393</t>
  </si>
  <si>
    <t>20/196</t>
  </si>
  <si>
    <t>Chrnb2,Cacnb3,Dlg4,Gabra3,Gabrg2,Gabrg3,Glul,Gnb5,Gng12,Gng2,Gng3,Grin1,Grin2d,Hspa8,Kcnj10,Kcnj9,Prkaca,Gabbr1,Slc38a2,Lrrc7</t>
  </si>
  <si>
    <t>11444,12297,13385,14396,14406,14407,14645,14697,14701,14702,14704,14810,14814,15481,16513,16524,18747,54393,67760,242274</t>
  </si>
  <si>
    <t>10/64</t>
  </si>
  <si>
    <t>Capn2,Gnb5,Gng12,Gng2,Gng3,Ikbkb,Itgb1,Prkaca,Ppp2r1a,Mlst8</t>
  </si>
  <si>
    <t>12334,14697,14701,14702,14704,16150,16412,18747,51792,56716</t>
  </si>
  <si>
    <t>Response of endothelial cells to shear stress</t>
  </si>
  <si>
    <t>R-MMU-9860931</t>
  </si>
  <si>
    <t>Cellular responses to mechanical stimuli</t>
  </si>
  <si>
    <t>R-MMU-9855142</t>
  </si>
  <si>
    <t>28/314</t>
  </si>
  <si>
    <t>Chrnb2,Cacnb3,Dlg4,Gabra3,Gabrg2,Gabrg3,Glul,Gnb5,Gng12,Gng2,Gng3,Grin1,Grin2d,Hcn3,Hspa8,Kcnh2,Kcnj10,Kcnj9,Prkaca,Homer2,Gabbr1,Kcng4,Slc38a2,Lrfn2,Lrrtm2,Kcnj14,Lrrc7,Kcnh4</t>
  </si>
  <si>
    <t>11444,12297,13385,14396,14406,14407,14645,14697,14701,14702,14704,14810,14814,15168,15481,16511,16513,16524,18747,26557,54393,66733,67760,70530,107065,211480,242274,380728</t>
  </si>
  <si>
    <t>16/134</t>
  </si>
  <si>
    <t>Chrnb2,Dlg4,Gabra3,Gabrg2,Gabrg3,Gnb5,Gng12,Gng2,Gng3,Grin1,Grin2d,Kcnj10,Kcnj9,Prkaca,Gabbr1,Lrrc7</t>
  </si>
  <si>
    <t>11444,13385,14396,14406,14407,14697,14701,14702,14704,14810,14814,16513,16524,18747,54393,242274</t>
  </si>
  <si>
    <t>Gabra3,Gabrg2,Gabrg3,Gnb5,Gng12,Gng2,Gng3,Kcnj10,Kcnj9,Gabbr1</t>
  </si>
  <si>
    <t>14396,14406,14407,14697,14701,14702,14704,16513,16524,54393</t>
  </si>
  <si>
    <t>Gnb5,Gng12,Gng2,Gng3,Kcnj10,Kcnj9,Gabbr1,Kcnj14</t>
  </si>
  <si>
    <t>14697,14701,14702,14704,16513,16524,54393,211480</t>
  </si>
  <si>
    <t>37/-</t>
  </si>
  <si>
    <t>Gnb5,Gng12,Gng2,Gng3,Kcnj10,Kcnj9,Gabbr1,Kcnj14,Gabra3,Gabrg2,Gabrg3,Chrnb2,Dlg4,Grin1,Grin2d,Prkaca,Lrrc7,Cacnb3,Glul,Hcn3,Hspa8,Kcnh2,Homer2,Kcng4,Slc38a2,Lrfn2,Lrrtm2,Kcnh4,Capn2,Ikbkb,Itgb1,Ppp2r1a,Mlst8,Adora1,Grk4,Gna13,Slc17a8</t>
  </si>
  <si>
    <t>14697,14701,14702,14704,16513,16524,54393,211480,14396,14406,14407,11444,13385,14810,14814,18747,242274,12297,14645,15168,15481,16511,26557,66733,67760,70530,107065,380728,12334,16150,16412,51792,56716,11539,14772,14674,216227</t>
  </si>
  <si>
    <t>43/562</t>
  </si>
  <si>
    <t>Actg1,Dlg4,Mapre1,Evl,Gna13,Itgb1,Lck,Myh9,Pik3r1,Ptpn13,Stmn2,Tuba1b,Vim,Zap70,Racgap1,Ppp2r1a,Stbd1,Arhgef25,Arhgef5,Arap1,Arhgap17,Filip1,Uaca,Tax1bp3,Mospd2,Wdr6,Stk38,Trip10,Frs3,Cdc20,Rac3,Wdr11,Daam1,Lrrc1,Syde2,Git1,Pak2,Ppp2r5b,Rhov,Stard8,Tpm4,Iqgap3,Whamm</t>
  </si>
  <si>
    <t>11465,13385,13589,14026,14674,16412,16818,17886,18708,19249,20257,22143,22352,22637,26934,51792,52331,52666,54324,69710,70497,70598,72565,76281,76763,83669,106504,106628,107971,107995,170758,207425,208846,214345,214804,216963,224105,225849,228543,236920,326618,404710,434204</t>
  </si>
  <si>
    <t>46/577</t>
  </si>
  <si>
    <t>Actg1,Ccne1,Dlg4,Mapre1,Evl,Gna13,Itgb1,Lck,Myh9,Pik3r1,Ptpn13,Stmn2,Tuba1b,Vim,Zap70,Racgap1,Ppp2r1a,Stbd1,Arhgef25,Arhgef5,Plin3,Mfn1,Arap1,Arhgap17,Filip1,Uaca,Tax1bp3,Mospd2,Wdr6,Stk38,Trip10,Frs3,Cdc20,Rac3,Wdr11,Daam1,Lrrc1,Syde2,Git1,Pak2,Ppp2r5b,Rhov,Stard8,Tpm4,Iqgap3,Whamm</t>
  </si>
  <si>
    <t>11465,12447,13385,13589,14026,14674,16412,16818,17886,18708,19249,20257,22143,22352,22637,26934,51792,52331,52666,54324,66905,67414,69710,70497,70598,72565,76281,76763,83669,106504,106628,107971,107995,170758,207425,208846,214345,214804,216963,224105,225849,228543,236920,326618,404710,434204</t>
  </si>
  <si>
    <t>35/388</t>
  </si>
  <si>
    <t>Actg1,Gna13,Itgb1,Lck,Pik3r1,Ptpn13,Stmn2,Tuba1b,Vim,Zap70,Racgap1,Stbd1,Arhgef25,Arhgef5,Arap1,Arhgap17,Filip1,Uaca,Mospd2,Wdr6,Stk38,Trip10,Frs3,Rac3,Wdr11,Daam1,Lrrc1,Syde2,Git1,Pak2,Rhov,Stard8,Tpm4,Iqgap3,Whamm</t>
  </si>
  <si>
    <t>11465,14674,16412,16818,18708,19249,20257,22143,22352,22637,26934,52331,52666,54324,69710,70497,70598,72565,76763,83669,106504,106628,107971,170758,207425,208846,214345,214804,216963,224105,228543,236920,326618,404710,434204</t>
  </si>
  <si>
    <t>Actg1,Gna13,Itgb1,Lck,Pik3r1,Ptpn13,Stmn2,Tuba1b,Vim,Zap70,Racgap1,Stbd1,Arhgef25,Arhgef5,Arap1,Arhgap17,Filip1,Uaca,Mospd2,Wdr6,Stk38,Trip10,Frs3,Rac3,Wdr11,Daam1,Lrrc1,Syde2,Git1,Pak2,Rhov,Stard8,Tpm4,Iqgap3,Whamm,Ccne1,Dlg4,Mapre1,Evl,Myh9,Ppp2r1a,Plin3,Mfn1,Tax1bp3,Cdc20,Ppp2r5b</t>
  </si>
  <si>
    <t>11465,14674,16412,16818,18708,19249,20257,22143,22352,22637,26934,52331,52666,54324,69710,70497,70598,72565,76763,83669,106504,106628,107971,170758,207425,208846,214345,214804,216963,224105,228543,236920,326618,404710,434204,12447,13385,13589,14026,17886,51792,66905,67414,76281,107995,225849</t>
  </si>
  <si>
    <t>17/197</t>
  </si>
  <si>
    <t>Clu,Fmr1,Hspa1b,Commd1,Prkaca,Cop1,Desi1,Fzr1,Socs4,Osbpl7,Tmx1,Il33,Cdc20,Glmn,Hspa1a,Ccar2,Rnft2</t>
  </si>
  <si>
    <t>12759,14265,15511,17846,18747,26374,28075,56371,67296,71240,72736,77125,107995,170823,193740,219158,269695</t>
  </si>
  <si>
    <t>regulation of proteasomal protein catabolic process</t>
  </si>
  <si>
    <t>GO:0061136</t>
  </si>
  <si>
    <t>26/339</t>
  </si>
  <si>
    <t>Adam9,Bcl10,Bid,Ctnnd1,Clu,F3,Fmr1,Hspa8,Hspa1b,Lck,Myh9,Rest,Cop1,Bok,Fzr1,Snx9,Socs4,Osbpl7,Uaca,Tmx1,Il33,Cdc20,Ripk2,Hspa1a,Hip1,Rnft2</t>
  </si>
  <si>
    <t>11502,12042,12122,12388,12759,14066,14265,15481,15511,16818,17886,19712,26374,51800,56371,66616,67296,71240,72565,72736,77125,107995,192656,193740,215114,269695</t>
  </si>
  <si>
    <t>positive regulation of proteolysis</t>
  </si>
  <si>
    <t>GO:0045862</t>
  </si>
  <si>
    <t>12/112</t>
  </si>
  <si>
    <t>Clu,Fmr1,Hspa1b,Cop1,Fzr1,Socs4,Osbpl7,Tmx1,Il33,Cdc20,Hspa1a,Rnft2</t>
  </si>
  <si>
    <t>12759,14265,15511,26374,56371,67296,71240,72736,77125,107995,193740,269695</t>
  </si>
  <si>
    <t>45/653</t>
  </si>
  <si>
    <t>Adam9,Bcl10,Bid,Ctnnd1,Serpinh1,Clu,Cryab,F3,Fmr1,Gas1,Hspa8,Hspa1b,Ide,Klf4,Lck,Commd1,Myh9,Pik3r1,Prkaca,Rab23,Rest,Timp3,Cop1,Desi1,Bok,Fzr1,Snx9,Socs4,Osbpl7,Uaca,Tmx1,Atp13a2,Il33,Prmt6,Cdc20,Timp4,Glmn,Ripk2,Hspa1a,Hip1,Ccar2,Pak2,Ift52,Rnft2,Parl</t>
  </si>
  <si>
    <t>11502,12042,12122,12388,12406,12759,12955,14066,14265,14451,15481,15511,15925,16600,16818,17846,17886,18708,18747,19335,19712,21859,26374,28075,51800,56371,66616,67296,71240,72565,72736,74772,77125,99890,107995,110595,170823,192656,193740,215114,219158,224105,245866,269695,381038</t>
  </si>
  <si>
    <t>regulation of proteolysis</t>
  </si>
  <si>
    <t>GO:0030162</t>
  </si>
  <si>
    <t>19/206</t>
  </si>
  <si>
    <t>Adam9,Clu,Fmr1,Hspa1b,Rdx,Ezr,Cop1,Fzr1,Snx9,Socs4,Rnf41,Osbpl7,Tmx1,Il33,Cdc20,Hspa1a,Mylip,Fbxl5,Rnft2</t>
  </si>
  <si>
    <t>11502,12759,14265,15511,19684,22350,26374,56371,66616,67296,67588,71240,72736,77125,107995,193740,218203,242960,269695</t>
  </si>
  <si>
    <t>positive regulation of protein catabolic process</t>
  </si>
  <si>
    <t>GO:0045732</t>
  </si>
  <si>
    <t>32/374</t>
  </si>
  <si>
    <t>Adam9,Clu,Fmr1,Hspa1b,Commd1,Prkaca,Rdx,Timp3,Ezr,Cop1,Desi1,Banp,Azin1,Fzr1,Snx9,Socs4,Rnf41,Osbpl7,Fam83d,Tmx1,Atp13a2,Il33,Cdc20,Timp4,Laptm4b,Glmn,Hspa1a,Samd9l,Mylip,Ccar2,Fbxl5,Rnft2</t>
  </si>
  <si>
    <t>11502,12759,14265,15511,17846,18747,19684,21859,22350,26374,28075,53325,54375,56371,66616,67296,67588,71240,71878,72736,74772,77125,107995,110595,114128,170823,193740,209086,218203,219158,242960,269695</t>
  </si>
  <si>
    <t>45/546</t>
  </si>
  <si>
    <t>Adam9,Adora1,Hnrnpd,Bid,Clu,Fmr1,Gpd1,Hk2,Rida,Hspa1b,Irgm1,Pim2,Rdx,Ezr,Cop1,Fzr1,Zbtb20,Mlst8,Moap1,Snx9,Socs4,Rnf41,Snx4,Osbpl7,Tmx1,Hnrnpr,Zc3h18,Il33,Zc3hav1,Hspb8,Phkb,Cdc20,Ripk2,Hspa1a,Dtx3l,Git1,Mylip,Lrsam1,Elapor1,Tardbp,Clstn3,Fbxl5,Rnf31,Rnft2,Supv3l1</t>
  </si>
  <si>
    <t>11502,11539,11991,12122,12759,14265,14555,15277,15473,15511,15944,18715,19684,22350,26374,56371,56490,56716,64113,66616,67296,67588,69150,71240,72736,74326,76014,77125,78781,80888,102093,107995,192656,193740,209200,216963,218203,227738,229722,230908,232370,242960,268749,269695,338359</t>
  </si>
  <si>
    <t>positive regulation of catabolic process</t>
  </si>
  <si>
    <t>GO:0009896</t>
  </si>
  <si>
    <t>79/-</t>
  </si>
  <si>
    <t>Adam9,Adora1,Hnrnpd,Bid,Clu,Fmr1,Gpd1,Hk2,Rida,Hspa1b,Irgm1,Pim2,Rdx,Ezr,Cop1,Fzr1,Zbtb20,Mlst8,Moap1,Snx9,Socs4,Rnf41,Snx4,Osbpl7,Tmx1,Hnrnpr,Zc3h18,Il33,Zc3hav1,Hspb8,Phkb,Cdc20,Ripk2,Hspa1a,Dtx3l,Git1,Mylip,Lrsam1,Elapor1,Tardbp,Clstn3,Fbxl5,Rnf31,Rnft2,Supv3l1,Commd1,Prkaca,Timp3,Desi1,Banp,Azin1,Fam83d,Atp13a2,Timp4,Laptm4b,Glmn,Samd9l,Ccar2,Bcl10,Ctnnd1,Serpinh1,Cryab,F3,Gas1,Hspa8,Ide,Klf4,Lck,Myh9,Pik3r1,Rab23,Rest,Bok,Uaca,Prmt6,Hip1,Pak2,Ift52,Parl</t>
  </si>
  <si>
    <t>11502,11539,11991,12122,12759,14265,14555,15277,15473,15511,15944,18715,19684,22350,26374,56371,56490,56716,64113,66616,67296,67588,69150,71240,72736,74326,76014,77125,78781,80888,102093,107995,192656,193740,209200,216963,218203,227738,229722,230908,232370,242960,268749,269695,338359,17846,18747,21859,28075,53325,54375,71878,74772,110595,114128,170823,209086,219158,12042,12388,12406,12955,14066,14451,15481,15925,16600,16818,17886,18708,19335,19712,51800,72565,99890,215114,224105,245866,381038</t>
  </si>
  <si>
    <t>20/250</t>
  </si>
  <si>
    <t>Adam17,Cdk5r1,Efnb3,Etv1,Evl,Gas1,Kifc2,Lamb2,Pax6,Ryk,Sema4a,Sema6b,Sema6c,Arhgef25,Lgr4,B4gat1,Boc,Rac3,Lamc1,Prtg</t>
  </si>
  <si>
    <t>11491,12569,13643,14009,14026,14451,16581,16779,18508,20187,20351,20359,20360,52666,107515,108902,117606,170758,226519,235472</t>
  </si>
  <si>
    <t>30/405</t>
  </si>
  <si>
    <t>Chrnb2,Actg1,Adam17,Cdk5r1,Efnb3,Etv1,Evl,Fgfr3,Gas1,Itgb1,Kifc2,Lamb2,Ndn,Pax6,Rab10,Ryk,Sema4a,Sema6b,Sema6c,Arhgef25,B4galt5,Stk25,Atl1,Lgr4,B4gat1,Boc,Rac3,Lamc1,Prtg,Zdhhc17</t>
  </si>
  <si>
    <t>11444,11465,11491,12569,13643,14009,14026,14184,14451,16412,16581,16779,17984,18508,19325,20187,20351,20359,20360,52666,56336,59041,73991,107515,108902,117606,170758,226519,235472,320150</t>
  </si>
  <si>
    <t>35/466</t>
  </si>
  <si>
    <t>Chrnb2,Actg1,Adam17,Cdk5r1,Efnb3,Etv1,Evl,Fgfr3,Gas1,Itgb1,Jun,Kifc2,Lamb2,Bhlha15,Ndn,Pax6,Rab10,Ryk,Sema4a,Sema6b,Sema6c,Olig2,Olig1,Arhgef25,B4galt5,Stk25,Atl1,Tnfrsf21,Lgr4,B4gat1,Boc,Rac3,Lamc1,Prtg,Zdhhc17</t>
  </si>
  <si>
    <t>11444,11465,11491,12569,13643,14009,14026,14184,14451,16412,16476,16581,16779,17341,17984,18508,19325,20187,20351,20359,20360,50913,50914,52666,56336,59041,73991,94185,107515,108902,117606,170758,226519,235472,320150</t>
  </si>
  <si>
    <t>44/559</t>
  </si>
  <si>
    <t>Chrnb2,Actg1,Adam17,Atp9a,Bcan,Cdk5r1,Clu,Dlg4,Efnb3,Etv1,Evl,Fgfr3,Gas1,Ilk,Itgb1,Kifc2,Lamb2,Lifr,Ndn,Pax6,Rab10,Ryk,Sema4a,Sema6b,Sema6c,Sgk1,Arhgef25,Dbn1,B4galt5,Stk25,Zswim6,Atl1,Lgr4,B4gat1,Boc,Rac3,Cc2d1a,Lamc1,Clstn3,Gpm6a,Prtg,Cpne1,Zdhhc17,Zfp335</t>
  </si>
  <si>
    <t>11444,11465,11491,11981,12032,12569,12759,13385,13643,14009,14026,14184,14451,16202,16412,16581,16779,16880,17984,18508,19325,20187,20351,20359,20360,20393,52666,56320,56336,59041,67263,73991,107515,108902,117606,170758,212139,226519,232370,234267,235472,266692,320150,329559</t>
  </si>
  <si>
    <t>46/565</t>
  </si>
  <si>
    <t>Chrnb2,Actg1,Adam17,Atp9a,Bcan,Cdk5r1,Clu,Dlg4,Efnb3,Etv1,Evl,Fgfr3,Gas1,Ilk,Itgb1,Kifc2,Lamb2,Lifr,Myo9b,Ndn,Pax6,Rab10,Ryk,Sema4a,Sema6b,Sema6c,Sgk1,Arhgef25,Dbn1,B4galt5,Stk25,Zswim6,Snx2,Atl1,Lgr4,B4gat1,Boc,Rac3,Cc2d1a,Lamc1,Clstn3,Gpm6a,Prtg,Cpne1,Zdhhc17,Zfp335</t>
  </si>
  <si>
    <t>11444,11465,11491,11981,12032,12569,12759,13385,13643,14009,14026,14184,14451,16202,16412,16581,16779,16880,17925,17984,18508,19325,20187,20351,20359,20360,20393,52666,56320,56336,59041,67263,67804,73991,107515,108902,117606,170758,212139,226519,232370,234267,235472,266692,320150,329559</t>
  </si>
  <si>
    <t>47/575</t>
  </si>
  <si>
    <t>Chrnb2,Actg1,Adam17,Atp9a,Bcan,Cdk5r1,Clu,Dlg4,Efnb3,Etv1,Evl,Fgfr3,Gas1,Ilk,Itgb1,Kifc2,Lamb2,Lifr,Myo9b,Ndn,Pax6,Rab10,Ryk,Sema4a,Sema6b,Sema6c,Sgk1,Pacsin2,Arhgef25,Dbn1,B4galt5,Stk25,Zswim6,Snx2,Atl1,Lgr4,B4gat1,Boc,Rac3,Cc2d1a,Lamc1,Clstn3,Gpm6a,Prtg,Cpne1,Zdhhc17,Zfp335</t>
  </si>
  <si>
    <t>11444,11465,11491,11981,12032,12569,12759,13385,13643,14009,14026,14184,14451,16202,16412,16581,16779,16880,17925,17984,18508,19325,20187,20351,20359,20360,20393,23970,52666,56320,56336,59041,67263,67804,73991,107515,108902,117606,170758,212139,226519,232370,234267,235472,266692,320150,329559</t>
  </si>
  <si>
    <t>52/-</t>
  </si>
  <si>
    <t>Chrnb2,Actg1,Adam17,Atp9a,Bcan,Cdk5r1,Clu,Dlg4,Efnb3,Etv1,Evl,Fgfr3,Gas1,Ilk,Itgb1,Kifc2,Lamb2,Lifr,Myo9b,Ndn,Pax6,Rab10,Ryk,Sema4a,Sema6b,Sema6c,Sgk1,Pacsin2,Arhgef25,Dbn1,B4galt5,Stk25,Zswim6,Snx2,Atl1,Lgr4,B4gat1,Boc,Rac3,Cc2d1a,Lamc1,Clstn3,Gpm6a,Prtg,Cpne1,Zdhhc17,Zfp335,Jun,Bhlha15,Olig2,Olig1,Tnfrsf21</t>
  </si>
  <si>
    <t>11444,11465,11491,11981,12032,12569,12759,13385,13643,14009,14026,14184,14451,16202,16412,16581,16779,16880,17925,17984,18508,19325,20187,20351,20359,20360,20393,23970,52666,56320,56336,59041,67263,67804,73991,107515,108902,117606,170758,212139,226519,232370,234267,235472,266692,320150,329559,16476,17341,50913,50914,94185</t>
  </si>
  <si>
    <t>41/545</t>
  </si>
  <si>
    <t>Hnrnpd,Bid,Drg1,Mapre1,Evl,Hspa1b,Id1,Irgm1,Klf4,Lrp5,Stmn2,Xrcc5,Bok,Pla2g6,Spag5,Arhgef5,Anapc7,Mlst8,Pdxp,Moap1,Snx9,Mfn1,Synpo2l,Snx4,Lnpk,Sfpq,Pgam5,Katnb1,C2cd5,Slain2,Lmod1,Cdc20,Hspa1a,Cdk5rap2,Git1,Lrsam1,Elapor1,Carmil2,Sh3pxd2b,Fchsd1,Whamm</t>
  </si>
  <si>
    <t>11991,12122,13494,13589,14026,15511,15901,15944,16600,16973,20257,22596,51800,53357,54141,54324,56317,56716,57028,64113,66616,67414,68760,69150,69605,71514,72542,74187,74741,75991,93689,107995,193740,214444,216963,227738,229722,234695,268396,319262,434204</t>
  </si>
  <si>
    <t>42/560</t>
  </si>
  <si>
    <t>Bid,Clu,Dlg4,Drg1,Mapre1,Evl,Fmr1,Hspa1b,Id1,Myh9,Pik3r1,Sema4a,Tlr4,Lats2,Spag5,Arhgef5,Mlst8,Moap1,Snx9,Synpo2l,Snx4,Arap1,Fam98a,Plce1,Atp13a2,Med25,Slain2,Lmod1,Lrrtm2,Hspa1a,Cdk5rap2,Rap1b,Git1,Ppp2r5b,Lrsam1,Mavs,Elapor1,Clstn3,Gpm6a,Carmil2,Sh3pxd2b,Fchsd1</t>
  </si>
  <si>
    <t>12122,12759,13385,13494,13589,14026,14265,15511,15901,17886,18708,20351,21898,50523,54141,54324,56716,64113,66616,68760,69150,69710,72722,74055,74772,75613,75991,93689,107065,193740,214444,215449,216963,225849,227738,228607,229722,232370,234267,234695,268396,319262</t>
  </si>
  <si>
    <t>Drg1,Mapre1,Hspa1b,Slain2,Hspa1a,Cdk5rap2,Git1</t>
  </si>
  <si>
    <t>13494,13589,15511,75991,193740,214444,216963</t>
  </si>
  <si>
    <t>18/167</t>
  </si>
  <si>
    <t>Cdk5r1,Drg1,Mapre1,Fkbp4,Hspa1b,Stmn2,Sgk1,Hnrnpu,Cdk2ap2,Spag5,Bmerb1,Katnb1,Slain2,Hspa1a,Cdk5rap2,Senp6,Git1,Gba2</t>
  </si>
  <si>
    <t>12569,13494,13589,14228,15511,20257,20393,51810,52004,54141,67254,74187,75991,193740,214444,215351,216963,230101</t>
  </si>
  <si>
    <t>regulation of microtubule cytoskeleton organization</t>
  </si>
  <si>
    <t>GO:0070507</t>
  </si>
  <si>
    <t>13/99</t>
  </si>
  <si>
    <t>Drg1,Mapre1,Fkbp4,Hspa1b,Stmn2,Sgk1,Bmerb1,Katnb1,Slain2,Hspa1a,Cdk5rap2,Git1,Gba2</t>
  </si>
  <si>
    <t>13494,13589,14228,15511,20257,20393,67254,74187,75991,193740,214444,216963,230101</t>
  </si>
  <si>
    <t>22/222</t>
  </si>
  <si>
    <t>Bid,Clu,Drg1,Mapre1,Evl,Hspa1b,Tlr4,Lats2,Arhgef5,Mlst8,Snx9,Med25,Slain2,Lmod1,Hspa1a,Cdk5rap2,Rap1b,Git1,Ppp2r5b,Mavs,Carmil2,Fchsd1</t>
  </si>
  <si>
    <t>12122,12759,13494,13589,14026,15511,21898,50523,54324,56716,66616,75613,75991,93689,193740,214444,215449,216963,225849,228607,234695,319262</t>
  </si>
  <si>
    <t>positive regulation of protein-containing complex assembly</t>
  </si>
  <si>
    <t>GO:0031334</t>
  </si>
  <si>
    <t>13/97</t>
  </si>
  <si>
    <t>Drg1,Mapre1,Evl,Hspa1b,Mlst8,Snx9,Slain2,Lmod1,Hspa1a,Cdk5rap2,Git1,Carmil2,Fchsd1</t>
  </si>
  <si>
    <t>13494,13589,14026,15511,56716,66616,75991,93689,193740,214444,216963,234695,319262</t>
  </si>
  <si>
    <t>38/466</t>
  </si>
  <si>
    <t>Bid,Clu,Cryab,Drg1,Mapre1,Dmtn,Evl,Fkbp4,Hspa5,Hspa8,Hspa1b,Irgm1,Rdx,Stmn2,Sgk1,Syngr3,Tlr4,Lats2,Arhgef5,Dbn1,Mlst8,Snx9,Riok3,Med25,Slain2,Daam2,Lmod1,Hspa1a,Cdk5rap2,Senp6,Rap1b,Git1,Svil,Ppp2r5b,Mavs,Gba2,Carmil2,Fchsd1</t>
  </si>
  <si>
    <t>12122,12759,12955,13494,13589,13829,14026,14228,14828,15481,15511,15944,19684,20257,20393,20974,21898,50523,54324,56320,56716,66616,66878,75613,75991,76441,93689,193740,214444,215351,215449,216963,225115,225849,228607,230101,234695,319262</t>
  </si>
  <si>
    <t>22/211</t>
  </si>
  <si>
    <t>Drg1,Mapre1,Dmtn,Evl,Fkbp4,Hspa1b,Rdx,Stmn2,Sgk1,Dbn1,Mlst8,Snx9,Slain2,Daam2,Lmod1,Hspa1a,Cdk5rap2,Git1,Svil,Gba2,Carmil2,Fchsd1</t>
  </si>
  <si>
    <t>13494,13589,13829,14026,14228,15511,19684,20257,20393,56320,56716,66616,75991,76441,93689,193740,214444,216963,225115,230101,234695,319262</t>
  </si>
  <si>
    <t>22/201</t>
  </si>
  <si>
    <t>Drg1,Mapre1,Evl,Hspa1b,Id1,Stmn2,Spag5,Arhgef5,Mlst8,Pdxp,Snx9,Synpo2l,Katnb1,Slain2,Lmod1,Hspa1a,Cdk5rap2,Git1,Carmil2,Sh3pxd2b,Fchsd1,Whamm</t>
  </si>
  <si>
    <t>13494,13589,14026,15511,15901,20257,54141,54324,56716,57028,66616,68760,74187,75991,93689,193740,214444,216963,234695,268396,319262,434204</t>
  </si>
  <si>
    <t>Drg1,Mapre1,Fkbp4,Hspa1b,Stmn2,Sgk1,Slain2,Hspa1a,Cdk5rap2,Git1,Gba2</t>
  </si>
  <si>
    <t>13494,13589,14228,15511,20257,20393,75991,193740,214444,216963,230101</t>
  </si>
  <si>
    <t>9/39</t>
  </si>
  <si>
    <t>Drg1,Mapre1,Hspa1b,Stmn2,Katnb1,Slain2,Hspa1a,Cdk5rap2,Git1</t>
  </si>
  <si>
    <t>13494,13589,15511,20257,74187,75991,193740,214444,216963</t>
  </si>
  <si>
    <t>22/189</t>
  </si>
  <si>
    <t>Drg1,Mapre1,Evl,Hspa1b,Id1,Stmn2,Arhgef5,Mlst8,Pdxp,Snx9,Synpo2l,Katnb1,Slain2,Tnxb,Lmod1,Hspa1a,Cdk5rap2,Git1,Carmil2,Sh3pxd2b,Fchsd1,Whamm</t>
  </si>
  <si>
    <t>13494,13589,14026,15511,15901,20257,54324,56716,57028,66616,68760,74187,75991,81877,93689,193740,214444,216963,234695,268396,319262,434204</t>
  </si>
  <si>
    <t>Drg1,Mapre1,Evl,Hspa1b,Id1,Stmn2,Arhgef5,Mlst8,Pdxp,Snx9,Synpo2l,Katnb1,Slain2,Tnxb,Lmod1,Hspa1a,Cdk5rap2,Git1,Carmil2,Sh3pxd2b,Fchsd1,Whamm,Fkbp4,Sgk1,Gba2,Spag5,Dmtn,Rdx,Dbn1,Daam2,Svil,Bid,Clu,Cryab,Hspa5,Hspa8,Irgm1,Syngr3,Tlr4,Lats2,Riok3,Med25,Senp6,Rap1b,Ppp2r5b,Mavs,Bmerb1,Cdk5r1,Hnrnpu,Cdk2ap2,Dlg4,Fmr1,Myh9,Pik3r1,Sema4a,Moap1,Snx4,Arap1,Fam98a,Plce1,Atp13a2,Lrrtm2,Lrsam1,Elapor1,Clstn3,Gpm6a,Hnrnpd,Klf4,Lrp5,Xrcc5,Bok,Pla2g6,Anapc7,Mfn1,Lnpk,Sfpq,Pgam5,C2cd5,Cdc20</t>
  </si>
  <si>
    <t>13494,13589,14026,15511,15901,20257,54324,56716,57028,66616,68760,74187,75991,81877,93689,193740,214444,216963,234695,268396,319262,434204,14228,20393,230101,54141,13829,19684,56320,76441,225115,12122,12759,12955,14828,15481,15944,20974,21898,50523,66878,75613,215351,215449,225849,228607,67254,12569,51810,52004,13385,14265,17886,18708,20351,64113,69150,69710,72722,74055,74772,107065,227738,229722,232370,234267,11991,16600,16973,22596,51800,53357,56317,67414,69605,71514,72542,74741,107995</t>
  </si>
  <si>
    <t>4/9</t>
  </si>
  <si>
    <t>Pdia4,Hspa5,Hsp90b1,Sdf2l1</t>
  </si>
  <si>
    <t>12304,14828,22027,64136</t>
  </si>
  <si>
    <t>(ER)-localized multiprotein complex, in absence of Ig heavy chains</t>
  </si>
  <si>
    <t>CORUM:414</t>
  </si>
  <si>
    <t>5/10</t>
  </si>
  <si>
    <t>Pdia4,Hspa5,Hsp90b1,Sdf2l1,Dnajb11</t>
  </si>
  <si>
    <t>12304,14828,22027,64136,67838</t>
  </si>
  <si>
    <t>(ER)-localized multiprotein complex, Ig heavy chains associated</t>
  </si>
  <si>
    <t>CORUM:413</t>
  </si>
  <si>
    <t>12/100</t>
  </si>
  <si>
    <t>Capn2,Capn6,Ilk,Itga3,Itgb1,Shc1,Map2k5,Mapk12,Rac3,Rap1b,Pak2,Itgb8</t>
  </si>
  <si>
    <t>12334,12338,16202,16400,16412,20416,23938,29857,170758,215449,224105,320910</t>
  </si>
  <si>
    <t>Integrin mediated cell adhesion</t>
  </si>
  <si>
    <t>WP6</t>
  </si>
  <si>
    <t>27/322</t>
  </si>
  <si>
    <t>Col11a2,Col6a2,Fgf12,Fgf2,Fgfr3,Gng12,Gng2,Gng3,Ikbkb,Itga3,Itgb1,Lamb2,Pik3r1,Rab10,Hsp90b1,Creb3l1,Ppp2r1a,Hif3a,Pdgfc,Mlst8,Pdgfd,Ddit4,Tnxb,Col4a6,Ppp2r5b,Lamc1,Itgb8</t>
  </si>
  <si>
    <t>12815,12834,14167,14173,14184,14701,14702,14704,16150,16400,16412,16779,18708,19325,22027,26427,51792,53417,54635,56716,71785,74747,81877,94216,225849,226519,320910</t>
  </si>
  <si>
    <t>Focal adhesion PI3K Akt mTOR signaling pathway</t>
  </si>
  <si>
    <t>WP2841</t>
  </si>
  <si>
    <t>32/367</t>
  </si>
  <si>
    <t>Ccnd3,Ccne1,Col6a1,Col6a2,Col9a3,Fgf2,Fgfr3,Gnb5,Gng12,Gng2,Gng3,Ikbkb,Itga3,Itgb1,Lamb2,Mcl1,Pik3r1,Rbl2,Sgk1,Tlr4,Hsp90b1,Creb3l1,Ppp2r1a,Pdgfc,Mlst8,Pdgfd,Ddit4,Tnxb,Col4a6,Ppp2r5b,Lamc1,Itgb8</t>
  </si>
  <si>
    <t>12445,12447,12833,12834,12841,14173,14184,14697,14701,14702,14704,16150,16400,16412,16779,17210,18708,19651,20393,21898,22027,26427,51792,54635,56716,71785,74747,81877,94216,225849,226519,320910</t>
  </si>
  <si>
    <t>PI3K-Akt signaling pathway - Mus musculus (house mouse)</t>
  </si>
  <si>
    <t>mmu04151</t>
  </si>
  <si>
    <t>22/185</t>
  </si>
  <si>
    <t>Actg1,Ccnd3,Col11a2,Col6a2,Ilk,Itga3,Itgb1,Jun,Lamb2,Pik3r1,Shc1,Map2k5,Mapk12,Pdgfc,Pdgfd,Tnxb,Col4a6,Rac3,Rap1b,Pak2,Lamc1,Itgb8</t>
  </si>
  <si>
    <t>11465,12445,12815,12834,16202,16400,16412,16476,16779,18708,20416,23938,29857,54635,71785,81877,94216,170758,215449,224105,226519,320910</t>
  </si>
  <si>
    <t>Focal adhesion</t>
  </si>
  <si>
    <t>WP85</t>
  </si>
  <si>
    <t>24/202</t>
  </si>
  <si>
    <t>Actg1,Capn2,Ccnd3,Col6a1,Col6a2,Col9a3,Ilk,Itga3,Itgb1,Jun,Lamb2,Pik3r1,Pip5k1a,Shc1,Pdgfc,Pdgfd,Tnxb,Col4a6,Rac3,Rap1b,Pak2,Lamc1,Flnb,Itgb8</t>
  </si>
  <si>
    <t>11465,12334,12445,12833,12834,12841,16202,16400,16412,16476,16779,18708,18720,20416,54635,71785,81877,94216,170758,215449,224105,226519,286940,320910</t>
  </si>
  <si>
    <t>Focal adhesion - Mus musculus (house mouse)</t>
  </si>
  <si>
    <t>mmu04510</t>
  </si>
  <si>
    <t>49/-</t>
  </si>
  <si>
    <t>Actg1,Capn2,Ccnd3,Col6a1,Col6a2,Col9a3,Ilk,Itga3,Itgb1,Jun,Lamb2,Pik3r1,Pip5k1a,Shc1,Pdgfc,Pdgfd,Tnxb,Col4a6,Rac3,Rap1b,Pak2,Lamc1,Flnb,Itgb8,Col11a2,Map2k5,Mapk12,Ccne1,Fgf2,Fgfr3,Gnb5,Gng12,Gng2,Gng3,Ikbkb,Mcl1,Rbl2,Sgk1,Tlr4,Hsp90b1,Creb3l1,Ppp2r1a,Mlst8,Ddit4,Ppp2r5b,Fgf12,Rab10,Hif3a,Capn6</t>
  </si>
  <si>
    <t>11465,12334,12445,12833,12834,12841,16202,16400,16412,16476,16779,18708,18720,20416,54635,71785,81877,94216,170758,215449,224105,226519,286940,320910,12815,23938,29857,12447,14173,14184,14697,14701,14702,14704,16150,17210,19651,20393,21898,22027,26427,51792,56716,74747,225849,14167,19325,53417,12338</t>
  </si>
  <si>
    <t>40/535</t>
  </si>
  <si>
    <t>Acta1,Actg1,Calr,Casq1,Cpne6,Dmtn,Evl,Ikbkb,Itgb1,Myh9,Pip5k1a,Shc1,Hsp90b1,Ezr,Pacsin2,Racgap1,Amot,Arhgef5,Dbn1,Pdxp,Synpo2l,Arhgap17,Daam2,Lmod1,Pls3,Cald1,Rac3,Daam1,Hip1,Samd14,Svil,Pgm5,Rhov,Carmil2,Atp2c1,Stard8,Flnb,Tpm4,Iqgap3,Whamm</t>
  </si>
  <si>
    <t>11459,11465,12317,12372,12891,13829,14026,16150,16412,17886,18720,20416,22027,22350,23970,26934,27494,54324,56320,57028,68760,70497,76441,93689,102866,109624,170758,208846,215114,217125,225115,226041,228543,234695,235574,236920,286940,326618,404710,434204</t>
  </si>
  <si>
    <t>44/593</t>
  </si>
  <si>
    <t>Acta1,Actg1,Calr,Casq1,Cpne6,Dmtn,Evl,Ikbkb,Itgb1,Kcnh2,Myh9,Myo9b,Pip5k1a,Shc1,Hsp90b1,Ezr,Pacsin2,Racgap1,Amot,Arhgef5,Dbn1,Pdxp,Kcne4,Synpo2l,Arhgap17,Daam2,Lmod1,Pls3,Cald1,Rac3,Daam1,Hip1,Samd14,Svil,Pgm5,Rhov,Carmil2,Scn3b,Atp2c1,Stard8,Flnb,Tpm4,Iqgap3,Whamm</t>
  </si>
  <si>
    <t>11459,11465,12317,12372,12891,13829,14026,16150,16412,16511,17886,17925,18720,20416,22027,22350,23970,26934,27494,54324,56320,57028,57814,68760,70497,76441,93689,102866,109624,170758,208846,215114,217125,225115,226041,228543,234695,235281,235574,236920,286940,326618,404710,434204</t>
  </si>
  <si>
    <t>51/599</t>
  </si>
  <si>
    <t>Acta1,Actg1,Bid,Casq1,Serpinh1,Col11a2,Col6a1,Mapre1,Dmtn,Evl,Ilk,Itgb1,Myh9,Ddr2,P4ha1,Plod1,Stmn2,Sgk1,Hsp90b1,Ezr,Vim,Grem1,Dbn1,Crtap,Pdxp,Nde1,Bmerb1,Synpo2l,Arhgap17,Katnb1,Slain2,Tnxb,Lmod1,Pls3,Tubg2,Cald1,Rac3,Hook2,Hip1,Samd14,B4galt7,Svil,Pgm5,Rhov,Tardbp,Fus,Carmil2,P4ha3,Tpm4,Iqgap3,Whamm</t>
  </si>
  <si>
    <t>11459,11465,12122,12372,12406,12815,12833,13589,13829,14026,16202,16412,17886,18214,18451,18822,20257,20393,22027,22350,22352,23892,56320,56693,57028,67203,67254,68760,70497,74187,75991,81877,93689,102866,103768,109624,170758,170833,215114,217125,218271,225115,226041,228543,230908,233908,234695,320452,326618,404710,434204</t>
  </si>
  <si>
    <t>69/-</t>
  </si>
  <si>
    <t>Acta1,Actg1,Bid,Casq1,Serpinh1,Col11a2,Col6a1,Mapre1,Dmtn,Evl,Ilk,Itgb1,Myh9,Ddr2,P4ha1,Plod1,Stmn2,Sgk1,Hsp90b1,Ezr,Vim,Grem1,Dbn1,Crtap,Pdxp,Nde1,Bmerb1,Synpo2l,Arhgap17,Katnb1,Slain2,Tnxb,Lmod1,Pls3,Tubg2,Cald1,Rac3,Hook2,Hip1,Samd14,B4galt7,Svil,Pgm5,Rhov,Tardbp,Fus,Carmil2,P4ha3,Tpm4,Iqgap3,Whamm,Calr,Cpne6,Ikbkb,Kcnh2,Myo9b,Pip5k1a,Shc1,Pacsin2,Racgap1,Amot,Arhgef5,Kcne4,Daam2,Daam1,Scn3b,Atp2c1,Stard8,Flnb</t>
  </si>
  <si>
    <t>11459,11465,12122,12372,12406,12815,12833,13589,13829,14026,16202,16412,17886,18214,18451,18822,20257,20393,22027,22350,22352,23892,56320,56693,57028,67203,67254,68760,70497,74187,75991,81877,93689,102866,103768,109624,170758,170833,215114,217125,218271,225115,226041,228543,230908,233908,234695,320452,326618,404710,434204,12317,12891,16150,16511,17925,18720,20416,23970,26934,27494,54324,57814,76441,208846,235281,235574,236920,286940</t>
  </si>
  <si>
    <t>8/65</t>
  </si>
  <si>
    <t>Dlg4,Ilk,Sgk1,Slc30a1,Dbn1,Parp6,Mfn1,Ss18l1</t>
  </si>
  <si>
    <t>13385,16202,20393,22782,56320,67287,67414,269397</t>
  </si>
  <si>
    <t>positive regulation of dendrite morphogenesis</t>
  </si>
  <si>
    <t>GO:0050775</t>
  </si>
  <si>
    <t>11/100</t>
  </si>
  <si>
    <t>Chrnb2,Dlg4,Grin1,Id1,Ilk,Sgk1,Slc30a1,Dbn1,Parp6,Mfn1,Ss18l1</t>
  </si>
  <si>
    <t>11444,13385,14810,15901,16202,20393,22782,56320,67287,67414,269397</t>
  </si>
  <si>
    <t>regulation of dendrite morphogenesis</t>
  </si>
  <si>
    <t>GO:0048814</t>
  </si>
  <si>
    <t>39/559</t>
  </si>
  <si>
    <t>Dlg4,Fgf2,Fmr1,Gdi1,Ilk,Itgb1,Jun,Lck,Smad7,Pax6,Pnp,Sgk1,Tnfrsf11a,Vim,Trpv2,Xrcc5,Zap70,Rnf112,Slc30a1,Axl,Tnfrsf12a,Olig2,Acin1,Dbn1,Stk25,Smarcd3,Parp6,Mfn1,Il33,Actl6b,Etv5,Plxnb3,Ripk2,Carmil2,Ss18l1,Islr2,Atp11c,Zfp335,Cd101</t>
  </si>
  <si>
    <t>13385,14173,14265,14567,16202,16412,16476,16818,17131,18508,18950,20393,21934,22352,22368,22596,22637,22671,22782,26362,27279,50913,56215,56320,59041,66993,67287,67414,77125,83766,104156,140571,192656,234695,269397,320563,320940,329559,630146</t>
  </si>
  <si>
    <t>26/319</t>
  </si>
  <si>
    <t>Dlg4,Fgf2,Fmr1,Gdi1,Ilk,Itgb1,Pax6,Sgk1,Vim,Trpv2,Xrcc5,Rnf112,Slc30a1,Tnfrsf12a,Olig2,Dbn1,Stk25,Smarcd3,Parp6,Mfn1,Il33,Etv5,Plxnb3,Ss18l1,Islr2,Zfp335</t>
  </si>
  <si>
    <t>13385,14173,14265,14567,16202,16412,18508,20393,22352,22368,22596,22671,22782,27279,50913,56320,59041,66993,67287,67414,77125,104156,140571,269397,320563,329559</t>
  </si>
  <si>
    <t>30/384</t>
  </si>
  <si>
    <t>Dlg4,Fgf2,Fmr1,Gdi1,Ilk,Itgb1,Pax6,Pik3r1,Sema4a,Sgk1,Vim,Trpv2,Xrcc5,Rnf112,Slc30a1,Tnfrsf12a,Olig2,Dbn1,Stk25,Smarcd3,Parp6,Mfn1,Il33,Etv5,Lrrtm2,Plxnb3,Clstn3,Ss18l1,Islr2,Zfp335</t>
  </si>
  <si>
    <t>13385,14173,14265,14567,16202,16412,18508,18708,20351,20393,22352,22368,22596,22671,22782,27279,50913,56320,59041,66993,67287,67414,77125,104156,107065,140571,232370,269397,320563,329559</t>
  </si>
  <si>
    <t>41/473</t>
  </si>
  <si>
    <t>Ccr5,Dlg4,Efnb3,Fgf2,Fgfr3,Fmr1,Gdi1,Hey1,Id1,Ilk,Itgb1,Pax6,Rest,Ryk,Sema6c,Sgk1,Tert,Vim,Trpv2,Xrcc5,Rnf112,Slc30a1,Tnfrsf12a,Olig2,Dbn1,Stk25,Smarcd3,Parp6,Mfn1,Dnajb11,Zcchc24,Daam2,Il33,Etv5,Plxnb3,Nr1d1,Lingo1,Prtg,Ss18l1,Islr2,Zfp335</t>
  </si>
  <si>
    <t>12774,13385,13643,14173,14184,14265,14567,15213,15901,16202,16412,18508,19712,20187,20360,20393,21752,22352,22368,22596,22671,22782,27279,50913,56320,59041,66993,67287,67414,67838,71918,76441,77125,104156,140571,217166,235402,235472,269397,320563,329559</t>
  </si>
  <si>
    <t>50/581</t>
  </si>
  <si>
    <t>Ccr5,Dlg4,Efnb3,Fgf2,Fgfr3,Fmr1,Gdi1,Hey1,Id1,Ilk,Itgb1,Pax6,Pik3r1,Ptpn13,Rest,Ryk,Sema4a,Sema6c,Sgk1,Tert,Vim,Trpv2,Xrcc5,Rnf112,Slc30a1,Tnfrsf12a,Olig2,Dbn1,Stk25,Smarcd3,Sgms1os1,Parp6,Jam2,Mfn1,Dnajb11,Zcchc24,Daam2,Mtmr2,Il33,Tnfrsf21,Etv5,Lrrtm2,Plxnb3,Nr1d1,Clstn3,Lingo1,Prtg,Ss18l1,Islr2,Zfp335</t>
  </si>
  <si>
    <t>12774,13385,13643,14173,14184,14265,14567,15213,15901,16202,16412,18508,18708,19249,19712,20187,20351,20360,20393,21752,22352,22368,22596,22671,22782,27279,50913,56320,59041,66993,67188,67287,67374,67414,67838,71918,76441,77116,77125,94185,104156,107065,140571,217166,232370,235402,235472,269397,320563,329559</t>
  </si>
  <si>
    <t>Ccr5,Dlg4,Efnb3,Fgf2,Fgfr3,Fmr1,Gdi1,Hey1,Id1,Ilk,Itgb1,Pax6,Pik3r1,Ptpn13,Rest,Ryk,Sema4a,Sema6c,Sgk1,Tert,Vim,Trpv2,Xrcc5,Rnf112,Slc30a1,Tnfrsf12a,Olig2,Dbn1,Stk25,Smarcd3,Sgms1os1,Parp6,Jam2,Mfn1,Dnajb11,Zcchc24,Daam2,Mtmr2,Il33,Tnfrsf21,Etv5,Lrrtm2,Plxnb3,Nr1d1,Clstn3,Lingo1,Prtg,Ss18l1,Islr2,Zfp335,Jun,Lck,Smad7,Pnp,Tnfrsf11a,Zap70,Axl,Acin1,Actl6b,Ripk2,Carmil2,Atp11c,Cd101,Chrnb2,Grin1</t>
  </si>
  <si>
    <t>12774,13385,13643,14173,14184,14265,14567,15213,15901,16202,16412,18508,18708,19249,19712,20187,20351,20360,20393,21752,22352,22368,22596,22671,22782,27279,50913,56320,59041,66993,67188,67287,67374,67414,67838,71918,76441,77116,77125,94185,104156,107065,140571,217166,232370,235402,235472,269397,320563,329559,16476,16818,17131,18950,21934,22637,26362,56215,83766,192656,234695,320940,630146,11444,14810</t>
  </si>
  <si>
    <t>20/239</t>
  </si>
  <si>
    <t>Adam17,Atp1b2,Hspa5,Hspb1,Ikbkb,Itga3,Itgb1,Nfe2l2,Ddr2,Ptpn5,Ryk,Stmn2,Slc30a1,Dbn1,Mfn1,Katnb1,Rrn3,Plxnb3,Ppp2r5b,Lrrc7</t>
  </si>
  <si>
    <t>11491,11932,14828,15507,16150,16400,16412,18024,18214,19259,20187,20257,22782,56320,67414,74187,106298,140571,225849,242274</t>
  </si>
  <si>
    <t>19/220</t>
  </si>
  <si>
    <t>Adam17,Cd38,Ccr5,Efnb3,Evl,Fkbp4,Gdi1,Id1,Itga3,Itgb1,Ryk,Stmn2,Sema6c,Vim,Spry2,Glce,Plxnb3,Mylip,Cdk10</t>
  </si>
  <si>
    <t>11491,12494,12774,13643,14026,14228,14567,15901,16400,16412,20187,20257,20360,22352,24064,93683,140571,218203,234854</t>
  </si>
  <si>
    <t>38/465</t>
  </si>
  <si>
    <t>Adam17,Atp1b2,Dlg4,Fmr1,Gdi1,Grin1,Hspa5,Hspb1,Ikbkb,Ilk,Itga3,Itgb1,Nfe2l2,Ddr2,Pik3r1,Ptpn5,Ryk,Stmn2,Sgk1,Trpv2,Slc30a1,Tnfrsf12a,Dbn1,Stk25,Parp6,Mfn1,Arap1,Fam98a,Plce1,Katnb1,Rrn3,Plxnb3,Ppp2r5b,Gpm6a,Carmil2,Lrrc7,Ss18l1,Islr2</t>
  </si>
  <si>
    <t>11491,11932,13385,14265,14567,14810,14828,15507,16150,16202,16400,16412,18024,18214,18708,19259,20187,20257,20393,22368,22782,27279,56320,59041,67287,67414,69710,72722,74055,74187,106298,140571,225849,234267,234695,242274,269397,320563</t>
  </si>
  <si>
    <t>47/578</t>
  </si>
  <si>
    <t>Chrnb2,Adam17,Atp1b2,Cd38,Cdk5r1,Ccr5,Dlg4,Efnb3,Fkbp4,Gdi1,Grin1,Hspa5,Hspb1,Id1,Ikbkb,Ilk,Itga3,Itgb1,Klf4,Nfe2l2,Ddr2,Pax6,Prrx1,Ptpn5,Ryk,Stmn2,Sema6c,Sez6,Sgk1,Vim,Trpv2,Slc30a1,Tnfrsf12a,Dbn1,Stk25,Parp6,Mfn1,Katnb1,Rrn3,Cdc20,Plxnb3,Mylip,Pak2,Ppp2r5b,Lrrc7,Ss18l1,Islr2</t>
  </si>
  <si>
    <t>11444,11491,11932,12494,12569,12774,13385,13643,14228,14567,14810,14828,15507,15901,16150,16202,16400,16412,16600,18024,18214,18508,18933,19259,20187,20257,20360,20370,20393,22352,22368,22782,27279,56320,59041,67287,67414,74187,106298,107995,140571,218203,224105,225849,242274,269397,320563</t>
  </si>
  <si>
    <t>62/782</t>
  </si>
  <si>
    <t>Chrnb2,Adam17,Atp1b2,Cd38,Cdk5r1,Ccr5,Dlg4,Efnb3,Dmtn,Evl,Fkbp4,Fmr1,Gdi1,Grin1,Hspa5,Hspb1,Id1,Ikbkb,Ilk,Itga3,Itgb1,Klf4,Nfe2l2,Ddr2,Pax6,Pik3r1,Prrx1,Ptpn5,Rdx,Ryk,Stmn2,Sema6c,Sez6,Sgk1,Ezr,Vim,Trpv2,Slc30a1,Tnfrsf12a,Trpm2,Dbn1,Stk25,Parp6,Mfn1,Arap1,Rabep2,Fam98a,Plce1,Katnb1,Daam2,Rrn3,Cdc20,Plxnb3,Mylip,Pak2,Ppp2r5b,Gpm6a,Carmil2,Cdk10,Lrrc7,Ss18l1,Islr2</t>
  </si>
  <si>
    <t>11444,11491,11932,12494,12569,12774,13385,13643,13829,14026,14228,14265,14567,14810,14828,15507,15901,16150,16202,16400,16412,16600,18024,18214,18508,18708,18933,19259,19684,20187,20257,20360,20370,20393,22350,22352,22368,22782,27279,28240,56320,59041,67287,67414,69710,70314,72722,74055,74187,76441,106298,107995,140571,218203,224105,225849,234267,234695,234854,242274,269397,320563</t>
  </si>
  <si>
    <t>62/778</t>
  </si>
  <si>
    <t>Adam17,Bmp6,Cd38,Clu,Ccr5,Cryab,Dlg4,Mapre1,Efnb3,Dmtn,Evl,Fgfr3,Fkbp4,Fmr1,Gdi1,Hspa5,Hspa8,Hspa1b,Id1,Irgm1,Ikbkb,Itga3,Itgb1,Lrpap1,Pik3r1,Ptpn13,Rdx,Ryk,Stmn2,Sema6c,Sgk1,Vim,Xrcc5,Pacsin2,Spry2,Bok,Hnrnpu,Dbn1,Riok3,Bmerb1,Mfn1,Ankrd13d,Arap1,Pinx1,Katnb1,Mtmr2,Dnajb1,Glce,Lmod1,Lrrtm2,Cdc20,Plxnb3,Cdk5rap2,Rin3,Mylip,Pak2,Svil,Lrsam1,Clstn3,Carmil2,Cdk10,Parl</t>
  </si>
  <si>
    <t>11491,12161,12494,12759,12774,12955,13385,13589,13643,13829,14026,14184,14228,14265,14567,14828,15481,15511,15901,15944,16150,16400,16412,16976,18708,19249,19684,20187,20257,20360,20393,22352,22596,23970,24064,51800,51810,56320,66878,67254,67414,68423,69710,72400,74187,77116,81489,93683,93689,107065,107995,140571,214444,217835,218203,224105,225115,227738,232370,234695,234854,381038</t>
  </si>
  <si>
    <t>64/798</t>
  </si>
  <si>
    <t>Chrnb2,Adam17,Atp1b2,Cd38,Cdk5r1,Ccr5,Dlg4,Efnb3,Dmtn,Evl,Fkbp4,Fmr1,Gdi1,Grin1,Hspa5,Hspb1,Id1,Ikbkb,Ilk,Itga3,Itgb1,Klf4,Nfe2l2,Ddr2,Pax6,Pik3r1,Prrx1,Ptpn5,Rdx,Ryk,Stmn2,Sema6c,Sez6,Sgk1,Ezr,Vim,Trpv2,Slc30a1,Spry2,Tnfrsf12a,Trpm2,Dbn1,Stk25,Parp6,Mfn1,Arap1,Rabep2,Fam98a,Plce1,Katnb1,Daam2,Glce,Rrn3,Cdc20,Plxnb3,Mylip,Pak2,Ppp2r5b,Gpm6a,Carmil2,Cdk10,Lrrc7,Ss18l1,Islr2</t>
  </si>
  <si>
    <t>11444,11491,11932,12494,12569,12774,13385,13643,13829,14026,14228,14265,14567,14810,14828,15507,15901,16150,16202,16400,16412,16600,18024,18214,18508,18708,18933,19259,19684,20187,20257,20360,20370,20393,22350,22352,22368,22782,24064,27279,28240,56320,59041,67287,67414,69710,70314,72722,74055,74187,76441,93683,106298,107995,140571,218203,224105,225849,234267,234695,234854,242274,269397,320563</t>
  </si>
  <si>
    <t>92/-</t>
  </si>
  <si>
    <t>Chrnb2,Adam17,Atp1b2,Cd38,Cdk5r1,Ccr5,Dlg4,Efnb3,Dmtn,Evl,Fkbp4,Fmr1,Gdi1,Grin1,Hspa5,Hspb1,Id1,Ikbkb,Ilk,Itga3,Itgb1,Klf4,Nfe2l2,Ddr2,Pax6,Pik3r1,Prrx1,Ptpn5,Rdx,Ryk,Stmn2,Sema6c,Sez6,Sgk1,Ezr,Vim,Trpv2,Slc30a1,Spry2,Tnfrsf12a,Trpm2,Dbn1,Stk25,Parp6,Mfn1,Arap1,Rabep2,Fam98a,Plce1,Katnb1,Daam2,Glce,Rrn3,Cdc20,Plxnb3,Mylip,Pak2,Ppp2r5b,Gpm6a,Carmil2,Cdk10,Lrrc7,Ss18l1,Islr2,Bmp6,Clu,Cryab,Mapre1,Fgfr3,Hspa8,Hspa1b,Irgm1,Lrpap1,Ptpn13,Xrcc5,Pacsin2,Bok,Hnrnpu,Riok3,Bmerb1,Ankrd13d,Pinx1,Mtmr2,Dnajb1,Lmod1,Lrrtm2,Cdk5rap2,Rin3,Svil,Lrsam1,Clstn3,Parl</t>
  </si>
  <si>
    <t>11444,11491,11932,12494,12569,12774,13385,13643,13829,14026,14228,14265,14567,14810,14828,15507,15901,16150,16202,16400,16412,16600,18024,18214,18508,18708,18933,19259,19684,20187,20257,20360,20370,20393,22350,22352,22368,22782,24064,27279,28240,56320,59041,67287,67414,69710,70314,72722,74055,74187,76441,93683,106298,107995,140571,218203,224105,225849,234267,234695,234854,242274,269397,320563,12161,12759,12955,13589,14184,15481,15511,15944,16976,19249,22596,23970,51800,51810,66878,67254,68423,72400,77116,81489,93689,107065,214444,217835,225115,227738,232370,381038</t>
  </si>
  <si>
    <t>9/73</t>
  </si>
  <si>
    <t>Dlg4,Fmr1,Lrpap1,Pacsin2,Ankrd13d,Mtmr2,Lrrtm2,Rin3,Lrsam1</t>
  </si>
  <si>
    <t>13385,14265,16976,23970,68423,77116,107065,217835,227738</t>
  </si>
  <si>
    <t>negative regulation of endocytosis</t>
  </si>
  <si>
    <t>GO:0045806</t>
  </si>
  <si>
    <t>11/95</t>
  </si>
  <si>
    <t>Dlg4,Fmr1,Lrpap1,Ptpn5,Grem1,Apln,Ankrd13d,Mtmr2,Lrrtm2,Hip1,Rin3</t>
  </si>
  <si>
    <t>13385,14265,16976,19259,23892,30878,68423,77116,107065,215114,217835</t>
  </si>
  <si>
    <t>28/352</t>
  </si>
  <si>
    <t>Actg1,Calr,Cd14,Clu,Dlg4,Fmr1,Hspa8,Itgb1,Lrpap1,Myh9,Pros1,Ptpn5,Scarb1,Grem1,Pacsin2,Axl,Apln,Vamp4,Snx9,Ankrd13d,Mtmr2,Rab31,Lrrtm2,Hip1,Rin3,Amph,Lrsam1,Siglecf</t>
  </si>
  <si>
    <t>11465,12317,12475,12759,13385,14265,15481,16412,16976,17886,19128,19259,20778,23892,23970,26362,30878,53330,66616,68423,77116,106572,107065,215114,217835,218038,227738,233186</t>
  </si>
  <si>
    <t>46/628</t>
  </si>
  <si>
    <t>Actg1,Atp9a,Calr,Cd14,Cdk5r1,Clu,Dlg4,Fmr1,Gas1,Hspa8,Itgb1,Lrpap1,Commd1,Myh9,Pros1,Ptpn5,Rdx,Rest,Scarb1,Ezr,Grem1,Pacsin2,Axl,Apln,Vamp4,Pla2g6,Snx9,Ankrd13d,Snx4,Unc13d,C2cd5,Atp13a2,Mtmr2,Pls3,Rab31,Lrrtm2,Hip1,Rap1b,Git1,Rin3,Amph,Lrsam1,P2rx2,Siglecf,Atp2c1,Rab26</t>
  </si>
  <si>
    <t>11465,11981,12317,12475,12569,12759,13385,14265,14451,15481,16412,16976,17846,17886,19128,19259,19684,19712,20778,22350,23892,23970,26362,30878,53330,53357,66616,68423,69150,70450,74741,74772,77116,102866,106572,107065,215114,215449,216963,217835,218038,227738,231602,233186,235574,328778</t>
  </si>
  <si>
    <t>7/31</t>
  </si>
  <si>
    <t>Dlg4,Fmr1,Lrpap1,Ankrd13d,Mtmr2,Lrrtm2,Rin3</t>
  </si>
  <si>
    <t>13385,14265,16976,68423,77116,107065,217835</t>
  </si>
  <si>
    <t>negative regulation of receptor-mediated endocytosis</t>
  </si>
  <si>
    <t>GO:0048261</t>
  </si>
  <si>
    <t>7/17</t>
  </si>
  <si>
    <t>negative regulation of receptor internalization</t>
  </si>
  <si>
    <t>GO:0002091</t>
  </si>
  <si>
    <t>Dlg4,Fmr1,Lrpap1,Ankrd13d,Mtmr2,Lrrtm2,Rin3,Actg1,Atp9a,Calr,Cd14,Cdk5r1,Clu,Gas1,Hspa8,Itgb1,Commd1,Myh9,Pros1,Ptpn5,Rdx,Rest,Scarb1,Ezr,Grem1,Pacsin2,Axl,Apln,Vamp4,Pla2g6,Snx9,Snx4,Unc13d,C2cd5,Atp13a2,Pls3,Rab31,Hip1,Rap1b,Git1,Amph,Lrsam1,P2rx2,Siglecf,Atp2c1,Rab26</t>
  </si>
  <si>
    <t>13385,14265,16976,68423,77116,107065,217835,11465,11981,12317,12475,12569,12759,14451,15481,16412,17846,17886,19128,19259,19684,19712,20778,22350,23892,23970,26362,30878,53330,53357,66616,69150,70450,74741,74772,102866,106572,215114,215449,216963,218038,227738,231602,233186,235574,328778</t>
  </si>
  <si>
    <t>8/63</t>
  </si>
  <si>
    <t>Fmr1,Rest,Srsf2,Hnrnpu,Ddx17,Arb2a,Rbm11,Arglu1</t>
  </si>
  <si>
    <t>14265,19712,20382,51810,67040,68675,224344,234023</t>
  </si>
  <si>
    <t>regulation of alternative mRNA splicing, via spliceosome</t>
  </si>
  <si>
    <t>GO:0000381</t>
  </si>
  <si>
    <t>30/376</t>
  </si>
  <si>
    <t>Srsf10,Fmr1,Hspa8,Srsf2,Srsf5,Sf1,Hnrnpu,Zranb2,Rbm38,Acin1,Syncrip,Snrnp40,Prpf38b,Ddx17,Rnpc3,Arb2a,Wdr77,Sugp1,Sfpq,Cwf19l1,Thoc3,Tra2a,Srsf1,Srek1,Ccar2,Rbm11,Usp49,Tardbp,Fus,Arglu1</t>
  </si>
  <si>
    <t>14105,14265,15481,20382,20384,22668,51810,53861,56190,56215,56403,66585,66921,67040,67225,68675,70465,70616,71514,72502,73666,101214,110809,218543,219158,224344,224836,230908,233908,234023</t>
  </si>
  <si>
    <t>RNA splicing</t>
  </si>
  <si>
    <t>GO:0008380</t>
  </si>
  <si>
    <t>47/626</t>
  </si>
  <si>
    <t>Cebpg,Srsf10,Fmr1,Rida,Hspa8,Hspa1b,Prkaca,Papola,Srsf2,Srsf5,Slbp,Taf6,Tbrg4,Sf1,Rnasel,Hnrnpdl,Hnrnpu,Zranb2,Rbm38,Acin1,Syncrip,Snrnp40,Prpf38b,Ddx17,Rnpc3,Dnajb11,Arb2a,Ptcd2,Tut1,Wdr77,Sugp1,Sfpq,Trub1,Cwf19l1,Thoc3,Tra2a,Csdc2,Srsf1,Hspa1a,Srek1,Ccar2,Rbm11,Usp49,Tardbp,Arglu1,Supv3l1,Fastkd5</t>
  </si>
  <si>
    <t>12611,14105,14265,15473,15481,15511,18747,18789,20382,20384,20492,21343,21379,22668,24014,50926,51810,53861,56190,56215,56403,66585,66921,67040,67225,67838,68675,68927,70044,70465,70616,71514,72133,72502,73666,101214,105859,110809,193740,218543,219158,224344,224836,230908,234023,338359,380601</t>
  </si>
  <si>
    <t>39/461</t>
  </si>
  <si>
    <t>Srsf10,Fmr1,Hspa8,Prkaca,Papola,Srsf2,Srsf5,Slbp,Tbrg4,Sf1,Rnasel,Hnrnpu,Zranb2,Rbm38,Acin1,Syncrip,Snrnp40,Prpf38b,Ddx17,Rnpc3,Arb2a,Ptcd2,Tut1,Wdr77,Sugp1,Sfpq,Trub1,Cwf19l1,Thoc3,Tra2a,Csdc2,Srsf1,Srek1,Ccar2,Rbm11,Usp49,Tardbp,Arglu1,Fastkd5</t>
  </si>
  <si>
    <t>14105,14265,15481,18747,18789,20382,20384,20492,21379,22668,24014,51810,53861,56190,56215,56403,66585,66921,67040,67225,68675,68927,70044,70465,70616,71514,72133,72502,73666,101214,105859,110809,218543,219158,224344,224836,230908,234023,380601</t>
  </si>
  <si>
    <t>mRNA processing</t>
  </si>
  <si>
    <t>GO:0006397</t>
  </si>
  <si>
    <t>39/456</t>
  </si>
  <si>
    <t>Hnrnpd,Cirbp,Srsf10,Fmr1,Cfb,Papola,Rbm3,Srsf2,Srsf5,Slbp,Stau1,Tert,Rnasel,Ddx25,Hnrnpdl,Hnrnpu,Rbm34,Cnot4,Rbm38,Acin1,Syncrip,Pcbp3,Snrnp40,Rdm1,Pspc1,Sltm,Rnpc3,Ppil4,Tut1,Sugp1,Sfpq,Hnrnpr,Rbm12b2,Srsf1,Srek1,Rbm11,Tardbp,Fus,Lingo1</t>
  </si>
  <si>
    <t>11991,12696,14105,14265,14962,18789,19652,20382,20384,20492,20853,21752,24014,30959,50926,51810,52202,53621,56190,56215,56403,59093,66585,66599,66645,66660,67225,67418,70044,70616,71514,74326,77604,110809,218543,224344,230908,233908,235402</t>
  </si>
  <si>
    <t>WP310</t>
  </si>
  <si>
    <t>19/149</t>
  </si>
  <si>
    <t>Prdx6,Cirbp,Srsf10,Fmr1,Hspa8,Rbm3,Rest,Srsf2,Sf1,Hnrnpu,Acin1,Sltm,Ddx17,Arb2a,Ptcd2,Wdr77,Tra2a,Rbm11,Arglu1</t>
  </si>
  <si>
    <t>11758,12696,14105,14265,15481,19652,19712,20382,22668,51810,56215,66660,67040,68675,68927,70465,101214,224344,234023</t>
  </si>
  <si>
    <t>regulation of mRNA processing</t>
  </si>
  <si>
    <t>GO:0050684</t>
  </si>
  <si>
    <t>Prdx6,Cirbp,Srsf10,Fmr1,Hspa8,Rbm3,Rest,Srsf2,Sf1,Hnrnpu,Acin1,Ddx17,Arb2a,Wdr77,Tra2a,Rbm11,Arglu1</t>
  </si>
  <si>
    <t>11758,12696,14105,14265,15481,19652,19712,20382,22668,51810,56215,67040,68675,70465,101214,224344,234023</t>
  </si>
  <si>
    <t>regulation of mRNA splicing, via spliceosome</t>
  </si>
  <si>
    <t>GO:0048024</t>
  </si>
  <si>
    <t>33/321</t>
  </si>
  <si>
    <t>Prdx6,Hnrnpd,Cirbp,Srsf10,Fmr1,Rida,Hspa8,Rbm3,Rest,Srsf2,Tbrg4,Vim,Sf1,Rnasel,Hnrnpu,Rbm38,Acin1,Syncrip,Sltm,Ddx17,Arb2a,Ptcd2,Wdr77,Hnrnpr,Zc3hav1,Tra2a,Csdc2,Srsf1,Rbm11,Tardbp,Fus,Arglu1,Fastkd5</t>
  </si>
  <si>
    <t>11758,11991,12696,14105,14265,15473,15481,19652,19712,20382,21379,22352,22668,24014,51810,56190,56215,56403,66660,67040,68675,68927,70465,74326,78781,101214,105859,110809,224344,230908,233908,234023,380601</t>
  </si>
  <si>
    <t>regulation of mRNA metabolic process</t>
  </si>
  <si>
    <t>GO:1903311</t>
  </si>
  <si>
    <t>25/195</t>
  </si>
  <si>
    <t>Prdx6,Cirbp,Srsf10,Fmr1,Hspa8,Pik3r1,Rbm3,Rest,Srsf2,Srsf5,Sf1,Hnrnpu,Rbm38,Acin1,Ahnak,Ddx17,Slc38a2,Arb2a,Wdr77,Rbm12b2,Tra2a,Srsf1,Rbm11,Fus,Arglu1</t>
  </si>
  <si>
    <t>11758,12696,14105,14265,15481,18708,19652,19712,20382,20384,22668,51810,56190,56215,66395,67040,67760,68675,70465,77604,101214,110809,224344,233908,234023</t>
  </si>
  <si>
    <t>72/-</t>
  </si>
  <si>
    <t>Prdx6,Cirbp,Srsf10,Fmr1,Hspa8,Pik3r1,Rbm3,Rest,Srsf2,Srsf5,Sf1,Hnrnpu,Rbm38,Acin1,Ahnak,Ddx17,Slc38a2,Arb2a,Wdr77,Rbm12b2,Tra2a,Srsf1,Rbm11,Fus,Arglu1,Hnrnpd,Rida,Tbrg4,Vim,Rnasel,Syncrip,Sltm,Ptcd2,Hnrnpr,Zc3hav1,Csdc2,Tardbp,Fastkd5,Cfb,Papola,Slbp,Stau1,Tert,Ddx25,Hnrnpdl,Rbm34,Cnot4,Pcbp3,Snrnp40,Rdm1,Pspc1,Rnpc3,Ppil4,Tut1,Sugp1,Sfpq,Srek1,Lingo1,Prkaca,Zranb2,Prpf38b,Trub1,Cwf19l1,Thoc3,Ccar2,Usp49,Cebpg,Hspa1b,Taf6,Dnajb11,Hspa1a,Supv3l1</t>
  </si>
  <si>
    <t>11758,12696,14105,14265,15481,18708,19652,19712,20382,20384,22668,51810,56190,56215,66395,67040,67760,68675,70465,77604,101214,110809,224344,233908,234023,11991,15473,21379,22352,24014,56403,66660,68927,74326,78781,105859,230908,380601,14962,18789,20492,20853,21752,30959,50926,52202,53621,59093,66585,66599,66645,67225,67418,70044,70616,71514,218543,235402,18747,53861,66921,72133,72502,73666,219158,224836,12611,15511,21343,67838,193740,338359</t>
  </si>
  <si>
    <t>Actg1,Evl,Id1,Pik3r1,Rdx,Arhgef5,Dbn1,Synpo2l,Arap1,Pak2,Asap3,Sh3pxd2b</t>
  </si>
  <si>
    <t>11465,14026,15901,18708,19684,54324,56320,68760,69710,224105,230837,268396</t>
  </si>
  <si>
    <t>Actg1,Dmtn,Evl,Id1,Myh9,Pik3r1,Rdx,Arhgef5,Dbn1,Mlst8,Pdxp,Snx9,Synpo2l,Arap1,Daam2,Lmod1,Pak2,Svil,Gba2,Asap3,Carmil2,Sh3pxd2b,Carmil3,Fchsd1,Whamm</t>
  </si>
  <si>
    <t>11465,13829,14026,15901,17886,18708,19684,54324,56320,56716,57028,66616,68760,69710,76441,93689,224105,225115,230101,230837,234695,268396,268747,319262,434204</t>
  </si>
  <si>
    <t>37/421</t>
  </si>
  <si>
    <t>Actg1,Adora1,Cdk5r1,Dmtn,Evl,Id1,Ilk,Myh9,Pik3r1,Rdx,Slc4a2,Tnnc1,Trpm2,Arhgef5,Dbn1,Mlst8,Pdxp,Snx9,Synpo2l,Bst2,Arap1,Arhgap17,Daam2,Lmod1,Rac3,Arap2,Ctnna3,Pak2,Svil,Gba2,Asap3,Carmil2,Cdk10,Sh3pxd2b,Carmil3,Fchsd1,Whamm</t>
  </si>
  <si>
    <t>11465,11539,12569,13829,14026,15901,16202,17886,18708,19684,20535,21924,28240,54324,56320,56716,57028,66616,68760,69550,69710,70497,76441,93689,170758,212285,216033,224105,225115,230101,230837,234695,234854,268396,268747,319262,434204</t>
  </si>
  <si>
    <t>34/371</t>
  </si>
  <si>
    <t>Actg1,Cdk5r1,Dmtn,Evl,Id1,Ilk,Myh9,Pik3r1,Rdx,Slc4a2,Trpm2,Arhgef5,Dbn1,Mlst8,Pdxp,Snx9,Synpo2l,Bst2,Arap1,Arhgap17,Daam2,Lmod1,Rac3,Arap2,Pak2,Svil,Gba2,Asap3,Carmil2,Cdk10,Sh3pxd2b,Carmil3,Fchsd1,Whamm</t>
  </si>
  <si>
    <t>11465,12569,13829,14026,15901,16202,17886,18708,19684,20535,28240,54324,56320,56716,57028,66616,68760,69550,69710,70497,76441,93689,170758,212285,224105,225115,230101,230837,234695,234854,268396,268747,319262,434204</t>
  </si>
  <si>
    <t>51/557</t>
  </si>
  <si>
    <t>Actg1,Capn6,Cdk5r1,Drg1,Mapre1,Dmtn,Evl,Fkbp4,Hspa1b,Id1,Ilk,Myh9,Pik3r1,Rdx,Stmn2,Sgk1,Slc4a2,Trpm2,Hnrnpu,Cdk2ap2,Spag5,Arhgef5,Dbn1,Mlst8,Pdxp,Snx9,Bmerb1,Synpo2l,Bst2,Arap1,Arhgap17,Katnb1,Slain2,Daam2,Lmod1,Rac3,Hspa1a,Arap2,Cdk5rap2,Senp6,Git1,Pak2,Svil,Gba2,Asap3,Carmil2,Cdk10,Sh3pxd2b,Carmil3,Fchsd1,Whamm</t>
  </si>
  <si>
    <t>11465,12338,12569,13494,13589,13829,14026,14228,15511,15901,16202,17886,18708,19684,20257,20393,20535,28240,51810,52004,54141,54324,56320,56716,57028,66616,67254,68760,69550,69710,70497,74187,75991,76441,93689,170758,193740,212285,214444,215351,216963,224105,225115,230101,230837,234695,234854,268396,268747,319262,434204</t>
  </si>
  <si>
    <t>42/408</t>
  </si>
  <si>
    <t>Actg1,Clu,Col6a1,Cryab,Drg1,Mapre1,Dmtn,Evl,Fkbp4,Hspa8,Hspa1b,Id1,Myh9,Pik3r1,Rdx,Stmn2,Sgk1,Arhgef5,Dbn1,Mlst8,Pdxp,Snx9,Bmerb1,Synpo2l,Arap1,Katnb1,Slain2,Daam2,Tnxb,Lmod1,Hspa1a,Cdk5rap2,Git1,Pak2,Svil,Gba2,Asap3,Carmil2,Sh3pxd2b,Carmil3,Fchsd1,Whamm</t>
  </si>
  <si>
    <t>11465,12759,12833,12955,13494,13589,13829,14026,14228,15481,15511,15901,17886,18708,19684,20257,20393,54324,56320,56716,57028,66616,67254,68760,69710,74187,75991,76441,81877,93689,193740,214444,216963,224105,225115,230101,230837,234695,268396,268747,319262,434204</t>
  </si>
  <si>
    <t>59/-</t>
  </si>
  <si>
    <t>Actg1,Clu,Col6a1,Cryab,Drg1,Mapre1,Dmtn,Evl,Fkbp4,Hspa8,Hspa1b,Id1,Myh9,Pik3r1,Rdx,Stmn2,Sgk1,Arhgef5,Dbn1,Mlst8,Pdxp,Snx9,Bmerb1,Synpo2l,Arap1,Katnb1,Slain2,Daam2,Tnxb,Lmod1,Hspa1a,Cdk5rap2,Git1,Pak2,Svil,Gba2,Asap3,Carmil2,Sh3pxd2b,Carmil3,Fchsd1,Whamm,Capn6,Cdk5r1,Ilk,Slc4a2,Trpm2,Hnrnpu,Cdk2ap2,Spag5,Bst2,Arhgap17,Rac3,Arap2,Senp6,Cdk10,Adora1,Tnnc1,Ctnna3</t>
  </si>
  <si>
    <t>11465,12759,12833,12955,13494,13589,13829,14026,14228,15481,15511,15901,17886,18708,19684,20257,20393,54324,56320,56716,57028,66616,67254,68760,69710,74187,75991,76441,81877,93689,193740,214444,216963,224105,225115,230101,230837,234695,268396,268747,319262,434204,12338,12569,16202,20535,28240,51810,52004,54141,69550,70497,170758,212285,215351,234854,11539,21924,216033</t>
  </si>
  <si>
    <t>38/539</t>
  </si>
  <si>
    <t>Casq1,Clu,Col6a1,Dmtn,Hdac3,Ilk,Bhlha15,Myh9,Rab10,Rnf112,Pacsin2,Reep1,Vamp4,Stk25,Snx9,Tmem170,Pi4k2b,Tmem33,Lnpk,Tmed5,Atl1,Tmem38a,Slc9a8,Usp6nl,Parp11,Rtn1,Laptm4b,Hook2,Cc2d1a,Reep2,Retreg2,Tram1l1,Emc1,Tardbp,Cog7,Sec31b,Tmcc1,Whamm</t>
  </si>
  <si>
    <t>12372,12759,12833,13829,15183,16202,17341,17886,19325,22671,23970,52250,53330,59041,66616,66817,67073,67878,69605,73130,73991,74166,77031,98910,101187,104001,114128,170833,212139,225362,227298,229801,230866,230908,233824,240667,330401,434204</t>
  </si>
  <si>
    <t>endomembrane system organization</t>
  </si>
  <si>
    <t>GO:0010256</t>
  </si>
  <si>
    <t>17/98</t>
  </si>
  <si>
    <t>Casq1,Dmtn,Rab10,Rnf112,Reep1,Tmem170,Tmem33,Lnpk,Atl1,Tmem38a,Rtn1,Reep2,Retreg2,Tram1l1,Emc1,Sec31b,Tmcc1</t>
  </si>
  <si>
    <t>12372,13829,19325,22671,52250,66817,67878,69605,73991,74166,104001,225362,227298,229801,230866,240667,330401</t>
  </si>
  <si>
    <t>9/20</t>
  </si>
  <si>
    <t>Dmtn,Rab10,Reep1,Tmem170,Tmem33,Lnpk,Atl1,Rtn1,Reep2</t>
  </si>
  <si>
    <t>13829,19325,52250,66817,67878,69605,73991,104001,225362</t>
  </si>
  <si>
    <t>38/-</t>
  </si>
  <si>
    <t>Dmtn,Rab10,Reep1,Tmem170,Tmem33,Lnpk,Atl1,Rtn1,Reep2,Casq1,Rnf112,Tmem38a,Retreg2,Tram1l1,Emc1,Sec31b,Tmcc1,Clu,Col6a1,Hdac3,Ilk,Bhlha15,Myh9,Pacsin2,Vamp4,Stk25,Snx9,Pi4k2b,Tmed5,Slc9a8,Usp6nl,Parp11,Laptm4b,Hook2,Cc2d1a,Tardbp,Cog7,Whamm</t>
  </si>
  <si>
    <t>13829,19325,52250,66817,67878,69605,73991,104001,225362,12372,22671,74166,227298,229801,230866,240667,330401,12759,12833,15183,16202,17341,17886,23970,53330,59041,66616,67073,73130,77031,98910,101187,114128,170833,212139,230908,233824,434204</t>
  </si>
  <si>
    <t>10/94</t>
  </si>
  <si>
    <t>Casq1,Cryab,Hspa8,Dnaja1,Hspb1,Hspa1b,Prkaca,Trpm2,Dnajb1,Hspa1a</t>
  </si>
  <si>
    <t>12372,12955,15481,15502,15507,15511,18747,28240,81489,193740</t>
  </si>
  <si>
    <t>response to heat</t>
  </si>
  <si>
    <t>GO:0009408</t>
  </si>
  <si>
    <t>17/175</t>
  </si>
  <si>
    <t>Adora1,Casq1,Cirbp,Cryab,Hspa8,Dnaja1,Hspb1,Hspa1b,Lxn,Prkaca,Rbm3,Tlr4,Trpv2,Trpm2,Dnajb1,Hspa1a,Dnajc3</t>
  </si>
  <si>
    <t>11539,12372,12696,12955,15481,15502,15507,15511,17035,18747,19652,21898,22368,28240,81489,193740,100037258</t>
  </si>
  <si>
    <t>response to temperature stimulus</t>
  </si>
  <si>
    <t>GO:0009266</t>
  </si>
  <si>
    <t>8/50</t>
  </si>
  <si>
    <t>Fkbp4,Fkbp5,Hspa8,Dnaja1,Hspa1b,Tuba1b,Dnajb1,Hspa1a</t>
  </si>
  <si>
    <t>14228,14229,15481,15502,15511,22143,81489,193740</t>
  </si>
  <si>
    <t>11/79</t>
  </si>
  <si>
    <t>Cryab,Fkbp4,Hspa5,Hspa8,Hspa1b,Mlst8,St13,Hspa12b,Hspb8,Dnajb1,Hspa1a</t>
  </si>
  <si>
    <t>12955,14228,14828,15481,15511,56716,70356,72630,80888,81489,193740</t>
  </si>
  <si>
    <t>44/555</t>
  </si>
  <si>
    <t>Adam17,Adam9,Pdia4,Calr,Capn2,Serpinh1,Entpd5,Clu,Cryab,Dnajc1,F3,Fbln1,Fkbp4,Fkbp5,Gp5,Hspa5,H2-DMb1,Hspa8,Dnaja1,Hspb1,Hspa1b,Ikbkb,Pcsk4,Hsp90b1,Ciao1,Fkbp9,Pign,Dnajb5,Crtap,Sdf2l1,Chordc1,Cdc37l1,Dnajb11,Isca1,St13,Dnajc25,Pdia5,Dnajb1,Ripk2,Hspa1a,Cln5,Ric3,Parl,Dnajc3</t>
  </si>
  <si>
    <t>11491,11502,12304,12317,12334,12406,12499,12759,12955,13418,14066,14114,14228,14229,14729,14828,14999,15481,15502,15507,15511,16150,18551,22027,26371,27055,27392,56323,56693,64136,66917,67072,67838,69046,70356,72429,72599,81489,192656,193740,211286,320360,381038,100037258</t>
  </si>
  <si>
    <t>protein maturation</t>
  </si>
  <si>
    <t>GO:0051604</t>
  </si>
  <si>
    <t>5/13</t>
  </si>
  <si>
    <t>Fkbp4,Hspa8,Hspa1b,Dnajb1,Hspa1a</t>
  </si>
  <si>
    <t>14228,15481,15511,81489,193740</t>
  </si>
  <si>
    <t>10/47</t>
  </si>
  <si>
    <t>Entpd5,Hspa5,H2-DMb1,Hspa8,Hspa1b,Dnajb5,Sdf2l1,St13,Dnajb1,Hspa1a</t>
  </si>
  <si>
    <t>12499,14828,14999,15481,15511,56323,64136,70356,81489,193740</t>
  </si>
  <si>
    <t>10/45</t>
  </si>
  <si>
    <t>7/21</t>
  </si>
  <si>
    <t>Cryab,Hspa5,Hspa8,Dnaja1,Hspb1,Hspa1b,Hspa1a</t>
  </si>
  <si>
    <t>12955,14828,15481,15502,15507,15511,193740</t>
  </si>
  <si>
    <t>protein refolding</t>
  </si>
  <si>
    <t>GO:0042026</t>
  </si>
  <si>
    <t>9/34</t>
  </si>
  <si>
    <t>Hspa5,H2-DMb1,Hspa8,Hspa1b,Dnajb5,Sdf2l1,St13,Dnajb1,Hspa1a</t>
  </si>
  <si>
    <t>14828,14999,15481,15511,56323,64136,70356,81489,193740</t>
  </si>
  <si>
    <t>22/175</t>
  </si>
  <si>
    <t>Pdia4,Calr,Capn2,Cryab,Dnajc1,Hspa5,Hspa8,Dnaja1,Hspa1b,Nfe2l2,Hsp90b1,Erlec1,Magt1,Dnajb11,Dnajb1,Rrbp1,Derl2,Sec63,Hspa1a,Tram1l1,Sec31b,Dnajc3</t>
  </si>
  <si>
    <t>12304,12317,12334,12955,13418,14828,15481,15502,15511,18024,22027,66753,67075,67838,81489,81910,116891,140740,193740,229801,240667,100037258</t>
  </si>
  <si>
    <t>Protein processing in endoplasmic reticulum - Mus musculus (house mouse)</t>
  </si>
  <si>
    <t>mmu04141</t>
  </si>
  <si>
    <t>8/22</t>
  </si>
  <si>
    <t>Cryab,Fkbp4,Hspa8,Hspa1b,Mlst8,Hspb8,Dnajb1,Hspa1a</t>
  </si>
  <si>
    <t>12955,14228,15481,15511,56716,80888,81489,193740</t>
  </si>
  <si>
    <t>16/68</t>
  </si>
  <si>
    <t>Pdia4,Clu,Fkbp4,Fkbp5,Hspa5,H2-DMb1,Hspa8,Hspb1,Hspa1b,Dnajb5,Crtap,Sdf2l1,Chordc1,St13,Dnajb1,Hspa1a</t>
  </si>
  <si>
    <t>12304,12759,14228,14229,14828,14999,15481,15507,15511,56323,56693,64136,66917,70356,81489,193740</t>
  </si>
  <si>
    <t>29/181</t>
  </si>
  <si>
    <t>Pdia4,Calr,Entpd5,Clu,Cryab,Dnajc1,Fkbp4,Fkbp5,Hspa5,H2-DMb1,Hspa8,Dnaja1,Hspb1,Hspa1b,Hsp90b1,Fkbp9,Dnajb5,Crtap,Sdf2l1,Chordc1,Cdc37l1,Dnajb11,St13,Dnajc25,Pdia5,Dnajb1,Hspa1a,Ric3,Dnajc3</t>
  </si>
  <si>
    <t>12304,12317,12499,12759,12955,13418,14228,14229,14828,14999,15481,15502,15507,15511,22027,27055,56323,56693,64136,66917,67072,67838,70356,72429,72599,81489,193740,320360,100037258</t>
  </si>
  <si>
    <t>Pdia4,Calr,Entpd5,Clu,Cryab,Dnajc1,Fkbp4,Fkbp5,Hspa5,H2-DMb1,Hspa8,Dnaja1,Hspb1,Hspa1b,Hsp90b1,Fkbp9,Dnajb5,Crtap,Sdf2l1,Chordc1,Cdc37l1,Dnajb11,St13,Dnajc25,Pdia5,Dnajb1,Hspa1a,Ric3,Dnajc3,Mlst8,Hspb8,Capn2,Nfe2l2,Erlec1,Magt1,Rrbp1,Derl2,Sec63,Tram1l1,Sec31b,Adam17,Adam9,Serpinh1,F3,Fbln1,Gp5,Ikbkb,Pcsk4,Ciao1,Pign,Isca1,Ripk2,Cln5,Parl,Hspa12b,Tuba1b,Adora1,Casq1,Cirbp,Lxn,Prkaca,Rbm3,Tlr4,Trpv2,Trpm2</t>
  </si>
  <si>
    <t>12304,12317,12499,12759,12955,13418,14228,14229,14828,14999,15481,15502,15507,15511,22027,27055,56323,56693,64136,66917,67072,67838,70356,72429,72599,81489,193740,320360,100037258,56716,80888,12334,18024,66753,67075,81910,116891,140740,229801,240667,11491,11502,12406,14066,14114,14729,16150,18551,26371,27392,69046,192656,211286,381038,72630,22143,11539,12372,12696,17035,18747,19652,21898,22368,28240</t>
  </si>
  <si>
    <t>5/38</t>
  </si>
  <si>
    <t>Slc2a1,Sgcb,Slc2a5,Slc2a10,Sesn2</t>
  </si>
  <si>
    <t>20525,24051,56485,170441,230784</t>
  </si>
  <si>
    <t>D-glucose transmembrane transport</t>
  </si>
  <si>
    <t>GO:1904659</t>
  </si>
  <si>
    <t>6/43</t>
  </si>
  <si>
    <t>Slc2a1,Sgcb,Slc5a3,Slc2a5,Slc2a10,Sesn2</t>
  </si>
  <si>
    <t>20525,24051,53881,56485,170441,230784</t>
  </si>
  <si>
    <t>hexose transmembrane transport</t>
  </si>
  <si>
    <t>GO:0008645</t>
  </si>
  <si>
    <t>Slc2a1,Sgcb,Slc5a3,Slc2a5,Mfsd12,Mfsd2a,Slc2a10,Sesn2</t>
  </si>
  <si>
    <t>20525,24051,53881,56485,73822,76574,170441,230784</t>
  </si>
  <si>
    <t>carbohydrate transport</t>
  </si>
  <si>
    <t>GO:0008643</t>
  </si>
  <si>
    <t>6/79</t>
  </si>
  <si>
    <t>Gch1,Ruvbl2,Aurkb,Tinf2,Terf2ip,Ankrd66</t>
  </si>
  <si>
    <t>14528,20174,20877,28113,57321,100043332</t>
  </si>
  <si>
    <t>positive regulation of telomere maintenance</t>
  </si>
  <si>
    <t>GO:0032206</t>
  </si>
  <si>
    <t>6/105</t>
  </si>
  <si>
    <t>Star,Vamp3,Vim,Rab11fip5,Rab7b,Gsn</t>
  </si>
  <si>
    <t>20845,22319,22352,52055,226421,227753</t>
  </si>
  <si>
    <t>cellular response to type II interferon</t>
  </si>
  <si>
    <t>GO:0071346</t>
  </si>
  <si>
    <t>9/132</t>
  </si>
  <si>
    <t>Gch1,Star,Vamp3,Vim,Rab11fip5,Slc22a21,Ifitm3,Rab7b,Gsn</t>
  </si>
  <si>
    <t>14528,20845,22319,22352,52055,56517,66141,226421,227753</t>
  </si>
  <si>
    <t>response to type II interferon</t>
  </si>
  <si>
    <t>GO:0034341</t>
  </si>
  <si>
    <t>Cacng2,Prkcb,Camk2d</t>
  </si>
  <si>
    <t>12300,18751,108058</t>
  </si>
  <si>
    <t>Glutamate binding, activation of AMPA receptors and synaptic plasticity</t>
  </si>
  <si>
    <t>R-MMU-399721</t>
  </si>
  <si>
    <t>Trafficking of AMPA receptors</t>
  </si>
  <si>
    <t>R-MMU-399719</t>
  </si>
  <si>
    <t>9/196</t>
  </si>
  <si>
    <t>Aldh2,Cacnb1,Cacng2,Cplx1,Grin2d,Prkcb,Naaa,Camk2d,Gls2</t>
  </si>
  <si>
    <t>11669,12295,12300,12889,14814,18751,67111,108058,216456</t>
  </si>
  <si>
    <t>22/781</t>
  </si>
  <si>
    <t>Ccng1,Cdk4,E2f1,Id2,Mlf1,Nfe2l1,Rad9a,Smarca4,Sox9,Aurkb,Cetn2,Mapk8,Cep63,Fzr1,Nek6,Tipin,Chordc1,Camk2d,Stk33,Dot1l,Tom1l2,Ppp2r5b</t>
  </si>
  <si>
    <t>12450,12567,13555,15902,17349,18023,19367,20586,20682,20877,26370,26419,28135,56371,59126,66131,66917,108058,117229,208266,216810,225849</t>
  </si>
  <si>
    <t>regulation of cell cycle process</t>
  </si>
  <si>
    <t>GO:0010564</t>
  </si>
  <si>
    <t>8/117</t>
  </si>
  <si>
    <t>Ccng1,E2f1,Rad9a,Cep63,Fzr1,Tipin,Stk33,Dot1l</t>
  </si>
  <si>
    <t>12450,13555,19367,28135,56371,66131,117229,208266</t>
  </si>
  <si>
    <t>DNA damage checkpoint signaling</t>
  </si>
  <si>
    <t>GO:0000077</t>
  </si>
  <si>
    <t>10/151</t>
  </si>
  <si>
    <t>Ccng1,E2f1,Rad9a,Cep63,Fzr1,Rnf8,Tipin,Stk33,Dot1l,Sesn2</t>
  </si>
  <si>
    <t>12450,13555,19367,28135,56371,58230,66131,117229,208266,230784</t>
  </si>
  <si>
    <t>signal transduction in response to DNA damage</t>
  </si>
  <si>
    <t>GO:0042770</t>
  </si>
  <si>
    <t>Twf1,Sh3gl2,Gsn,Kif19a</t>
  </si>
  <si>
    <t>19230,20404,227753,286942</t>
  </si>
  <si>
    <t>protein depolymerization</t>
  </si>
  <si>
    <t>GO:0051261</t>
  </si>
  <si>
    <t>Sh3gl2,Wasl,Gsn</t>
  </si>
  <si>
    <t>20404,73178,227753</t>
  </si>
  <si>
    <t>Sh3gl2,Wasl,Gsn,Twf1,Kif19a</t>
  </si>
  <si>
    <t>20404,73178,227753,19230,286942</t>
  </si>
  <si>
    <t>12/314</t>
  </si>
  <si>
    <t>Aldh2,Cacnb1,Cacng2,Cplx1,Epb41l3,Grin2d,Prkcb,Ptprs,Naaa,Camk2d,Gls2,Dlgap3</t>
  </si>
  <si>
    <t>11669,12295,12300,12889,13823,14814,18751,19280,67111,108058,216456,242667</t>
  </si>
  <si>
    <t>Cacnb1,Camk2d,Fbxo11</t>
  </si>
  <si>
    <t>12295,108058,225055</t>
  </si>
  <si>
    <t>regulation of calcium ion transmembrane transport via high voltage-gated calcium channel</t>
  </si>
  <si>
    <t>GO:1902514</t>
  </si>
  <si>
    <t>13/-</t>
  </si>
  <si>
    <t>Cacnb1,Camk2d,Fbxo11,Aldh2,Cacng2,Cplx1,Grin2d,Prkcb,Naaa,Gls2,Epb41l3,Ptprs,Dlgap3</t>
  </si>
  <si>
    <t>12295,108058,225055,11669,12300,12889,14814,18751,67111,216456,13823,19280,242667</t>
  </si>
  <si>
    <t>15/480</t>
  </si>
  <si>
    <t>Alk,Fabp7,Cxcr4,E2f1,Id2,Ptprs,Shh,Slc2a1,Smarca4,Fxr2,Dlc1,Sall1,Arl13b,Mfsd2a,Tctn1</t>
  </si>
  <si>
    <t>11682,12140,12767,13555,15902,19280,20423,20525,20586,23879,50768,58198,68146,76574,654470</t>
  </si>
  <si>
    <t>forebrain development</t>
  </si>
  <si>
    <t>GO:0030900</t>
  </si>
  <si>
    <t>24/784</t>
  </si>
  <si>
    <t>Alk,Fabp7,Cxcr4,E2f1,Glud1,Hsd17b7,Id2,Ptprs,Atxn2,Shh,Slc2a1,Smarca4,Ulk1,Fxr2,Dlc1,Cend1,Sall1,Arl13b,Ccdc134,Mfsd2a,Odad3,Ak7,Qars1,Tctn1</t>
  </si>
  <si>
    <t>11682,12140,12767,13555,14661,15490,15902,19280,20239,20423,20525,20586,22241,23879,50768,57754,58198,68146,76457,76574,77609,78801,97541,654470</t>
  </si>
  <si>
    <t>brain development</t>
  </si>
  <si>
    <t>GO:0007420</t>
  </si>
  <si>
    <t>6/111</t>
  </si>
  <si>
    <t>positive regulation of chromosome organization</t>
  </si>
  <si>
    <t>GO:2001252</t>
  </si>
  <si>
    <t>regulation of telomere maintenance</t>
  </si>
  <si>
    <t>GO:0032204</t>
  </si>
  <si>
    <t>3/21</t>
  </si>
  <si>
    <t>Tinf2,Terf2ip,Ankrd66</t>
  </si>
  <si>
    <t>28113,57321,100043332</t>
  </si>
  <si>
    <t>protein localization to chromosome, telomeric region</t>
  </si>
  <si>
    <t>GO:0070198</t>
  </si>
  <si>
    <t>6/-</t>
  </si>
  <si>
    <t>13/385</t>
  </si>
  <si>
    <t>Anxa5,Cacng2,Cdk4,Glud1,Id2,Mt2,Nfe2l1,Shh,Star,Mapk8,Cybrd1,Adgrv1,Gsn</t>
  </si>
  <si>
    <t>11747,12300,12567,14661,15902,17750,18023,20423,20845,26419,73649,110789,227753</t>
  </si>
  <si>
    <t>5/62</t>
  </si>
  <si>
    <t>E2f1,Ednra,Krt8,Mapk8,Gsn</t>
  </si>
  <si>
    <t>13555,13617,16691,26419,227753</t>
  </si>
  <si>
    <t>epithelial cell apoptotic process</t>
  </si>
  <si>
    <t>GO:1904019</t>
  </si>
  <si>
    <t>4/32</t>
  </si>
  <si>
    <t>Mt2,Star,Mapk8,Gsn</t>
  </si>
  <si>
    <t>17750,20845,26419,227753</t>
  </si>
  <si>
    <t>cellular response to cadmium ion</t>
  </si>
  <si>
    <t>GO:0071276</t>
  </si>
  <si>
    <t>16/-</t>
  </si>
  <si>
    <t>Mt2,Star,Mapk8,Gsn,E2f1,Ednra,Krt8,Anxa5,Cacng2,Cdk4,Glud1,Id2,Nfe2l1,Shh,Cybrd1,Adgrv1</t>
  </si>
  <si>
    <t>17750,20845,26419,227753,13555,13617,16691,11747,12300,12567,14661,15902,18023,20423,73649,110789</t>
  </si>
  <si>
    <t>3/23</t>
  </si>
  <si>
    <t>Ulk1,Cend1,Arl13b</t>
  </si>
  <si>
    <t>22241,57754,68146</t>
  </si>
  <si>
    <t>cell migration in hindbrain</t>
  </si>
  <si>
    <t>GO:0021535</t>
  </si>
  <si>
    <t>9/204</t>
  </si>
  <si>
    <t>Glud1,Ptprs,Atxn2,Shh,Smarca4,Ulk1,Dlc1,Cend1,Arl13b</t>
  </si>
  <si>
    <t>14661,19280,20239,20423,20586,22241,50768,57754,68146</t>
  </si>
  <si>
    <t>hindbrain development</t>
  </si>
  <si>
    <t>GO:0030902</t>
  </si>
  <si>
    <t>3/15</t>
  </si>
  <si>
    <t>hindbrain radial glia guided cell migration</t>
  </si>
  <si>
    <t>GO:0021932</t>
  </si>
  <si>
    <t>9/-</t>
  </si>
  <si>
    <t>Ulk1,Cend1,Arl13b,Glud1,Ptprs,Atxn2,Shh,Smarca4,Dlc1</t>
  </si>
  <si>
    <t>22241,57754,68146,14661,19280,20239,20423,20586,50768</t>
  </si>
  <si>
    <t>6/73</t>
  </si>
  <si>
    <t>Cacnb1,Epb41l3,Slc16a1,Slc2a1,Scn2b,Slc38a3</t>
  </si>
  <si>
    <t>12295,13823,20501,20525,72821,76257</t>
  </si>
  <si>
    <t>5/66</t>
  </si>
  <si>
    <t>Anxa5,Clxn,Cfap45,Gas2l2,Drc1</t>
  </si>
  <si>
    <t>11747,66793,71870,237891,381738</t>
  </si>
  <si>
    <t>regulation of microtubule-based movement</t>
  </si>
  <si>
    <t>GO:0060632</t>
  </si>
  <si>
    <t>4/37</t>
  </si>
  <si>
    <t>Anxa5,Clxn,Cfap45,Gas2l2</t>
  </si>
  <si>
    <t>11747,66793,71870,237891</t>
  </si>
  <si>
    <t>regulation of cilium-dependent cell motility</t>
  </si>
  <si>
    <t>GO:1902019</t>
  </si>
  <si>
    <t>regulation of cilium movement involved in cell motility</t>
  </si>
  <si>
    <t>GO:0060295</t>
  </si>
  <si>
    <t>5/49</t>
  </si>
  <si>
    <t>regulation of cilium movement</t>
  </si>
  <si>
    <t>GO:0003352</t>
  </si>
  <si>
    <t>3/24</t>
  </si>
  <si>
    <t>Ednra,Prkcb,Shh</t>
  </si>
  <si>
    <t>13617,18751,20423</t>
  </si>
  <si>
    <t>regulation of odontogenesis</t>
  </si>
  <si>
    <t>GO:0042481</t>
  </si>
  <si>
    <t>3/13</t>
  </si>
  <si>
    <t>Ednra,Shh,Sox9</t>
  </si>
  <si>
    <t>13617,20423,20682</t>
  </si>
  <si>
    <t>mesenchymal cell apoptotic process</t>
  </si>
  <si>
    <t>GO:0097152</t>
  </si>
  <si>
    <t>Ednra,Shh,Sox9,Prkcb</t>
  </si>
  <si>
    <t>13617,20423,20682,18751</t>
  </si>
  <si>
    <t>6/115</t>
  </si>
  <si>
    <t>Cacng2,Mapk8,Lgi1,Neto2,Jam3,Neto1</t>
  </si>
  <si>
    <t>12300,26419,56839,74513,83964,246317</t>
  </si>
  <si>
    <t>protein localization to cell junction</t>
  </si>
  <si>
    <t>GO:1902414</t>
  </si>
  <si>
    <t>4/51</t>
  </si>
  <si>
    <t>Cacng2,Lgi1,Neto2,Neto1</t>
  </si>
  <si>
    <t>12300,56839,74513,246317</t>
  </si>
  <si>
    <t>protein localization to postsynaptic membrane</t>
  </si>
  <si>
    <t>GO:1903539</t>
  </si>
  <si>
    <t>4/27</t>
  </si>
  <si>
    <t>neurotransmitter receptor localization to postsynaptic specialization membrane</t>
  </si>
  <si>
    <t>GO:0099645</t>
  </si>
  <si>
    <t>protein localization to postsynaptic specialization membrane</t>
  </si>
  <si>
    <t>GO:0099633</t>
  </si>
  <si>
    <t>Cacng2,Lgi1,Neto2,Neto1,Mapk8,Jam3</t>
  </si>
  <si>
    <t>12300,56839,74513,246317,26419,83964</t>
  </si>
  <si>
    <t>Cdh13,Ednra,Ripor1,Eps8l2,Cdc42ep3,Arhgap27</t>
  </si>
  <si>
    <t>12554,13617,75687,98845,260409,544817</t>
  </si>
  <si>
    <t>Rho protein signal transduction</t>
  </si>
  <si>
    <t>GO:0007266</t>
  </si>
  <si>
    <t>7/111</t>
  </si>
  <si>
    <t>Ulk1,Mon1a,Rab31,Hps4,Hps1,Rab7b,Dennd5b</t>
  </si>
  <si>
    <t>22241,72825,106572,192232,192236,226421,320560</t>
  </si>
  <si>
    <t>Rab regulation of trafficking</t>
  </si>
  <si>
    <t>R-MMU-9007101</t>
  </si>
  <si>
    <t>7/87</t>
  </si>
  <si>
    <t>RAB GEFs exchange GTP for GDP on RABs</t>
  </si>
  <si>
    <t>R-MMU-8876198</t>
  </si>
  <si>
    <t>5/78</t>
  </si>
  <si>
    <t>Twf1,Spef1,Bbof1,Gsn,Gas2l2</t>
  </si>
  <si>
    <t>19230,70997,72873,227753,237891</t>
  </si>
  <si>
    <t>6/100</t>
  </si>
  <si>
    <t>Twf1,Aurkb,Spef1,Bbof1,Gsn,Gas2l2</t>
  </si>
  <si>
    <t>19230,20877,70997,72873,227753,237891</t>
  </si>
  <si>
    <t>4/44</t>
  </si>
  <si>
    <t>Aurkb,Spef1,Bbof1,Gas2l2</t>
  </si>
  <si>
    <t>20877,70997,72873,237891</t>
  </si>
  <si>
    <t>regulation of microtubule depolymerization</t>
  </si>
  <si>
    <t>GO:0031114</t>
  </si>
  <si>
    <t>9/176</t>
  </si>
  <si>
    <t>Mapre1,Twf1,Dlc1,Spef1,Bbof1,Clip3,Gsn,Gas2l2,Togaram2</t>
  </si>
  <si>
    <t>13589,19230,50768,70997,72873,76686,227753,237891,320159</t>
  </si>
  <si>
    <t>9/175</t>
  </si>
  <si>
    <t>12/280</t>
  </si>
  <si>
    <t>Anxa5,Mapre1,Aurkb,Mapk8,Clxn,Chordc1,Spef1,Cfap45,Bbof1,Clip3,Gas2l2,Drc1</t>
  </si>
  <si>
    <t>11747,13589,20877,26419,66793,66917,70997,71870,72873,76686,237891,381738</t>
  </si>
  <si>
    <t>regulation of microtubule-based process</t>
  </si>
  <si>
    <t>GO:0032886</t>
  </si>
  <si>
    <t>5/51</t>
  </si>
  <si>
    <t>Mapre1,Spef1,Bbof1,Clip3,Gas2l2</t>
  </si>
  <si>
    <t>13589,70997,72873,76686,237891</t>
  </si>
  <si>
    <t>negative regulation of microtubule polymerization or depolymerization</t>
  </si>
  <si>
    <t>GO:0031111</t>
  </si>
  <si>
    <t>7/99</t>
  </si>
  <si>
    <t>Mapre1,Aurkb,Mapk8,Spef1,Bbof1,Clip3,Gas2l2</t>
  </si>
  <si>
    <t>13589,20877,26419,70997,72873,76686,237891</t>
  </si>
  <si>
    <t>15/368</t>
  </si>
  <si>
    <t>Mapre1,Twf1,Tinf2,Dlc1,Odf2l,Terf2ip,Spef1,Bbof1,Tbc1d30,4930550C14Rik,Clip3,Tom1l2,Gsn,Gas2l2,Togaram2</t>
  </si>
  <si>
    <t>13589,19230,28113,50768,52184,57321,70997,72873,74694,75311,76686,216810,227753,237891,320159</t>
  </si>
  <si>
    <t>negative regulation of organelle organization</t>
  </si>
  <si>
    <t>GO:0010639</t>
  </si>
  <si>
    <t>26/778</t>
  </si>
  <si>
    <t>Mapre1,Lgals3,Twf1,Ptprs,Atxn2,Sox9,Ulk1,Vim,Map3k7,Tinf2,Dlc1,Odf2l,Scamp5,Terf2ip,Spef1,Bbof1,Wasl,Tbc1d30,4930550C14Rik,Clip3,Dnajb1,Jam3,Tom1l2,Gsn,Gas2l2,Togaram2</t>
  </si>
  <si>
    <t>13589,16854,19230,19280,20239,20682,22241,22352,26409,28113,50768,52184,56807,57321,70997,72873,73178,74694,75311,76686,81489,83964,216810,227753,237891,320159</t>
  </si>
  <si>
    <t>Mapre1,Lgals3,Twf1,Ptprs,Atxn2,Sox9,Ulk1,Vim,Map3k7,Tinf2,Dlc1,Odf2l,Scamp5,Terf2ip,Spef1,Bbof1,Wasl,Tbc1d30,4930550C14Rik,Clip3,Dnajb1,Jam3,Tom1l2,Gsn,Gas2l2,Togaram2,Aurkb,Mapk8,Anxa5,Clxn,Chordc1,Cfap45,Drc1</t>
  </si>
  <si>
    <t>13589,16854,19230,19280,20239,20682,22241,22352,26409,28113,50768,52184,56807,57321,70997,72873,73178,74694,75311,76686,81489,83964,216810,227753,237891,320159,20877,26419,11747,66793,66917,71870,381738</t>
  </si>
  <si>
    <t>5/82</t>
  </si>
  <si>
    <t>Ccng1,Rad9a,Fzr1,Tipin,Stk33</t>
  </si>
  <si>
    <t>12450,19367,56371,66131,117229</t>
  </si>
  <si>
    <t>mitotic DNA damage checkpoint signaling</t>
  </si>
  <si>
    <t>GO:0044773</t>
  </si>
  <si>
    <t>15/474</t>
  </si>
  <si>
    <t>Ccng1,Cdk4,E2f1,Id2,Mlf1,Rad9a,Smarca4,Aurkb,Cep63,Fzr1,Nek6,Tipin,Camk2d,Stk33,Dot1l</t>
  </si>
  <si>
    <t>12450,12567,13555,15902,17349,19367,20586,20877,28135,56371,59126,66131,108058,117229,208266</t>
  </si>
  <si>
    <t>regulation of cell cycle phase transition</t>
  </si>
  <si>
    <t>GO:1901987</t>
  </si>
  <si>
    <t>11/300</t>
  </si>
  <si>
    <t>Ccng1,E2f1,Rad9a,Aurkb,Cep63,Fzr1,Tipin,Stk33,Dot1l,Tom1l2,Ppp2r5b</t>
  </si>
  <si>
    <t>12450,13555,19367,20877,28135,56371,66131,117229,208266,216810,225849</t>
  </si>
  <si>
    <t>negative regulation of cell cycle process</t>
  </si>
  <si>
    <t>GO:0010948</t>
  </si>
  <si>
    <t>9/181</t>
  </si>
  <si>
    <t>Ccng1,E2f1,Rad9a,Aurkb,Cep63,Fzr1,Tipin,Stk33,Dot1l</t>
  </si>
  <si>
    <t>12450,13555,19367,20877,28135,56371,66131,117229,208266</t>
  </si>
  <si>
    <t>cell cycle checkpoint signaling</t>
  </si>
  <si>
    <t>GO:0000075</t>
  </si>
  <si>
    <t>8/125</t>
  </si>
  <si>
    <t>DNA integrity checkpoint signaling</t>
  </si>
  <si>
    <t>GO:0031570</t>
  </si>
  <si>
    <t>Ccng1,E2f1,Rad9a,Cep63,Fzr1,Rnf8,Tipin,Stk33,Dot1l,Sesn2,Aurkb,Cdk4,Id2,Mlf1,Nfe2l1,Smarca4,Sox9,Cetn2,Mapk8,Nek6,Chordc1,Camk2d,Tom1l2,Ppp2r5b</t>
  </si>
  <si>
    <t>12450,13555,19367,28135,56371,58230,66131,117229,208266,230784,20877,12567,15902,17349,18023,20586,20682,26370,26419,59126,66917,108058,216810,225849</t>
  </si>
  <si>
    <t>5/59</t>
  </si>
  <si>
    <t>Cfap45,Ccdc103,Odad3,Ak7,Ropn1l</t>
  </si>
  <si>
    <t>71870,73293,77609,78801,252967</t>
  </si>
  <si>
    <t>extracellular transport</t>
  </si>
  <si>
    <t>GO:0006858</t>
  </si>
  <si>
    <t>5/56</t>
  </si>
  <si>
    <t>epithelial cilium movement involved in extracellular fluid movement</t>
  </si>
  <si>
    <t>GO:0003351</t>
  </si>
  <si>
    <t>9/143</t>
  </si>
  <si>
    <t>Shh,Tmem107,Arl13b,Enkur,Cfap52,Cfap45,Ccdc103,Odad3,Drc1</t>
  </si>
  <si>
    <t>20423,66910,68146,71233,71860,71870,73293,77609,381738</t>
  </si>
  <si>
    <t>left/right pattern formation</t>
  </si>
  <si>
    <t>GO:0060972</t>
  </si>
  <si>
    <t>9/136</t>
  </si>
  <si>
    <t>determination of left/right symmetry</t>
  </si>
  <si>
    <t>GO:0007368</t>
  </si>
  <si>
    <t>3/7</t>
  </si>
  <si>
    <t>Enkur,Cfap52,Cfap45</t>
  </si>
  <si>
    <t>71233,71860,71870</t>
  </si>
  <si>
    <t>establishment of left/right asymmetry</t>
  </si>
  <si>
    <t>GO:0061966</t>
  </si>
  <si>
    <t>10/142</t>
  </si>
  <si>
    <t>Shh,Mapk8,Tmem107,Arl13b,Enkur,Cfap52,Cfap45,Ccdc103,Odad3,Drc1</t>
  </si>
  <si>
    <t>20423,26419,66910,68146,71233,71860,71870,73293,77609,381738</t>
  </si>
  <si>
    <t>determination of bilateral symmetry</t>
  </si>
  <si>
    <t>GO:0009855</t>
  </si>
  <si>
    <t>specification of symmetry</t>
  </si>
  <si>
    <t>GO:0009799</t>
  </si>
  <si>
    <t>Shh,Mapk8,Tmem107,Arl13b,Enkur,Cfap52,Cfap45,Ccdc103,Odad3,Drc1,Ak7,Ropn1l</t>
  </si>
  <si>
    <t>20423,26419,66910,68146,71233,71860,71870,73293,77609,381738,78801,252967</t>
  </si>
  <si>
    <t>17/500</t>
  </si>
  <si>
    <t>Cacng2,Cd9,Epn1,Mx2,Pld2,Sh3gl2,Shh,Sncg,Ulk1,Rab11fip5,Ifitm3,Rab31,Rab7b,Gsn,Fcgr4,Entrep1,Arhgap27</t>
  </si>
  <si>
    <t>12300,12527,13854,17858,18806,20404,20423,20618,22241,52055,66141,106572,226421,227753,246256,381217,544817</t>
  </si>
  <si>
    <t>23/683</t>
  </si>
  <si>
    <t>Cacng2,Cd9,Epn1,Mx2,Pld2,Sh3gl2,Shh,Slc12a4,Slc2a1,Sncg,Ulk1,Rab11fip5,Slc2a5,Ifitm3,Slc38a3,Rab31,Slc2a10,Slc36a1,Rab7b,Gsn,Fcgr4,Entrep1,Arhgap27</t>
  </si>
  <si>
    <t>12300,12527,13854,17858,18806,20404,20423,20498,20525,20618,22241,52055,56485,66141,76257,106572,170441,215335,226421,227753,246256,381217,544817</t>
  </si>
  <si>
    <t>11/168</t>
  </si>
  <si>
    <t>Cacng2,Cd9,Mx2,Pld2,Ulk1,Rab11fip5,Ifitm3,Rab31,Fcgr4,Entrep1,Arhgap27</t>
  </si>
  <si>
    <t>12300,12527,17858,18806,22241,52055,66141,106572,246256,381217,544817</t>
  </si>
  <si>
    <t>8/82</t>
  </si>
  <si>
    <t>Cacng2,Cd9,Mx2,Pld2,Ulk1,Rab11fip5,Rab31,Entrep1</t>
  </si>
  <si>
    <t>12300,12527,17858,18806,22241,52055,106572,381217</t>
  </si>
  <si>
    <t>23/-</t>
  </si>
  <si>
    <t>Cacng2,Cd9,Mx2,Pld2,Ulk1,Rab11fip5,Rab31,Entrep1,Ifitm3,Fcgr4,Arhgap27,Epn1,Sh3gl2,Shh,Slc12a4,Slc2a1,Sncg,Slc2a5,Slc38a3,Slc2a10,Slc36a1,Rab7b,Gsn</t>
  </si>
  <si>
    <t>12300,12527,17858,18806,22241,52055,106572,381217,66141,246256,544817,13854,20404,20423,20498,20525,20618,56485,76257,170441,215335,226421,227753</t>
  </si>
  <si>
    <t>4/52</t>
  </si>
  <si>
    <t>Slc2a1,Slc2a5,Slc25a32,Slc2a10</t>
  </si>
  <si>
    <t>20525,56485,69906,170441</t>
  </si>
  <si>
    <t>vitamin transport</t>
  </si>
  <si>
    <t>GO:0051180</t>
  </si>
  <si>
    <t>Slc2a1,Sgcb,Slc2a5,Sesn2</t>
  </si>
  <si>
    <t>20525,24051,56485,230784</t>
  </si>
  <si>
    <t>D-glucose import</t>
  </si>
  <si>
    <t>GO:0046323</t>
  </si>
  <si>
    <t>3/10</t>
  </si>
  <si>
    <t>Slc2a1,Slc2a5,Slc2a10</t>
  </si>
  <si>
    <t>20525,56485,170441</t>
  </si>
  <si>
    <t>dehydroascorbic acid transport</t>
  </si>
  <si>
    <t>GO:0070837</t>
  </si>
  <si>
    <t>6/58</t>
  </si>
  <si>
    <t>carbohydrate transmembrane transport</t>
  </si>
  <si>
    <t>GO:0034219</t>
  </si>
  <si>
    <t>6/46</t>
  </si>
  <si>
    <t>monosaccharide transmembrane transport</t>
  </si>
  <si>
    <t>GO:0015749</t>
  </si>
  <si>
    <t>3/5</t>
  </si>
  <si>
    <t>hexose import across plasma membrane</t>
  </si>
  <si>
    <t>GO:0140271</t>
  </si>
  <si>
    <t>carbohydrate import across plasma membrane</t>
  </si>
  <si>
    <t>GO:0098704</t>
  </si>
  <si>
    <t>Slc2a1,Sgcb,Slc5a3,Slc2a5,Mfsd12,Mfsd2a,Slc2a10,Sesn2,Slc25a32</t>
  </si>
  <si>
    <t>20525,24051,53881,56485,73822,76574,170441,230784,69906</t>
  </si>
  <si>
    <t>5/23</t>
  </si>
  <si>
    <t>Clxn,Ccdc103,Odad3,Zmynd10,Dnaaf5</t>
  </si>
  <si>
    <t>66793,73293,77609,114602,433956</t>
  </si>
  <si>
    <t>outer dynein arm assembly</t>
  </si>
  <si>
    <t>GO:0036158</t>
  </si>
  <si>
    <t>5/20</t>
  </si>
  <si>
    <t>Tekt2,Ccdc103,Zmynd10,Cfap100,Dnaaf5</t>
  </si>
  <si>
    <t>24084,73293,114602,243538,433956</t>
  </si>
  <si>
    <t>inner dynein arm assembly</t>
  </si>
  <si>
    <t>GO:0036159</t>
  </si>
  <si>
    <t>27/588</t>
  </si>
  <si>
    <t>Mapre1,Slc16a1,Aurkb,Dynlt1b,Tekt2,Cetn2,Cep63,Clxn,Chordc1,Tppp3,Iqcg,Spaca9,Spef1,Bbof1,Ccdc103,Calml4,Clip3,Odad3,Ak7,Zmynd10,Ttc12,Gas2l2,Cfap100,Kif19a,Togaram2,Drc1,Dnaaf5</t>
  </si>
  <si>
    <t>13589,20501,20877,21648,24084,26370,28135,66793,66917,67971,69707,69987,70997,72873,73293,75600,76686,77609,78801,114602,235330,237891,243538,286942,320159,381738,433956</t>
  </si>
  <si>
    <t>9/42</t>
  </si>
  <si>
    <t>Tekt2,Clxn,Ccdc103,Odad3,Zmynd10,Ttc12,Cfap100,Drc1,Dnaaf5</t>
  </si>
  <si>
    <t>24084,66793,73293,77609,114602,235330,243538,381738,433956</t>
  </si>
  <si>
    <t>axonemal dynein complex assembly</t>
  </si>
  <si>
    <t>GO:0070286</t>
  </si>
  <si>
    <t>14/111</t>
  </si>
  <si>
    <t>Tekt2,Clxn,Iqcg,Spaca9,Spef1,Bbof1,Ccdc103,Odad3,Ak7,Zmynd10,Ttc12,Cfap100,Drc1,Dnaaf5</t>
  </si>
  <si>
    <t>24084,66793,69707,69987,70997,72873,73293,77609,78801,114602,235330,243538,381738,433956</t>
  </si>
  <si>
    <t>axoneme assembly</t>
  </si>
  <si>
    <t>GO:0035082</t>
  </si>
  <si>
    <t>29/473</t>
  </si>
  <si>
    <t>Cdh13,Mapre1,Tekt1,Tekt2,Clxn,Tmem107,Arl13b,Iqcg,Spaca9,Spef1,Bbof1,Cabcoco1,Ccdc103,Fam161a,Cfap161,Dnali1,Odad3,Ak7,Zmynd10,Itgb4,Dync2i1,Gsn,Ttc12,Cfap100,Elmod1,Drc1,Dnaaf5,Cibar2,Tctn1</t>
  </si>
  <si>
    <t>12554,13589,21689,24084,66793,66910,68146,69707,69987,70997,72873,73287,73293,73873,75556,75563,77609,78801,114602,192897,217935,227753,235330,243538,270162,381738,433956,436062,654470</t>
  </si>
  <si>
    <t>cell projection assembly</t>
  </si>
  <si>
    <t>GO:0030031</t>
  </si>
  <si>
    <t>29/460</t>
  </si>
  <si>
    <t>plasma membrane bounded cell projection assembly</t>
  </si>
  <si>
    <t>GO:0120031</t>
  </si>
  <si>
    <t>17/148</t>
  </si>
  <si>
    <t>Mapre1,Tekt2,Clxn,Tppp3,Iqcg,Spaca9,Spef1,Bbof1,Ccdc103,Odad3,Ak7,Zmynd10,Ttc12,Gas2l2,Cfap100,Drc1,Dnaaf5</t>
  </si>
  <si>
    <t>13589,24084,66793,67971,69707,69987,70997,72873,73293,77609,78801,114602,235330,237891,243538,381738,433956</t>
  </si>
  <si>
    <t>microtubule bundle formation</t>
  </si>
  <si>
    <t>GO:0001578</t>
  </si>
  <si>
    <t>27/360</t>
  </si>
  <si>
    <t>Mapre1,Tekt1,Tekt2,Clxn,Tmem107,Arl13b,Iqcg,Spaca9,Spef1,Bbof1,Cabcoco1,Ccdc103,Fam161a,Cfap161,Dnali1,Odad3,Ak7,Zmynd10,Dync2i1,Gsn,Ttc12,Cfap100,Elmod1,Drc1,Dnaaf5,Cibar2,Tctn1</t>
  </si>
  <si>
    <t>13589,21689,24084,66793,66910,68146,69707,69987,70997,72873,73287,73293,73873,75556,75563,77609,78801,114602,217935,227753,235330,243538,270162,381738,433956,436062,654470</t>
  </si>
  <si>
    <t>cilium assembly</t>
  </si>
  <si>
    <t>GO:0060271</t>
  </si>
  <si>
    <t>29/399</t>
  </si>
  <si>
    <t>Mapre1,Tekt1,Tekt2,Clxn,Tmem107,Arl13b,Iqcg,Spaca9,Spef1,Bbof1,Cabcoco1,Ccdc103,Fam161a,Ttc17,Cfap161,Dnali1,Odad3,Ak7,Zmynd10,Dync2i1,Gsn,Ttc12,Cfap100,Elmod1,Kif19a,Drc1,Dnaaf5,Cibar2,Tctn1</t>
  </si>
  <si>
    <t>13589,21689,24084,66793,66910,68146,69707,69987,70997,72873,73287,73293,73873,74569,75556,75563,77609,78801,114602,217935,227753,235330,243538,270162,286942,381738,433956,436062,654470</t>
  </si>
  <si>
    <t>cilium organization</t>
  </si>
  <si>
    <t>GO:0044782</t>
  </si>
  <si>
    <t>Mapre1,Tekt1,Tekt2,Clxn,Tmem107,Arl13b,Iqcg,Spaca9,Spef1,Bbof1,Cabcoco1,Ccdc103,Fam161a,Ttc17,Cfap161,Dnali1,Odad3,Ak7,Zmynd10,Dync2i1,Gsn,Ttc12,Cfap100,Elmod1,Kif19a,Drc1,Dnaaf5,Cibar2,Tctn1,Tppp3,Gas2l2,Cdh13,Itgb4,Slc16a1,Aurkb,Dynlt1b,Cetn2,Cep63,Chordc1,Calml4,Clip3,Togaram2</t>
  </si>
  <si>
    <t>13589,21689,24084,66793,66910,68146,69707,69987,70997,72873,73287,73293,73873,74569,75556,75563,77609,78801,114602,217935,227753,235330,243538,270162,286942,381738,433956,436062,654470,67971,237891,12554,192897,20501,20877,21648,26370,28135,66917,75600,76686,320159</t>
  </si>
  <si>
    <t>17/527</t>
  </si>
  <si>
    <t>Cd9,Cxcr4,Ednra,Nphp1,Rnf8,Pacrg,Iqcg,Cfap52,Bbof1,Cabcoco1,Dnali1,Rhbdd1,Jam3,Stk33,Ttc12,Ropn1l,Drc1</t>
  </si>
  <si>
    <t>12527,12767,13617,53885,58230,69310,69707,71860,72873,73287,75563,76867,83964,117229,235330,252967,381738</t>
  </si>
  <si>
    <t>cellular process involved in reproduction in multicellular organism</t>
  </si>
  <si>
    <t>GO:0022412</t>
  </si>
  <si>
    <t>22/754</t>
  </si>
  <si>
    <t>Atn1,Sox9,Cetn2,Nphp1,Rnf8,Pacrg,Iqcg,Spata24,Cfap52,Bbof1,Cabcoco1,Dnali1,Rhbdd1,Odad3,Ak7,Jam3,Stk33,Hps1,Ttc12,Ropn1l,Drc1,Spag8</t>
  </si>
  <si>
    <t>13498,20682,26370,53885,58230,69310,69707,71242,71860,72873,73287,75563,76867,77609,78801,83964,117229,192236,235330,252967,381738,433700</t>
  </si>
  <si>
    <t>male gamete generation</t>
  </si>
  <si>
    <t>GO:0048232</t>
  </si>
  <si>
    <t>12/311</t>
  </si>
  <si>
    <t>Rnf8,Pacrg,Iqcg,Cfap52,Bbof1,Cabcoco1,Dnali1,Jam3,Stk33,Ttc12,Ropn1l,Drc1</t>
  </si>
  <si>
    <t>58230,69310,69707,71860,72873,73287,75563,83964,117229,235330,252967,381738</t>
  </si>
  <si>
    <t>spermatid development</t>
  </si>
  <si>
    <t>GO:0007286</t>
  </si>
  <si>
    <t>22/733</t>
  </si>
  <si>
    <t>spermatogenesis</t>
  </si>
  <si>
    <t>GO:0007283</t>
  </si>
  <si>
    <t>7/93</t>
  </si>
  <si>
    <t>Iqcg,Bbof1,Cabcoco1,Dnali1,Zmynd10,Ttc12,Drc1</t>
  </si>
  <si>
    <t>69707,72873,73287,75563,114602,235330,381738</t>
  </si>
  <si>
    <t>motile cilium assembly</t>
  </si>
  <si>
    <t>GO:0044458</t>
  </si>
  <si>
    <t>14/322</t>
  </si>
  <si>
    <t>Nphp1,Rnf8,Pacrg,Iqcg,Cfap52,Bbof1,Cabcoco1,Dnali1,Rhbdd1,Jam3,Stk33,Ttc12,Ropn1l,Drc1</t>
  </si>
  <si>
    <t>53885,58230,69310,69707,71860,72873,73287,75563,76867,83964,117229,235330,252967,381738</t>
  </si>
  <si>
    <t>spermatid differentiation</t>
  </si>
  <si>
    <t>GO:0048515</t>
  </si>
  <si>
    <t>Iqcg,Bbof1,Cabcoco1,Dnali1,Ttc12,Drc1</t>
  </si>
  <si>
    <t>69707,72873,73287,75563,235330,381738</t>
  </si>
  <si>
    <t>sperm flagellum assembly</t>
  </si>
  <si>
    <t>GO:0120316</t>
  </si>
  <si>
    <t>Pltp,Tekt1,Tekt2,Ribc1,Pacrg,Iqcg,Spaca9,Enkur,Cfap52,Cfap45,Bbof1,Cabcoco1,Cfap161,Dnali1,Odad3,Efhb,Ttc12,Ropn1l,Cimip2b,Drc1,Spag8</t>
  </si>
  <si>
    <t>18830,21689,24084,66611,69310,69707,69987,71233,71860,71870,72873,73287,75556,75563,77609,211482,235330,252967,329831,381738,433700</t>
  </si>
  <si>
    <t>flagellated sperm motility</t>
  </si>
  <si>
    <t>GO:0030317</t>
  </si>
  <si>
    <t>22/227</t>
  </si>
  <si>
    <t>Pltp,Tekt1,Tekt2,Ribc1,Pacrg,Iqcg,Spaca9,Enkur,Cfap52,Cfap45,Bbof1,Cabcoco1,Cfap161,Dnali1,Odad3,Dnah12,Efhb,Ttc12,Ropn1l,Cimip2b,Drc1,Spag8</t>
  </si>
  <si>
    <t>18830,21689,24084,66611,69310,69707,69987,71233,71860,71870,72873,73287,75556,75563,77609,110083,211482,235330,252967,329831,381738,433700</t>
  </si>
  <si>
    <t>cilium movement involved in cell motility</t>
  </si>
  <si>
    <t>GO:0060294</t>
  </si>
  <si>
    <t>Pltp,Tekt1,Tekt2,Ribc1,Pacrg,Iqcg,Spaca9,Enkur,Cfap52,Cfap45,Bbof1,Cabcoco1,Cfap161,Dnali1,Odad3,Zmynd10,Efhb,Ttc12,Ropn1l,Cimip2b,Drc1,Spag8</t>
  </si>
  <si>
    <t>18830,21689,24084,66611,69310,69707,69987,71233,71860,71870,72873,73287,75556,75563,77609,114602,211482,235330,252967,329831,381738,433700</t>
  </si>
  <si>
    <t>sperm motility</t>
  </si>
  <si>
    <t>GO:0097722</t>
  </si>
  <si>
    <t>23/232</t>
  </si>
  <si>
    <t>Pltp,Tekt1,Tekt2,Ribc1,Clxn,Pacrg,Iqcg,Spaca9,Enkur,Cfap52,Cfap45,Bbof1,Cabcoco1,Cfap161,Dnali1,Odad3,Dnah12,Efhb,Ttc12,Ropn1l,Cimip2b,Drc1,Spag8</t>
  </si>
  <si>
    <t>18830,21689,24084,66611,66793,69310,69707,69987,71233,71860,71870,72873,73287,75556,75563,77609,110083,211482,235330,252967,329831,381738,433700</t>
  </si>
  <si>
    <t>cilium-dependent cell motility</t>
  </si>
  <si>
    <t>GO:0060285</t>
  </si>
  <si>
    <t>cilium or flagellum-dependent cell motility</t>
  </si>
  <si>
    <t>GO:0001539</t>
  </si>
  <si>
    <t>36/484</t>
  </si>
  <si>
    <t>Pltp,Dynlt1b,Tekt1,Tekt2,Ribc1,Clxn,Pacrg,Iqcg,Spaca9,Spef1,Enkur,Cfap52,Cfap45,Bbof1,Cabcoco1,Ccdc103,Dynlrb2,Cfap161,Dnali1,Clip3,Odad3,Ak7,Dnah12,Zmynd10,Efhb,Dync2i1,Ttc12,Cfap100,Neto1,Ropn1l,Kif19a,Kif6,Cimip2b,Drc1,Spag8,Dnaaf5</t>
  </si>
  <si>
    <t>18830,21648,21689,24084,66611,66793,69310,69707,69987,70997,71233,71860,71870,72873,73287,73293,75465,75556,75563,76686,77609,78801,110083,114602,211482,217935,235330,243538,246317,252967,286942,319991,329831,381738,433700,433956</t>
  </si>
  <si>
    <t>microtubule-based movement</t>
  </si>
  <si>
    <t>GO:0007018</t>
  </si>
  <si>
    <t>29/271</t>
  </si>
  <si>
    <t>Pltp,Tekt1,Tekt2,Ribc1,Clxn,Pacrg,Iqcg,Spaca9,Spef1,Enkur,Cfap52,Cfap45,Bbof1,Cabcoco1,Ccdc103,Cfap161,Dnali1,Odad3,Ak7,Dnah12,Zmynd10,Efhb,Ttc12,Cfap100,Ropn1l,Cimip2b,Drc1,Spag8,Dnaaf5</t>
  </si>
  <si>
    <t>18830,21689,24084,66611,66793,69310,69707,69987,70997,71233,71860,71870,72873,73287,73293,75556,75563,77609,78801,110083,114602,211482,235330,243538,252967,329831,381738,433700,433956</t>
  </si>
  <si>
    <t>cilium movement</t>
  </si>
  <si>
    <t>GO:0003341</t>
  </si>
  <si>
    <t>Pltp,Tekt1,Tekt2,Ribc1,Clxn,Pacrg,Iqcg,Spaca9,Spef1,Enkur,Cfap52,Cfap45,Bbof1,Cabcoco1,Ccdc103,Cfap161,Dnali1,Odad3,Ak7,Dnah12,Zmynd10,Efhb,Ttc12,Cfap100,Ropn1l,Cimip2b,Drc1,Spag8,Dnaaf5,Dynlt1b,Dynlrb2,Clip3,Dync2i1,Neto1,Kif19a,Kif6,Nphp1,Rnf8,Rhbdd1,Jam3,Stk33,Atn1,Sox9,Cetn2,Spata24,Hps1,Cd9,Cxcr4,Ednra</t>
  </si>
  <si>
    <t>18830,21689,24084,66611,66793,69310,69707,69987,70997,71233,71860,71870,72873,73287,73293,75556,75563,77609,78801,110083,114602,211482,235330,243538,252967,329831,381738,433700,433956,21648,75465,76686,217935,246317,286942,319991,53885,58230,76867,83964,117229,13498,20682,26370,71242,192236,12527,12767,13617</t>
  </si>
  <si>
    <t>6/201</t>
  </si>
  <si>
    <t>Gna13,Hbegf,Pik3r1,Prkdc,Tcf7l2,Apln</t>
  </si>
  <si>
    <t>14674,15200,18708,19090,21416,30878</t>
  </si>
  <si>
    <t>regulation of smooth muscle cell proliferation</t>
  </si>
  <si>
    <t>GO:0048660</t>
  </si>
  <si>
    <t>3/48</t>
  </si>
  <si>
    <t>Adam17,Aldh1a1,Pgam5</t>
  </si>
  <si>
    <t>11491,11668,72542</t>
  </si>
  <si>
    <t>3/46</t>
  </si>
  <si>
    <t>Adam17,Itgb2,Ldlr</t>
  </si>
  <si>
    <t>11491,16414,16835</t>
  </si>
  <si>
    <t>cellular response to lipoprotein particle stimulus</t>
  </si>
  <si>
    <t>GO:0071402</t>
  </si>
  <si>
    <t>3/44</t>
  </si>
  <si>
    <t>Adam17,Adam9,Itgb2</t>
  </si>
  <si>
    <t>11491,11502,16414</t>
  </si>
  <si>
    <t>cell adhesion mediated by integrin</t>
  </si>
  <si>
    <t>GO:0033627</t>
  </si>
  <si>
    <t>Adam17,Adam9,Itgb2,Ldlr,Aldh1a1,Pgam5</t>
  </si>
  <si>
    <t>11491,11502,16414,16835,11668,72542</t>
  </si>
  <si>
    <t>5/140</t>
  </si>
  <si>
    <t>Pdia4,Gna13,Axl,Hps4,Prrg1</t>
  </si>
  <si>
    <t>12304,14674,26362,192232,546336</t>
  </si>
  <si>
    <t>hemostasis</t>
  </si>
  <si>
    <t>GO:0007599</t>
  </si>
  <si>
    <t>5/137</t>
  </si>
  <si>
    <t>coagulation</t>
  </si>
  <si>
    <t>GO:0050817</t>
  </si>
  <si>
    <t>blood coagulation</t>
  </si>
  <si>
    <t>GO:0007596</t>
  </si>
  <si>
    <t>3/47</t>
  </si>
  <si>
    <t>Inppl1,Nde1,Cdk5rap2</t>
  </si>
  <si>
    <t>16332,67203,214444</t>
  </si>
  <si>
    <t>establishment of spindle orientation</t>
  </si>
  <si>
    <t>GO:0051294</t>
  </si>
  <si>
    <t>3/42</t>
  </si>
  <si>
    <t>establishment of mitotic spindle localization</t>
  </si>
  <si>
    <t>GO:0040001</t>
  </si>
  <si>
    <t>3/38</t>
  </si>
  <si>
    <t>establishment of mitotic spindle orientation</t>
  </si>
  <si>
    <t>GO:0000132</t>
  </si>
  <si>
    <t>8/355</t>
  </si>
  <si>
    <t>Adam9,Cd180,Star,Axl,Havcr2,Sbno2,Nlrp3,Fcgr4</t>
  </si>
  <si>
    <t>11502,17079,20845,26362,171285,216161,216799,246256</t>
  </si>
  <si>
    <t>cellular response to biotic stimulus</t>
  </si>
  <si>
    <t>GO:0071216</t>
  </si>
  <si>
    <t>6/204</t>
  </si>
  <si>
    <t>Adam9,Prdx6,Pld2,Star,Axl,Fchsd1</t>
  </si>
  <si>
    <t>11502,11758,18806,20845,26362,319262</t>
  </si>
  <si>
    <t>response to reactive oxygen species</t>
  </si>
  <si>
    <t>GO:0000302</t>
  </si>
  <si>
    <t>8/327</t>
  </si>
  <si>
    <t>cellular response to molecule of bacterial origin</t>
  </si>
  <si>
    <t>GO:0071219</t>
  </si>
  <si>
    <t>8/318</t>
  </si>
  <si>
    <t>cellular response to lipopolysaccharide</t>
  </si>
  <si>
    <t>GO:0071222</t>
  </si>
  <si>
    <t>5/119</t>
  </si>
  <si>
    <t>Adam9,Pld2,Star,Axl,Fchsd1</t>
  </si>
  <si>
    <t>11502,18806,20845,26362,319262</t>
  </si>
  <si>
    <t>response to hydrogen peroxide</t>
  </si>
  <si>
    <t>GO:0042542</t>
  </si>
  <si>
    <t>Adam9,Pld2,Star,Axl,Fchsd1,Cd180,Havcr2,Sbno2,Nlrp3,Fcgr4,Prdx6</t>
  </si>
  <si>
    <t>11502,18806,20845,26362,319262,17079,171285,216161,216799,246256,11758</t>
  </si>
  <si>
    <t>4/102</t>
  </si>
  <si>
    <t>Sash1,Havcr2,Ago3,Nlrp3</t>
  </si>
  <si>
    <t>70097,171285,214150,216799</t>
  </si>
  <si>
    <t>regulation of non-canonical NF-kappaB signal transduction</t>
  </si>
  <si>
    <t>GO:1901222</t>
  </si>
  <si>
    <t>8/361</t>
  </si>
  <si>
    <t>Cd180,Prkdc,Slc19a1,Nek7,Pspc1,Sash1,Havcr2,Nlrp3</t>
  </si>
  <si>
    <t>17079,19090,20509,59125,66645,70097,171285,216799</t>
  </si>
  <si>
    <t>positive regulation of response to biotic stimulus</t>
  </si>
  <si>
    <t>GO:0002833</t>
  </si>
  <si>
    <t>4/72</t>
  </si>
  <si>
    <t>positive regulation of non-canonical NF-kappaB signal transduction</t>
  </si>
  <si>
    <t>GO:1901224</t>
  </si>
  <si>
    <t>Sash1,Havcr2,Ago3,Nlrp3,Cd180,Prkdc,Slc19a1,Nek7,Pspc1</t>
  </si>
  <si>
    <t>70097,171285,214150,216799,17079,19090,20509,59125,66645</t>
  </si>
  <si>
    <t>4/95</t>
  </si>
  <si>
    <t>Eps15,Hbegf,Il7r,Ldlr</t>
  </si>
  <si>
    <t>13858,15200,16197,16835</t>
  </si>
  <si>
    <t>Cargo recognition for clathrin-mediated endocytosis</t>
  </si>
  <si>
    <t>R-MMU-8856825</t>
  </si>
  <si>
    <t>Eps15,Hbegf,Pik3r1</t>
  </si>
  <si>
    <t>13858,15200,18708</t>
  </si>
  <si>
    <t>Signaling by EGFR</t>
  </si>
  <si>
    <t>R-MMU-177929</t>
  </si>
  <si>
    <t>3/30</t>
  </si>
  <si>
    <t>Eps15,Ldlr,Arap1</t>
  </si>
  <si>
    <t>13858,16835,69710</t>
  </si>
  <si>
    <t>regulation of receptor recycling</t>
  </si>
  <si>
    <t>GO:0001919</t>
  </si>
  <si>
    <t>Eps15,Ldlr,Arap1,Hbegf,Pik3r1,Il7r</t>
  </si>
  <si>
    <t>13858,16835,69710,15200,18708,16197</t>
  </si>
  <si>
    <t>Ldlr,Tcf7l2,Abhd5</t>
  </si>
  <si>
    <t>16835,21416,67469</t>
  </si>
  <si>
    <t>regulation of triglyceride metabolic process</t>
  </si>
  <si>
    <t>GO:0090207</t>
  </si>
  <si>
    <t>5/127</t>
  </si>
  <si>
    <t>Aqp4,Pik3r1,Star,Tcf7l2,Zbtb20</t>
  </si>
  <si>
    <t>11829,18708,20845,21416,56490</t>
  </si>
  <si>
    <t>intracellular glucose homeostasis</t>
  </si>
  <si>
    <t>GO:0001678</t>
  </si>
  <si>
    <t>6/175</t>
  </si>
  <si>
    <t>Ldlr,Star,Tcf7l2,Zbtb20,Abhd5,Elovl5</t>
  </si>
  <si>
    <t>16835,20845,21416,56490,67469,68801</t>
  </si>
  <si>
    <t>positive regulation of lipid metabolic process</t>
  </si>
  <si>
    <t>GO:0045834</t>
  </si>
  <si>
    <t>5/120</t>
  </si>
  <si>
    <t>Ldlr,Star,Tcf7l2,Zbtb20,Elovl5</t>
  </si>
  <si>
    <t>16835,20845,21416,56490,68801</t>
  </si>
  <si>
    <t>positive regulation of lipid biosynthetic process</t>
  </si>
  <si>
    <t>GO:0046889</t>
  </si>
  <si>
    <t>3/29</t>
  </si>
  <si>
    <t>positive regulation of triglyceride metabolic process</t>
  </si>
  <si>
    <t>GO:0090208</t>
  </si>
  <si>
    <t>Ldlr,Tcf7l2,Abhd5,Star,Zbtb20,Elovl5,Aqp4,Pik3r1</t>
  </si>
  <si>
    <t>16835,21416,67469,20845,56490,68801,11829,18708</t>
  </si>
  <si>
    <t>7/283</t>
  </si>
  <si>
    <t>Aqp4,Me1,Trpv6,Kctd5,Card11,Nlrp3,Fus</t>
  </si>
  <si>
    <t>11829,17436,64177,69259,108723,216799,233908</t>
  </si>
  <si>
    <t>protein complex oligomerization</t>
  </si>
  <si>
    <t>GO:0051259</t>
  </si>
  <si>
    <t>7/209</t>
  </si>
  <si>
    <t>protein homooligomerization</t>
  </si>
  <si>
    <t>GO:0051260</t>
  </si>
  <si>
    <t>6/221</t>
  </si>
  <si>
    <t>Fscn1,Pik3r1,Twf1,Arap1,Cep97,Daam2</t>
  </si>
  <si>
    <t>14086,18708,19230,69710,74201,76441</t>
  </si>
  <si>
    <t>regulation of cell projection assembly</t>
  </si>
  <si>
    <t>GO:0060491</t>
  </si>
  <si>
    <t>6/218</t>
  </si>
  <si>
    <t>regulation of plasma membrane bounded cell projection assembly</t>
  </si>
  <si>
    <t>GO:0120032</t>
  </si>
  <si>
    <t>3/52</t>
  </si>
  <si>
    <t>Fscn1,Pik3r1,Twf1</t>
  </si>
  <si>
    <t>14086,18708,19230</t>
  </si>
  <si>
    <t>regulation of lamellipodium organization</t>
  </si>
  <si>
    <t>GO:1902743</t>
  </si>
  <si>
    <t>3/41</t>
  </si>
  <si>
    <t>regulation of lamellipodium assembly</t>
  </si>
  <si>
    <t>GO:0010591</t>
  </si>
  <si>
    <t>3/40</t>
  </si>
  <si>
    <t>Fscn1,Pik3r1,Arap1</t>
  </si>
  <si>
    <t>14086,18708,69710</t>
  </si>
  <si>
    <t>positive regulation of filopodium assembly</t>
  </si>
  <si>
    <t>GO:0051491</t>
  </si>
  <si>
    <t>5/129</t>
  </si>
  <si>
    <t>Pik3r1,Snap23,Stbd1,Arap1,Acbd5</t>
  </si>
  <si>
    <t>18708,20619,52331,69710,74159</t>
  </si>
  <si>
    <t>4/60</t>
  </si>
  <si>
    <t>Fscn1,Pik3r1,Arap1,Daam2</t>
  </si>
  <si>
    <t>14086,18708,69710,76441</t>
  </si>
  <si>
    <t>regulation of filopodium assembly</t>
  </si>
  <si>
    <t>GO:0051489</t>
  </si>
  <si>
    <t>10/388</t>
  </si>
  <si>
    <t>Gna13,Pik3r1,Pld2,Twf1,Snap23,Stbd1,Arap1,Acbd5,Cep97,Lrrc1</t>
  </si>
  <si>
    <t>14674,18708,18806,19230,20619,52331,69710,74159,74201,214345</t>
  </si>
  <si>
    <t>Gna13,Pik3r1,Pld2,Twf1,Snap23,Stbd1,Arap1,Acbd5,Cep97,Lrrc1,Fscn1,Daam2</t>
  </si>
  <si>
    <t>14674,18708,18806,19230,20619,52331,69710,74159,74201,214345,14086,76441</t>
  </si>
  <si>
    <t>11/587</t>
  </si>
  <si>
    <t>Vps26c,Eps15,Itgb2,Snap23,Micall1,Lgi1,Nectin3,Dusp18,Acap2,Rab31,Tmem150a</t>
  </si>
  <si>
    <t>13185,13858,16414,20619,27008,56839,58998,75219,78618,106572,232086</t>
  </si>
  <si>
    <t>4/78</t>
  </si>
  <si>
    <t>Vps26c,Eps15,Micall1,Acap2</t>
  </si>
  <si>
    <t>13185,13858,27008,78618</t>
  </si>
  <si>
    <t>endocytic recycling</t>
  </si>
  <si>
    <t>GO:0032456</t>
  </si>
  <si>
    <t>6/139</t>
  </si>
  <si>
    <t>Vps26c,Eps15,Snap23,Micall1,Acap2,Rab31</t>
  </si>
  <si>
    <t>13185,13858,20619,27008,78618,106572</t>
  </si>
  <si>
    <t>Vps26c,Eps15,Snap23,Micall1,Acap2,Rab31,Itgb2,Lgi1,Nectin3,Dusp18,Tmem150a</t>
  </si>
  <si>
    <t>13185,13858,20619,27008,78618,106572,16414,56839,58998,75219,232086</t>
  </si>
  <si>
    <t>3/28</t>
  </si>
  <si>
    <t>Dgka,Pld2,Abhd5</t>
  </si>
  <si>
    <t>13139,18806,67469</t>
  </si>
  <si>
    <t>phosphatidic acid metabolic process</t>
  </si>
  <si>
    <t>GO:0046473</t>
  </si>
  <si>
    <t>3/22</t>
  </si>
  <si>
    <t>phosphatidic acid biosynthetic process</t>
  </si>
  <si>
    <t>GO:0006654</t>
  </si>
  <si>
    <t>4/94</t>
  </si>
  <si>
    <t>Inppl1,Pik3r1,Pld2,Fcgr4</t>
  </si>
  <si>
    <t>16332,18708,18806,246256</t>
  </si>
  <si>
    <t>Fc gamma R-mediated phagocytosis - Mus musculus (house mouse)</t>
  </si>
  <si>
    <t>mmu04666</t>
  </si>
  <si>
    <t>Cebpg,Pik3r1,Fcgr4</t>
  </si>
  <si>
    <t>12611,18708,246256</t>
  </si>
  <si>
    <t>natural killer cell mediated immunity</t>
  </si>
  <si>
    <t>GO:0002228</t>
  </si>
  <si>
    <t>3/37</t>
  </si>
  <si>
    <t>natural killer cell mediated cytotoxicity</t>
  </si>
  <si>
    <t>GO:0042267</t>
  </si>
  <si>
    <t>4/75</t>
  </si>
  <si>
    <t>Cebpg,Il7r,Pik3r1,Fcgr4</t>
  </si>
  <si>
    <t>12611,16197,18708,246256</t>
  </si>
  <si>
    <t>leukocyte mediated cytotoxicity</t>
  </si>
  <si>
    <t>GO:0001909</t>
  </si>
  <si>
    <t>Pik3r1,Pld2,Fcgr4</t>
  </si>
  <si>
    <t>18708,18806,246256</t>
  </si>
  <si>
    <t>Role of phospholipids in phagocytosis</t>
  </si>
  <si>
    <t>R-MMU-2029485</t>
  </si>
  <si>
    <t>Pik3r1,Pld2,Fcgr4,Cebpg,Il7r,Inppl1</t>
  </si>
  <si>
    <t>18708,18806,246256,12611,16197,16332</t>
  </si>
  <si>
    <t>4/88</t>
  </si>
  <si>
    <t>Nras,Pik3r1,Ralgds,Tcf7l2</t>
  </si>
  <si>
    <t>18176,18708,19730,21416</t>
  </si>
  <si>
    <t>Colorectal cancer - Mus musculus (house mouse)</t>
  </si>
  <si>
    <t>mmu05210</t>
  </si>
  <si>
    <t>4/84</t>
  </si>
  <si>
    <t>Inppl1,Nras,Pik3r1,Card11</t>
  </si>
  <si>
    <t>16332,18176,18708,108723</t>
  </si>
  <si>
    <t>B cell receptor signaling pathway - Mus musculus (house mouse)</t>
  </si>
  <si>
    <t>mmu04662</t>
  </si>
  <si>
    <t>5/126</t>
  </si>
  <si>
    <t>Gna13,Nras,Pik3r1,Pld2,Cers4</t>
  </si>
  <si>
    <t>14674,18176,18708,18806,67260</t>
  </si>
  <si>
    <t>Sphingolipid signaling pathway - Mus musculus (house mouse)</t>
  </si>
  <si>
    <t>mmu04071</t>
  </si>
  <si>
    <t>6/149</t>
  </si>
  <si>
    <t>Dgka,Gna13,Nras,Pik3r1,Pld2,Ralgds</t>
  </si>
  <si>
    <t>13139,14674,18176,18708,18806,19730</t>
  </si>
  <si>
    <t>Phospholipase D signaling pathway - Mus musculus (house mouse)</t>
  </si>
  <si>
    <t>mmu04072</t>
  </si>
  <si>
    <t>5/98</t>
  </si>
  <si>
    <t>Dgka,Nras,Pik3r1,Pld2,Ralgds</t>
  </si>
  <si>
    <t>13139,18176,18708,18806,19730</t>
  </si>
  <si>
    <t>Choline metabolism in cancer - Mus musculus (house mouse)</t>
  </si>
  <si>
    <t>mmu05231</t>
  </si>
  <si>
    <t>7/175</t>
  </si>
  <si>
    <t>Eps15,Inppl1,Nras,Pik3r1,Pld2,Ralgds,Pik3c2b</t>
  </si>
  <si>
    <t>13858,16332,18176,18708,18806,19730,240752</t>
  </si>
  <si>
    <t>EGFR1 signaling pathway</t>
  </si>
  <si>
    <t>WP572</t>
  </si>
  <si>
    <t>Eps15,Inppl1,Nras,Pik3r1,Pld2,Ralgds,Pik3c2b,Dgka,Gna13,Cers4,Card11,Tcf7l2</t>
  </si>
  <si>
    <t>13858,16332,18176,18708,18806,19730,240752,13139,14674,67260,108723,21416</t>
  </si>
  <si>
    <t>Slc19a1,Slc2a5,Slc25a32</t>
  </si>
  <si>
    <t>20509,56485,69906</t>
  </si>
  <si>
    <t>6/215</t>
  </si>
  <si>
    <t>Slc19a1,Ddx25,Slc25a32,Slc35d2,Nol6,Lrrc8b</t>
  </si>
  <si>
    <t>20509,30959,69906,70484,230082,433926</t>
  </si>
  <si>
    <t>nucleobase-containing compound transport</t>
  </si>
  <si>
    <t>GO:0015931</t>
  </si>
  <si>
    <t>Slc19a1,Slc25a32,Lrrc8b</t>
  </si>
  <si>
    <t>20509,69906,433926</t>
  </si>
  <si>
    <t>nucleotide transport</t>
  </si>
  <si>
    <t>GO:0006862</t>
  </si>
  <si>
    <t>5/136</t>
  </si>
  <si>
    <t>Kcnj10,Slc16a1,Slc19a1,Slc25a32,Lrrc8b</t>
  </si>
  <si>
    <t>16513,20501,20509,69906,433926</t>
  </si>
  <si>
    <t>organic acid transmembrane transport</t>
  </si>
  <si>
    <t>GO:1903825</t>
  </si>
  <si>
    <t>5/132</t>
  </si>
  <si>
    <t>carboxylic acid transmembrane transport</t>
  </si>
  <si>
    <t>GO:1905039</t>
  </si>
  <si>
    <t>nucleotide transmembrane transport</t>
  </si>
  <si>
    <t>GO:1901679</t>
  </si>
  <si>
    <t>5/80</t>
  </si>
  <si>
    <t>dicarboxylic acid transport</t>
  </si>
  <si>
    <t>GO:0006835</t>
  </si>
  <si>
    <t>Kcnj10,Slc16a1,Slc19a1,Slc25a32,Lrrc8b,Ddx25,Slc35d2,Nol6,Slc2a5</t>
  </si>
  <si>
    <t>16513,20501,20509,69906,433926,30959,70484,230082,56485</t>
  </si>
  <si>
    <t>7/270</t>
  </si>
  <si>
    <t>Aldh1a1,Ptgs1,Scd2,Star,Elovl5,Chst14,Abhd3</t>
  </si>
  <si>
    <t>11668,19224,20250,20845,68801,72136,106861</t>
  </si>
  <si>
    <t>organic acid biosynthetic process</t>
  </si>
  <si>
    <t>GO:0016053</t>
  </si>
  <si>
    <t>7/266</t>
  </si>
  <si>
    <t>carboxylic acid biosynthetic process</t>
  </si>
  <si>
    <t>GO:0046394</t>
  </si>
  <si>
    <t>Ptgs1,Scd2,Elovl5</t>
  </si>
  <si>
    <t>19224,20250,68801</t>
  </si>
  <si>
    <t>unsaturated fatty acid biosynthetic process</t>
  </si>
  <si>
    <t>GO:0006636</t>
  </si>
  <si>
    <t>10/466</t>
  </si>
  <si>
    <t>Aldh1a1,Lss,Pnp,Ptgs1,Scd2,Star,Elovl5,Chst14,Abhd3,Idi1</t>
  </si>
  <si>
    <t>11668,16987,18950,19224,20250,20845,68801,72136,106861,319554</t>
  </si>
  <si>
    <t>small molecule biosynthetic process</t>
  </si>
  <si>
    <t>GO:0044283</t>
  </si>
  <si>
    <t>12/595</t>
  </si>
  <si>
    <t>Aldh1a1,Me1,Ptgs1,Scd2,Slc16a1,Star,Abhd5,Elovl5,Chst14,Acbd5,Ptgr2,Abhd3</t>
  </si>
  <si>
    <t>11668,17436,19224,20250,20501,20845,67469,68801,72136,74159,77219,106861</t>
  </si>
  <si>
    <t>monocarboxylic acid metabolic process</t>
  </si>
  <si>
    <t>GO:0032787</t>
  </si>
  <si>
    <t>7/167</t>
  </si>
  <si>
    <t>monocarboxylic acid biosynthetic process</t>
  </si>
  <si>
    <t>GO:0072330</t>
  </si>
  <si>
    <t>15/-</t>
  </si>
  <si>
    <t>Aldh1a1,Ptgs1,Scd2,Star,Elovl5,Chst14,Abhd3,Me1,Slc16a1,Abhd5,Acbd5,Ptgr2,Lss,Pnp,Idi1</t>
  </si>
  <si>
    <t>11668,19224,20250,20845,68801,72136,106861,17436,20501,67469,74159,77219,16987,18950,319554</t>
  </si>
  <si>
    <t>Il7r,Cd180,Card11</t>
  </si>
  <si>
    <t>16197,17079,108723</t>
  </si>
  <si>
    <t>B cell proliferation</t>
  </si>
  <si>
    <t>GO:0042100</t>
  </si>
  <si>
    <t>11/593</t>
  </si>
  <si>
    <t>Adam17,Cebpg,Il7r,Itgb2,Cd180,Pik3r1,Pnp,Prkdc,Axl,Card11,Fcgr4</t>
  </si>
  <si>
    <t>11491,12611,16197,16414,17079,18708,18950,19090,26362,108723,246256</t>
  </si>
  <si>
    <t>lymphocyte activation</t>
  </si>
  <si>
    <t>GO:0046649</t>
  </si>
  <si>
    <t>5/157</t>
  </si>
  <si>
    <t>Pnp,Tnfsf13,Card11,Havcr2,Rasal3</t>
  </si>
  <si>
    <t>18950,69583,108723,171285,320484</t>
  </si>
  <si>
    <t>positive regulation of lymphocyte proliferation</t>
  </si>
  <si>
    <t>GO:0050671</t>
  </si>
  <si>
    <t>5/156</t>
  </si>
  <si>
    <t>Il7r,Itgb2,Cd180,Pnp,Card11</t>
  </si>
  <si>
    <t>16197,16414,17079,18950,108723</t>
  </si>
  <si>
    <t>mononuclear cell proliferation</t>
  </si>
  <si>
    <t>GO:0032943</t>
  </si>
  <si>
    <t>5/153</t>
  </si>
  <si>
    <t>lymphocyte proliferation</t>
  </si>
  <si>
    <t>GO:0046651</t>
  </si>
  <si>
    <t>7/279</t>
  </si>
  <si>
    <t>Il7r,Itgb2,Pnp,Card11,Havcr2,Nlrp3,Rasal3</t>
  </si>
  <si>
    <t>16197,16414,18950,108723,171285,216799,320484</t>
  </si>
  <si>
    <t>positive regulation of leukocyte cell-cell adhesion</t>
  </si>
  <si>
    <t>GO:1903039</t>
  </si>
  <si>
    <t>5/146</t>
  </si>
  <si>
    <t>Il7r,Pnp,Prkdc,Axl,Nlrp3</t>
  </si>
  <si>
    <t>16197,18950,19090,26362,216799</t>
  </si>
  <si>
    <t>positive regulation of lymphocyte differentiation</t>
  </si>
  <si>
    <t>GO:0045621</t>
  </si>
  <si>
    <t>9/401</t>
  </si>
  <si>
    <t>Il7r,Pnp,Prkdc,Axl,Tnfsf13,Card11,Havcr2,Nlrp3,Rasal3</t>
  </si>
  <si>
    <t>16197,18950,19090,26362,69583,108723,171285,216799,320484</t>
  </si>
  <si>
    <t>positive regulation of cell activation</t>
  </si>
  <si>
    <t>GO:0050867</t>
  </si>
  <si>
    <t>8/325</t>
  </si>
  <si>
    <t>Adam17,Cebpg,Il7r,Pik3r1,Pnp,Prkdc,Axl,Card11</t>
  </si>
  <si>
    <t>11491,12611,16197,18708,18950,19090,26362,108723</t>
  </si>
  <si>
    <t>lymphocyte differentiation</t>
  </si>
  <si>
    <t>GO:0030098</t>
  </si>
  <si>
    <t>Adam17,Il7r,Prkdc,Card11</t>
  </si>
  <si>
    <t>11491,16197,19090,108723</t>
  </si>
  <si>
    <t>T cell differentiation in thymus</t>
  </si>
  <si>
    <t>GO:0033077</t>
  </si>
  <si>
    <t>Il7r,Prkdc,Tnfsf13,Card11</t>
  </si>
  <si>
    <t>16197,19090,69583,108723</t>
  </si>
  <si>
    <t>immunoglobulin production</t>
  </si>
  <si>
    <t>GO:0002377</t>
  </si>
  <si>
    <t>Pnp,Card11,Nlrp3,Rasal3</t>
  </si>
  <si>
    <t>18950,108723,216799,320484</t>
  </si>
  <si>
    <t>positive regulation of alpha-beta T cell activation</t>
  </si>
  <si>
    <t>GO:0046635</t>
  </si>
  <si>
    <t>9/377</t>
  </si>
  <si>
    <t>positive regulation of leukocyte activation</t>
  </si>
  <si>
    <t>GO:0002696</t>
  </si>
  <si>
    <t>9/340</t>
  </si>
  <si>
    <t>positive regulation of lymphocyte activation</t>
  </si>
  <si>
    <t>GO:0051251</t>
  </si>
  <si>
    <t>Adam17,Cebpg,Pik3r1,Pnp,Prkdc,Card11</t>
  </si>
  <si>
    <t>11491,12611,18708,18950,19090,108723</t>
  </si>
  <si>
    <t>B cell differentiation</t>
  </si>
  <si>
    <t>GO:0030183</t>
  </si>
  <si>
    <t>15/729</t>
  </si>
  <si>
    <t>Adam17,Adam9,Cebpg,Il7r,Itgb2,Cd180,Pik3r1,Pnp,Prkdc,Snap23,Axl,Card11,Havcr2,Sbno2,Fcgr4</t>
  </si>
  <si>
    <t>11491,11502,12611,16197,16414,17079,18708,18950,19090,20619,26362,108723,171285,216161,246256</t>
  </si>
  <si>
    <t>leukocyte activation</t>
  </si>
  <si>
    <t>GO:0045321</t>
  </si>
  <si>
    <t>8/237</t>
  </si>
  <si>
    <t>Adam17,Cebpg,Il7r,Cd180,Pik3r1,Pnp,Prkdc,Card11</t>
  </si>
  <si>
    <t>11491,12611,16197,17079,18708,18950,19090,108723</t>
  </si>
  <si>
    <t>B cell activation</t>
  </si>
  <si>
    <t>GO:0042113</t>
  </si>
  <si>
    <t>7/151</t>
  </si>
  <si>
    <t>Il7r,Prkdc,Axl,Tnfsf13,Card11,Nlrp3,Fcgr4</t>
  </si>
  <si>
    <t>16197,19090,26362,69583,108723,216799,246256</t>
  </si>
  <si>
    <t>production of molecular mediator of immune response</t>
  </si>
  <si>
    <t>GO:0002440</t>
  </si>
  <si>
    <t>Il7r,Prkdc,Axl,Tnfsf13,Card11,Nlrp3,Fcgr4,Adam17,Cebpg,Cd180,Pik3r1,Pnp,Adam9,Itgb2,Snap23,Havcr2,Sbno2,Rasal3</t>
  </si>
  <si>
    <t>16197,19090,26362,69583,108723,216799,246256,11491,12611,17079,18708,18950,11502,16414,20619,171285,216161,320484</t>
  </si>
  <si>
    <t>11/500</t>
  </si>
  <si>
    <t>Eps15,Inppl1,Itgb2,Ldlr,Mx2,Pld2,Axl,Micall1,Rab31,Fcgr4,Heatr5a</t>
  </si>
  <si>
    <t>13858,16332,16414,16835,17858,18806,26362,27008,106572,246256,320487</t>
  </si>
  <si>
    <t>Eps15,Itgb2,Mx2,Pld2,Rab31</t>
  </si>
  <si>
    <t>13858,16414,17858,18806,106572</t>
  </si>
  <si>
    <t>16/683</t>
  </si>
  <si>
    <t>Eps15,Inppl1,Itgb2,Kcnj10,Ldlr,Mx2,Pld2,Slc19a1,Axl,Micall1,Slc2a5,Trpv6,Rab31,Fcgr4,Heatr5a,Lrrc8b</t>
  </si>
  <si>
    <t>13858,16332,16414,16513,16835,17858,18806,20509,26362,27008,56485,64177,106572,246256,320487,433926</t>
  </si>
  <si>
    <t>8/168</t>
  </si>
  <si>
    <t>Eps15,Itgb2,Ldlr,Mx2,Pld2,Micall1,Rab31,Fcgr4</t>
  </si>
  <si>
    <t>13858,16414,16835,17858,18806,27008,106572,246256</t>
  </si>
  <si>
    <t>Eps15,Itgb2,Ldlr,Mx2,Pld2,Micall1,Rab31,Fcgr4,Inppl1,Kcnj10,Slc19a1,Axl,Slc2a5,Trpv6,Heatr5a,Lrrc8b</t>
  </si>
  <si>
    <t>13858,16414,16835,17858,18806,27008,106572,246256,16332,16513,20509,26362,56485,64177,320487,433926</t>
  </si>
  <si>
    <t>4/91</t>
  </si>
  <si>
    <t>Aldh1a1,Ldlr,Lss,Star</t>
  </si>
  <si>
    <t>11668,16835,16987,20845</t>
  </si>
  <si>
    <t>terpenoid metabolic process</t>
  </si>
  <si>
    <t>GO:0006721</t>
  </si>
  <si>
    <t>Lss,Sqle,Idi1</t>
  </si>
  <si>
    <t>16987,20775,319554</t>
  </si>
  <si>
    <t>sterol biosynthetic process</t>
  </si>
  <si>
    <t>GO:0016126</t>
  </si>
  <si>
    <t>5/142</t>
  </si>
  <si>
    <t>Ldlr,Lss,Sqle,Star,Idi1</t>
  </si>
  <si>
    <t>16835,16987,20775,20845,319554</t>
  </si>
  <si>
    <t>secondary alcohol metabolic process</t>
  </si>
  <si>
    <t>GO:1902652</t>
  </si>
  <si>
    <t>sterol metabolic process</t>
  </si>
  <si>
    <t>GO:0016125</t>
  </si>
  <si>
    <t>5/130</t>
  </si>
  <si>
    <t>cholesterol metabolic process</t>
  </si>
  <si>
    <t>GO:0008203</t>
  </si>
  <si>
    <t>5/123</t>
  </si>
  <si>
    <t>Lss,Sqle,Star,Stard6,Idi1</t>
  </si>
  <si>
    <t>16987,20775,20845,170461,319554</t>
  </si>
  <si>
    <t>Metabolism of steroids</t>
  </si>
  <si>
    <t>R-MMU-8957322</t>
  </si>
  <si>
    <t>5/114</t>
  </si>
  <si>
    <t>Aldh1a1,Ldlr,Lss,Star,Idi1</t>
  </si>
  <si>
    <t>11668,16835,16987,20845,319554</t>
  </si>
  <si>
    <t>isoprenoid metabolic process</t>
  </si>
  <si>
    <t>GO:0006720</t>
  </si>
  <si>
    <t>Aldh1a1,Lss,Idi1</t>
  </si>
  <si>
    <t>11668,16987,319554</t>
  </si>
  <si>
    <t>isoprenoid biosynthetic process</t>
  </si>
  <si>
    <t>GO:0008299</t>
  </si>
  <si>
    <t>3/26</t>
  </si>
  <si>
    <t>Cholesterol biosynthesis</t>
  </si>
  <si>
    <t>R-MMU-191273</t>
  </si>
  <si>
    <t>WP103</t>
  </si>
  <si>
    <t>5/52</t>
  </si>
  <si>
    <t>Lss,Scd2,Sqle,Elovl5,Idi1</t>
  </si>
  <si>
    <t>16987,20250,20775,68801,319554</t>
  </si>
  <si>
    <t>Cholesterol metabolism with Bloch and Kandutsch Russell pathways</t>
  </si>
  <si>
    <t>WP4346</t>
  </si>
  <si>
    <t>Lss,Scd2,Sqle,Elovl5,Idi1,Aldh1a1,Ldlr,Star,Stard6</t>
  </si>
  <si>
    <t>16987,20250,20775,68801,319554,11668,16835,20845,170461</t>
  </si>
  <si>
    <t>4/96</t>
  </si>
  <si>
    <t>Dgka,Inppl1,Pik3r1,Pik3c2b</t>
  </si>
  <si>
    <t>13139,16332,18708,240752</t>
  </si>
  <si>
    <t>Phosphatidylinositol signaling system - Mus musculus (house mouse)</t>
  </si>
  <si>
    <t>mmu04070</t>
  </si>
  <si>
    <t>Pik3r1,Tmem150a,Pik3c2b</t>
  </si>
  <si>
    <t>18708,232086,240752</t>
  </si>
  <si>
    <t>phosphatidylinositol phosphate biosynthetic process</t>
  </si>
  <si>
    <t>GO:0046854</t>
  </si>
  <si>
    <t>Inppl1,Pik3r1,Pik3c2b</t>
  </si>
  <si>
    <t>16332,18708,240752</t>
  </si>
  <si>
    <t>Synthesis of PIPs at the plasma membrane</t>
  </si>
  <si>
    <t>R-MMU-1660499</t>
  </si>
  <si>
    <t>4/90</t>
  </si>
  <si>
    <t>Inppl1,Pik3r1,Tmem150a,Pik3c2b</t>
  </si>
  <si>
    <t>16332,18708,232086,240752</t>
  </si>
  <si>
    <t>phosphatidylinositol biosynthetic process</t>
  </si>
  <si>
    <t>GO:0006661</t>
  </si>
  <si>
    <t>11/529</t>
  </si>
  <si>
    <t>Dgka,Inppl1,Pik3r1,Pld2,Pnp,Abhd5,Elovl5,Etnk2,Tmem150a,Pik3c2b,Idi1</t>
  </si>
  <si>
    <t>13139,16332,18708,18806,18950,67469,68801,214253,232086,240752,319554</t>
  </si>
  <si>
    <t>7/187</t>
  </si>
  <si>
    <t>Inppl1,Pik3r1,Pld2,Acp6,Abhd3,Etnk2,Pik3c2b</t>
  </si>
  <si>
    <t>16332,18708,18806,66659,106861,214253,240752</t>
  </si>
  <si>
    <t>Phospholipid metabolism</t>
  </si>
  <si>
    <t>R-MMU-1483257</t>
  </si>
  <si>
    <t>8/187</t>
  </si>
  <si>
    <t>Dgka,Inppl1,Pik3r1,Pld2,Abhd5,Etnk2,Tmem150a,Pik3c2b</t>
  </si>
  <si>
    <t>13139,16332,18708,18806,67469,214253,232086,240752</t>
  </si>
  <si>
    <t>glycerolipid biosynthetic process</t>
  </si>
  <si>
    <t>GO:0045017</t>
  </si>
  <si>
    <t>11/346</t>
  </si>
  <si>
    <t>Prdx6,Dgka,Inppl1,Pik3r1,Pld2,Acp6,Abhd5,Abhd3,Etnk2,Tmem150a,Pik3c2b</t>
  </si>
  <si>
    <t>11758,13139,16332,18708,18806,66659,67469,106861,214253,232086,240752</t>
  </si>
  <si>
    <t>glycerolipid metabolic process</t>
  </si>
  <si>
    <t>GO:0046486</t>
  </si>
  <si>
    <t>8/156</t>
  </si>
  <si>
    <t>glycerophospholipid biosynthetic process</t>
  </si>
  <si>
    <t>GO:0046474</t>
  </si>
  <si>
    <t>9/200</t>
  </si>
  <si>
    <t>Dgka,Inppl1,Pik3r1,Pld2,Abhd5,Etnk2,Tmem150a,Pik3c2b,Idi1</t>
  </si>
  <si>
    <t>13139,16332,18708,18806,67469,214253,232086,240752,319554</t>
  </si>
  <si>
    <t>phospholipid biosynthetic process</t>
  </si>
  <si>
    <t>GO:0008654</t>
  </si>
  <si>
    <t>12/339</t>
  </si>
  <si>
    <t>Prdx6,Dgka,Inppl1,Pik3r1,Pld2,Acp6,Abhd5,Abhd3,Etnk2,Tmem150a,Pik3c2b,Idi1</t>
  </si>
  <si>
    <t>11758,13139,16332,18708,18806,66659,67469,106861,214253,232086,240752,319554</t>
  </si>
  <si>
    <t>phospholipid metabolic process</t>
  </si>
  <si>
    <t>GO:0006644</t>
  </si>
  <si>
    <t>11/264</t>
  </si>
  <si>
    <t>glycerophospholipid metabolic process</t>
  </si>
  <si>
    <t>GO:0006650</t>
  </si>
  <si>
    <t>17/611</t>
  </si>
  <si>
    <t>Inppl1,Lss,Pik3r1,Pld2,Ptgs1,Scd2,Sqle,Star,Acp6,Cers4,Elovl5,Acbd5,Abhd3,Stard6,Etnk2,Pik3c2b,Idi1</t>
  </si>
  <si>
    <t>16332,16987,18708,18806,19224,20250,20775,20845,66659,67260,68801,74159,106861,170461,214253,240752,319554</t>
  </si>
  <si>
    <t>Metabolism of lipids</t>
  </si>
  <si>
    <t>R-MMU-556833</t>
  </si>
  <si>
    <t>18/559</t>
  </si>
  <si>
    <t>Aldh1a1,Dgka,Inppl1,Lss,Pik3r1,Pld2,Ptgs1,Scd2,Sqle,Star,Cers4,Abhd5,Elovl5,Abhd3,Etnk2,Tmem150a,Pik3c2b,Idi1</t>
  </si>
  <si>
    <t>11668,13139,16332,16987,18708,18806,19224,20250,20775,20845,67260,67469,68801,106861,214253,232086,240752,319554</t>
  </si>
  <si>
    <t>lipid biosynthetic process</t>
  </si>
  <si>
    <t>GO:0008610</t>
  </si>
  <si>
    <t>Aldh1a1,Dgka,Inppl1,Lss,Pik3r1,Pld2,Ptgs1,Scd2,Sqle,Star,Cers4,Abhd5,Elovl5,Abhd3,Etnk2,Tmem150a,Pik3c2b,Idi1,Acp6,Acbd5,Stard6,Prdx6,Pnp</t>
  </si>
  <si>
    <t>11668,13139,16332,16987,18708,18806,19224,20250,20775,20845,67260,67469,68801,106861,214253,232086,240752,319554,66659,74159,170461,11758,18950</t>
  </si>
  <si>
    <t>3/147</t>
  </si>
  <si>
    <t>Polr1b,Mrpl24,Mtif3</t>
  </si>
  <si>
    <t>20017,67707,76366</t>
  </si>
  <si>
    <t>mitochondrial gene expression</t>
  </si>
  <si>
    <t>GO:0140053</t>
  </si>
  <si>
    <t>3/156</t>
  </si>
  <si>
    <t>Dpm1,Pld2,Etnk2</t>
  </si>
  <si>
    <t>13480,18806,214253</t>
  </si>
  <si>
    <t>3/115</t>
  </si>
  <si>
    <t>Pld2,Mfsd2a,Etnk2</t>
  </si>
  <si>
    <t>18806,76574,214253</t>
  </si>
  <si>
    <t>Glycerophospholipid biosynthesis</t>
  </si>
  <si>
    <t>R-MMU-1483206</t>
  </si>
  <si>
    <t>Pld2,Mfsd2a,Etnk2,Dpm1</t>
  </si>
  <si>
    <t>18806,76574,214253,13480</t>
  </si>
  <si>
    <t>Ptgs1,Prdx4,Selenot</t>
  </si>
  <si>
    <t>19224,53381,69227</t>
  </si>
  <si>
    <t>detoxification</t>
  </si>
  <si>
    <t>GO:0098754</t>
  </si>
  <si>
    <t>3/114</t>
  </si>
  <si>
    <t>cellular response to toxic substance</t>
  </si>
  <si>
    <t>GO:0097237</t>
  </si>
  <si>
    <t>3/100</t>
  </si>
  <si>
    <t>cellular detoxification</t>
  </si>
  <si>
    <t>GO:1990748</t>
  </si>
  <si>
    <t>3/73</t>
  </si>
  <si>
    <t>cellular oxidant detoxification</t>
  </si>
  <si>
    <t>GO:0098869</t>
  </si>
  <si>
    <t>Cirbp,Rbm3,Rbmx,Srsf5</t>
  </si>
  <si>
    <t>12696,19652,19655,20384</t>
  </si>
  <si>
    <t>positive regulation of RNA splicing</t>
  </si>
  <si>
    <t>GO:0033120</t>
  </si>
  <si>
    <t>Cirbp,Hspd1,Hsp90aa1,Rbm3</t>
  </si>
  <si>
    <t>12696,15510,15519,19652</t>
  </si>
  <si>
    <t>response to cold</t>
  </si>
  <si>
    <t>GO:0009409</t>
  </si>
  <si>
    <t>Cirbp,Hspd1,Hsp90aa1,Rbm3,Rbmx,Srsf5</t>
  </si>
  <si>
    <t>12696,15510,15519,19652,19655,20384</t>
  </si>
  <si>
    <t>5/81</t>
  </si>
  <si>
    <t>Ruvbl2,Terf2ip,Mrgbp,Ubqln4,Fus</t>
  </si>
  <si>
    <t>20174,57321,73247,94232,233908</t>
  </si>
  <si>
    <t>8/192</t>
  </si>
  <si>
    <t>Hsp90aa1,Rbmx,Ruvbl2,Eif3d,Pih1d2,Eif4b,Ago3,Dyrk3</t>
  </si>
  <si>
    <t>15519,19655,20174,55944,72614,75705,214150,226419</t>
  </si>
  <si>
    <t>protein-RNA complex organization</t>
  </si>
  <si>
    <t>GO:0071826</t>
  </si>
  <si>
    <t>Hnrnpd,Mdm2,Oxt</t>
  </si>
  <si>
    <t>11991,17246,18429</t>
  </si>
  <si>
    <t>response to ether</t>
  </si>
  <si>
    <t>GO:0045472</t>
  </si>
  <si>
    <t>21/799</t>
  </si>
  <si>
    <t>Asap1,Folr1,Dnaja1,Hspd1,Hsp90aa1,Hspa4,Mdm2,Ruvbl2,Aurkb,Pacsin2,Banp,Terf2ip,Lrrk2,Tmem107,Mon1a,Snx16,Ripor1,Cep83,Zmynd10,Luzp1,Ankrd66</t>
  </si>
  <si>
    <t>13196,14275,15502,15510,15519,15525,17246,20174,20877,23970,53325,57321,66725,66910,72825,74718,75687,77048,114602,269593,100043332</t>
  </si>
  <si>
    <t>protein localization to organelle</t>
  </si>
  <si>
    <t>GO:0033365</t>
  </si>
  <si>
    <t>5/68</t>
  </si>
  <si>
    <t>Sh3bp1,Dlc1,Rabgef1,Ripor1,Rasal3</t>
  </si>
  <si>
    <t>20401,50768,56715,75687,320484</t>
  </si>
  <si>
    <t>negative regulation of small GTPase mediated signal transduction</t>
  </si>
  <si>
    <t>GO:0051058</t>
  </si>
  <si>
    <t>5/89</t>
  </si>
  <si>
    <t>Mdm2,Mlf1,Marchf7,Pak1ip1,Dyrk3</t>
  </si>
  <si>
    <t>17246,17349,57438,68083,226419</t>
  </si>
  <si>
    <t>regulation of signal transduction by p53 class mediator</t>
  </si>
  <si>
    <t>GO:1901796</t>
  </si>
  <si>
    <t>3/16</t>
  </si>
  <si>
    <t>Mdm2,Marchf7,Dyrk3</t>
  </si>
  <si>
    <t>17246,57438,226419</t>
  </si>
  <si>
    <t>negative regulation of DNA damage response, signal transduction by p53 class mediator</t>
  </si>
  <si>
    <t>GO:0043518</t>
  </si>
  <si>
    <t>Mdm2,Marchf7,Dyrk3,Mlf1,Pak1ip1</t>
  </si>
  <si>
    <t>17246,57438,226419,17349,68083</t>
  </si>
  <si>
    <t>4/54</t>
  </si>
  <si>
    <t>Dynlt2b,Ift74,Dync2li1,Dync2i1</t>
  </si>
  <si>
    <t>66061,67694,213575,217935</t>
  </si>
  <si>
    <t>intraciliary transport</t>
  </si>
  <si>
    <t>GO:0042073</t>
  </si>
  <si>
    <t>9/211</t>
  </si>
  <si>
    <t>Hsp90aa1,Dynlt2b,Ift74,Tmem216,Bbs5,Dynlrb2,Cep83,Dync2li1,Dync2i1</t>
  </si>
  <si>
    <t>15519,66061,67694,68642,72569,75465,77048,213575,217935</t>
  </si>
  <si>
    <t>Dynlt2b,Dync2li1,Dync2i1</t>
  </si>
  <si>
    <t>66061,213575,217935</t>
  </si>
  <si>
    <t>intraciliary retrograde transport</t>
  </si>
  <si>
    <t>GO:0035721</t>
  </si>
  <si>
    <t>5/57</t>
  </si>
  <si>
    <t>Dynlt2b,Ift74,Dynlrb2,Dync2li1,Dync2i1</t>
  </si>
  <si>
    <t>66061,67694,75465,213575,217935</t>
  </si>
  <si>
    <t>Intraflagellar transport</t>
  </si>
  <si>
    <t>R-MMU-5620924</t>
  </si>
  <si>
    <t>9/182</t>
  </si>
  <si>
    <t>Hnrnpd,Aurkb,Ankrd66</t>
  </si>
  <si>
    <t>11991,20877,100043332</t>
  </si>
  <si>
    <t>regulation of telomere capping</t>
  </si>
  <si>
    <t>GO:1904353</t>
  </si>
  <si>
    <t>Hnrnpd,Ruvbl2,Aurkb,Terf2ip,Ino80b,Ankrd66</t>
  </si>
  <si>
    <t>11991,20174,20877,57321,70020,100043332</t>
  </si>
  <si>
    <t>3/20</t>
  </si>
  <si>
    <t>positive regulation of telomere capping</t>
  </si>
  <si>
    <t>GO:1904355</t>
  </si>
  <si>
    <t>4/49</t>
  </si>
  <si>
    <t>Dnaaf1,Cfap45,Drc1,Cfap43</t>
  </si>
  <si>
    <t>68270,71870,381738,100048534</t>
  </si>
  <si>
    <t>Cfap45,Odad3,Cfap43</t>
  </si>
  <si>
    <t>71870,77609,100048534</t>
  </si>
  <si>
    <t>cerebrospinal fluid circulation</t>
  </si>
  <si>
    <t>GO:0090660</t>
  </si>
  <si>
    <t>Dynlt2b,Dnaaf1,Cfap45,Drc1,Cfap43</t>
  </si>
  <si>
    <t>66061,68270,71870,381738,100048534</t>
  </si>
  <si>
    <t>3/18</t>
  </si>
  <si>
    <t>Dnaaf1,Cfap45,Cfap43</t>
  </si>
  <si>
    <t>68270,71870,100048534</t>
  </si>
  <si>
    <t>regulation of cilium beat frequency</t>
  </si>
  <si>
    <t>GO:0003356</t>
  </si>
  <si>
    <t>Hspa1b,Aurkb,Rbm14,Diaph3,Dynlt2b,Chordc1,Dnaaf1,Spef1,Cfap45,Stmnd1,Drc1,Cfap43</t>
  </si>
  <si>
    <t>15511,20877,56275,56419,66061,66917,68270,70997,71870,380842,381738,100048534</t>
  </si>
  <si>
    <t>Hspa1b,Aurkb,Rbm14,Diaph3,Dynlt2b,Chordc1,Dnaaf1,Spef1,Cfap45,Stmnd1,Drc1,Cfap43,Odad3</t>
  </si>
  <si>
    <t>15511,20877,56275,56419,66061,66917,68270,70997,71870,380842,381738,100048534,77609</t>
  </si>
  <si>
    <t>24/778</t>
  </si>
  <si>
    <t>Nr2f1,H3f3b,Hspa1b,Mdm2,Dpysl3,Pacsin2,Dlc1,Odf2l,Rbm14,Diaph3,Rabgef1,Terf2ip,Marchf7,Lrrk2,Spef1,Mdga1,4930550C14Rik,Styxl1,Dnajb1,Ubqln4,Arhgef18,Luzp1,Togaram2,Parl</t>
  </si>
  <si>
    <t>13865,15081,15511,17246,22240,23970,50768,52184,56275,56419,56715,57321,57438,66725,70997,74762,75311,76571,81489,94232,102098,269593,320159,381038</t>
  </si>
  <si>
    <t>H3f3b,Dlc1,Odf2l,Rbm14,Diaph3,Terf2ip,Marchf7,Lrrk2,Spef1,4930550C14Rik,Styxl1,Arhgef18,Luzp1,Togaram2,Parl</t>
  </si>
  <si>
    <t>15081,50768,52184,56275,56419,57321,57438,66725,70997,75311,76571,102098,269593,320159,381038</t>
  </si>
  <si>
    <t>H3f3b,Dlc1,Odf2l,Rbm14,Diaph3,Terf2ip,Marchf7,Lrrk2,Spef1,4930550C14Rik,Styxl1,Arhgef18,Luzp1,Togaram2,Parl,Nr2f1,Hspa1b,Mdm2,Dpysl3,Pacsin2,Rabgef1,Mdga1,Dnajb1,Ubqln4</t>
  </si>
  <si>
    <t>15081,50768,52184,56275,56419,57321,57438,66725,70997,75311,76571,102098,269593,320159,381038,13865,15511,17246,22240,23970,56715,74762,81489,94232</t>
  </si>
  <si>
    <t>Dnaja1,Hspa1b,Hsp90aa1,Dnajb1</t>
  </si>
  <si>
    <t>15502,15511,15519,81489</t>
  </si>
  <si>
    <t>Hspa1b,Hsp90aa1,Dnajb1</t>
  </si>
  <si>
    <t>15511,15519,81489</t>
  </si>
  <si>
    <t>8/175</t>
  </si>
  <si>
    <t>Cirbp,Dnaja1,Hspd1,Hspa1b,Hsp90aa1,Kcnk4,Rbm3,Dnajb1</t>
  </si>
  <si>
    <t>12696,15502,15510,15511,15519,16528,19652,81489</t>
  </si>
  <si>
    <t>Dnaja1,Hspd1,Hspa1b,Hsp90aa1,Hspa4,Chordc1,Dnajb13,Dnajb1,Zmynd10</t>
  </si>
  <si>
    <t>15502,15510,15511,15519,15525,66917,69387,81489,114602</t>
  </si>
  <si>
    <t>Dnaja1,Hspd1,Hspa1b,Hsp90aa1</t>
  </si>
  <si>
    <t>15502,15510,15511,15519</t>
  </si>
  <si>
    <t>Dnaja1,Hspd1,Hspa1b,Hsp90aa1,Dnajb1,Hspa4,Chordc1,Dnajb13,Zmynd10,Cirbp,Kcnk4,Rbm3</t>
  </si>
  <si>
    <t>15502,15510,15511,15519,81489,15525,66917,69387,114602,12696,16528,19652</t>
  </si>
  <si>
    <t>Lrrk2,4930550C14Rik,Parl</t>
  </si>
  <si>
    <t>66725,75311,381038</t>
  </si>
  <si>
    <t>regulation of protein targeting to mitochondrion</t>
  </si>
  <si>
    <t>GO:1903214</t>
  </si>
  <si>
    <t>Dnaja1,Lrrk2,4930550C14Rik,Parl</t>
  </si>
  <si>
    <t>15502,66725,75311,381038</t>
  </si>
  <si>
    <t>regulation of establishment of protein localization to mitochondrion</t>
  </si>
  <si>
    <t>GO:1903747</t>
  </si>
  <si>
    <t>Dnaja1,Lrrk2,4930550C14Rik</t>
  </si>
  <si>
    <t>15502,66725,75311</t>
  </si>
  <si>
    <t>negative regulation of establishment of protein localization to mitochondrion</t>
  </si>
  <si>
    <t>GO:1903748</t>
  </si>
  <si>
    <t>Odf2l,Marchf7,Luzp1</t>
  </si>
  <si>
    <t>52184,57438,269593</t>
  </si>
  <si>
    <t>negative regulation of cilium assembly</t>
  </si>
  <si>
    <t>GO:1902018</t>
  </si>
  <si>
    <t>10/221</t>
  </si>
  <si>
    <t>Hsp90aa1,Dpysl3,Sh3yl1,Odf2l,Marchf7,Dynlt2b,Odad3,Zmynd10,Dync2li1,Luzp1</t>
  </si>
  <si>
    <t>15519,22240,24057,52184,57438,66061,77609,114602,213575,269593</t>
  </si>
  <si>
    <t>10/218</t>
  </si>
  <si>
    <t>11/249</t>
  </si>
  <si>
    <t>Hspa1b,Odf2l,Rbm14,Marchf7,Dynlt2b,Lrrk2,Styxl1,Odad3,Zmynd10,Dync2li1,Luzp1</t>
  </si>
  <si>
    <t>15511,52184,56275,57438,66061,66725,76571,77609,114602,213575,269593</t>
  </si>
  <si>
    <t>regulation of organelle assembly</t>
  </si>
  <si>
    <t>GO:1902115</t>
  </si>
  <si>
    <t>7/81</t>
  </si>
  <si>
    <t>Odf2l,Marchf7,Dynlt2b,Odad3,Zmynd10,Dync2li1,Luzp1</t>
  </si>
  <si>
    <t>52184,57438,66061,77609,114602,213575,269593</t>
  </si>
  <si>
    <t>regulation of cilium assembly</t>
  </si>
  <si>
    <t>GO:1902017</t>
  </si>
  <si>
    <t>6/50</t>
  </si>
  <si>
    <t>Odf2l,Rbm14,Marchf7,Lrrk2,Styxl1,Luzp1</t>
  </si>
  <si>
    <t>52184,56275,57438,66725,76571,269593</t>
  </si>
  <si>
    <t>negative regulation of organelle assembly</t>
  </si>
  <si>
    <t>GO:1902116</t>
  </si>
  <si>
    <t>Odf2l,Rbm14,Marchf7,Lrrk2,Styxl1,Luzp1,Dynlt2b,Odad3,Zmynd10,Dync2li1,Hspa1b,Hsp90aa1,Dpysl3,Sh3yl1</t>
  </si>
  <si>
    <t>52184,56275,57438,66725,76571,269593,66061,77609,114602,213575,15511,15519,22240,24057</t>
  </si>
  <si>
    <t>Folr1,Hspa1b,Spa17,Glipr1l1</t>
  </si>
  <si>
    <t>14275,15511,20686,69286</t>
  </si>
  <si>
    <t>sperm-egg recognition</t>
  </si>
  <si>
    <t>GO:0035036</t>
  </si>
  <si>
    <t>13/235</t>
  </si>
  <si>
    <t>Folr1,H3f3b,Hspa1b,Spa17,Cfap57,Glipr1l1,Fsip1,Cfap52,Garin5a,Odad3,Cfap119,Drc1,Spag8</t>
  </si>
  <si>
    <t>14275,15081,15511,20686,68625,69286,71313,71860,75538,77609,233899,381738,433700</t>
  </si>
  <si>
    <t>fertilization</t>
  </si>
  <si>
    <t>GO:0009566</t>
  </si>
  <si>
    <t>13/185</t>
  </si>
  <si>
    <t>single fertilization</t>
  </si>
  <si>
    <t>GO:0007338</t>
  </si>
  <si>
    <t>Rsph1,Dnajb13,Ropn1l</t>
  </si>
  <si>
    <t>22092,69387,252967</t>
  </si>
  <si>
    <t>mating</t>
  </si>
  <si>
    <t>GO:0007618</t>
  </si>
  <si>
    <t>16/237</t>
  </si>
  <si>
    <t>Bloc1s6,Stau1,Rsph1,Rabgef1,Dynlt2b,Ift74,Dnajb13,Cfap45,Ccdc103,Odad3,Ak7,Gas8,Dync2li1,Dync2i1,Ropn1l,Cfap43</t>
  </si>
  <si>
    <t>18457,20853,22092,56715,66061,67694,69387,71870,73293,77609,78801,104346,213575,217935,252967,100048534</t>
  </si>
  <si>
    <t>microtubule-based transport</t>
  </si>
  <si>
    <t>GO:0099111</t>
  </si>
  <si>
    <t>9/59</t>
  </si>
  <si>
    <t>Rsph1,Dnajb13,Cfap45,Ccdc103,Odad3,Ak7,Gas8,Ropn1l,Cfap43</t>
  </si>
  <si>
    <t>22092,69387,71870,73293,77609,78801,104346,252967,100048534</t>
  </si>
  <si>
    <t>9/56</t>
  </si>
  <si>
    <t>Rsph1,Dnajb13,Cfap45,Ccdc103,Odad3,Ak7,Gas8,Ropn1l,Cfap43,Bloc1s6,Stau1,Rabgef1,Dynlt2b,Ift74,Dync2li1,Dync2i1</t>
  </si>
  <si>
    <t>22092,69387,71870,73293,77609,78801,104346,252967,100048534,18457,20853,56715,66061,67694,213575,217935</t>
  </si>
  <si>
    <t>16/484</t>
  </si>
  <si>
    <t>Nr2f1,Folr1,Gdf11,Tmem107,Ift74,Dnaaf1,Enkur,Cfap52,Cfap45,Ccdc103,Odad3,Gas8,Dync2li1,Drc1,Dnai2,Cimap3</t>
  </si>
  <si>
    <t>13865,14275,14561,66910,67694,68270,71233,71860,71870,73293,77609,104346,213575,381738,432611,100503311</t>
  </si>
  <si>
    <t>pattern specification process</t>
  </si>
  <si>
    <t>GO:0007389</t>
  </si>
  <si>
    <t>16/435</t>
  </si>
  <si>
    <t>regionalization</t>
  </si>
  <si>
    <t>GO:0003002</t>
  </si>
  <si>
    <t>13/142</t>
  </si>
  <si>
    <t>Folr1,Tmem107,Ift74,Dnaaf1,Enkur,Cfap52,Cfap45,Ccdc103,Odad3,Gas8,Dync2li1,Drc1,Dnai2</t>
  </si>
  <si>
    <t>14275,66910,67694,68270,71233,71860,71870,73293,77609,104346,213575,381738,432611</t>
  </si>
  <si>
    <t>13/136</t>
  </si>
  <si>
    <t>14/143</t>
  </si>
  <si>
    <t>Folr1,Tmem107,Ift74,Dnaaf1,Enkur,Cfap52,Cfap45,Ccdc103,Odad3,Gas8,Dync2li1,Drc1,Dnai2,Cimap3</t>
  </si>
  <si>
    <t>14275,66910,67694,68270,71233,71860,71870,73293,77609,104346,213575,381738,432611,100503311</t>
  </si>
  <si>
    <t>Folr1,Tmem107,Ift74,Dnaaf1,Enkur,Cfap52,Cfap45,Ccdc103,Odad3,Gas8,Dync2li1,Drc1,Dnai2,Cimap3,Nr2f1,Gdf11</t>
  </si>
  <si>
    <t>14275,66910,67694,68270,71233,71860,71870,73293,77609,104346,213575,381738,432611,100503311,13865,14561</t>
  </si>
  <si>
    <t>Dnaaf1,Ccdc103,Odad3,Zmynd10,Dnai2</t>
  </si>
  <si>
    <t>68270,73293,77609,114602,432611</t>
  </si>
  <si>
    <t>Tekt2,Dnaaf1,Ccdc103,Zmynd10,Cfap100</t>
  </si>
  <si>
    <t>24084,68270,73293,114602,243538</t>
  </si>
  <si>
    <t>Tekt2,Dnaaf1,Cfap57,Ccdc103,Odad3,Zmynd10,Cfap100,Drc1,Dnai2</t>
  </si>
  <si>
    <t>24084,68270,68625,73293,77609,114602,243538,381738,432611</t>
  </si>
  <si>
    <t>33/588</t>
  </si>
  <si>
    <t>Aurkb,Dynlt1b,Rsph1,Tekt2,Rbm14,Diaph3,Cep20,Chordc1,Bcas2,Dnaaf1,Cfap57,Dnajb13,Iqcg,Spaca9,Spef1,Katnal2,Fsip1,Ccdc103,Ttll9,Calml4,Odad3,Ak7,Enkd1,Gas8,Zmynd10,Nav1,Tubgcp5,Cfap100,Kif19a,Togaram2,Drc1,Dnai2,Cfap43</t>
  </si>
  <si>
    <t>20877,21648,22092,24084,56275,56419,66086,66917,68183,68270,68625,69387,69707,69987,70997,71206,71313,73293,74711,75600,77609,78801,102124,104346,114602,215690,233276,243538,286942,320159,381738,432611,100048534</t>
  </si>
  <si>
    <t>19/148</t>
  </si>
  <si>
    <t>Rsph1,Tekt2,Dnaaf1,Cfap57,Dnajb13,Iqcg,Spaca9,Spef1,Fsip1,Ccdc103,Odad3,Ak7,Gas8,Zmynd10,Nav1,Cfap100,Drc1,Dnai2,Cfap43</t>
  </si>
  <si>
    <t>22092,24084,68270,68625,69387,69707,69987,70997,71313,73293,77609,78801,104346,114602,215690,243538,381738,432611,100048534</t>
  </si>
  <si>
    <t>18/111</t>
  </si>
  <si>
    <t>Rsph1,Tekt2,Dnaaf1,Cfap57,Dnajb13,Iqcg,Spaca9,Spef1,Fsip1,Ccdc103,Odad3,Ak7,Gas8,Zmynd10,Cfap100,Drc1,Dnai2,Cfap43</t>
  </si>
  <si>
    <t>22092,24084,68270,68625,69387,69707,69987,70997,71313,73293,77609,78801,104346,114602,243538,381738,432611,100048534</t>
  </si>
  <si>
    <t>39/473</t>
  </si>
  <si>
    <t>Asap1,Bloc1s6,Sh3bp1,Tekt1,Rsph1,Tekt2,Dynlt2b,Cep20,Tmem107,Ift74,Dnaaf1,Cfap57,Tmem216,Dnajb13,Iqcg,Spaca9,Spef1,Fsip1,Bbs5,Cabcoco1,Ccdc103,Fam161a,Cfap161,Dnali1,Cep83,Odad3,Ak7,Enkd1,Gas8,Zmynd10,Ubxn10,Dync2li1,Dync2i1,Cfap119,Cfap100,Drc1,Dnai2,Cibar2,Cfap43</t>
  </si>
  <si>
    <t>13196,18457,20401,21689,22092,24084,66061,66086,66910,67694,68270,68625,68642,69387,69707,69987,70997,71313,72569,73287,73293,73873,75556,75563,77048,77609,78801,102124,104346,114602,212190,213575,217935,233899,243538,381738,432611,436062,100048534</t>
  </si>
  <si>
    <t>39/460</t>
  </si>
  <si>
    <t>38/360</t>
  </si>
  <si>
    <t>Asap1,Bloc1s6,Tekt1,Rsph1,Tekt2,Dynlt2b,Cep20,Tmem107,Ift74,Dnaaf1,Cfap57,Tmem216,Dnajb13,Iqcg,Spaca9,Spef1,Fsip1,Bbs5,Cabcoco1,Ccdc103,Fam161a,Cfap161,Dnali1,Cep83,Odad3,Ak7,Enkd1,Gas8,Zmynd10,Ubxn10,Dync2li1,Dync2i1,Cfap119,Cfap100,Drc1,Dnai2,Cibar2,Cfap43</t>
  </si>
  <si>
    <t>13196,18457,21689,22092,24084,66061,66086,66910,67694,68270,68625,68642,69387,69707,69987,70997,71313,72569,73287,73293,73873,75556,75563,77048,77609,78801,102124,104346,114602,212190,213575,217935,233899,243538,381738,432611,436062,100048534</t>
  </si>
  <si>
    <t>43/399</t>
  </si>
  <si>
    <t>Asap1,Bloc1s6,Tekt1,Rsph1,Tekt2,Dynlt2b,Cep20,Tmem107,Ift74,Dnaaf1,Cfap57,Tmem216,Dnajb13,Iqcg,Spaca9,Spef1,Fsip1,Bbs5,Cabcoco1,Ccdc103,Fam161a,Cfap126,Cfap161,Dnali1,Cep83,Odad3,Ak7,Enkd1,Gas8,Zmynd10,Ubxn10,Dync2li1,Dync2i1,Eno4,Cfap119,Catip,Cfap100,Kif19a,Drc1,Dnai2,Cibar2,Cfap43,Cimap3</t>
  </si>
  <si>
    <t>13196,18457,21689,22092,24084,66061,66086,66910,67694,68270,68625,68642,69387,69707,69987,70997,71313,72569,73287,73293,73873,75472,75556,75563,77048,77609,78801,102124,104346,114602,212190,213575,217935,226265,233899,241112,243538,286942,381738,432611,436062,100048534,100503311</t>
  </si>
  <si>
    <t>56/-</t>
  </si>
  <si>
    <t>Asap1,Bloc1s6,Tekt1,Rsph1,Tekt2,Dynlt2b,Cep20,Tmem107,Ift74,Dnaaf1,Cfap57,Tmem216,Dnajb13,Iqcg,Spaca9,Spef1,Fsip1,Bbs5,Cabcoco1,Ccdc103,Fam161a,Cfap126,Cfap161,Dnali1,Cep83,Odad3,Ak7,Enkd1,Gas8,Zmynd10,Ubxn10,Dync2li1,Dync2i1,Eno4,Cfap119,Catip,Cfap100,Kif19a,Drc1,Dnai2,Cibar2,Cfap43,Cimap3,Sh3bp1,Nav1,Aurkb,Dynlt1b,Rbm14,Diaph3,Chordc1,Bcas2,Katnal2,Ttll9,Calml4,Tubgcp5,Togaram2</t>
  </si>
  <si>
    <t>13196,18457,21689,22092,24084,66061,66086,66910,67694,68270,68625,68642,69387,69707,69987,70997,71313,72569,73287,73293,73873,75472,75556,75563,77048,77609,78801,102124,104346,114602,212190,213575,217935,226265,233899,241112,243538,286942,381738,432611,436062,100048534,100503311,20401,215690,20877,21648,56275,56419,66917,68183,71206,74711,75600,233276,320159</t>
  </si>
  <si>
    <t>13/322</t>
  </si>
  <si>
    <t>H3f3b,Rsph1,Cfap57,Pacrg,Iqcg,Fsip1,Cfap52,Cabcoco1,Dnali1,Cfap119,Ropn1l,Drc1,Cfap43</t>
  </si>
  <si>
    <t>15081,22092,68625,69310,69707,71313,71860,73287,75563,233899,252967,381738,100048534</t>
  </si>
  <si>
    <t>17/491</t>
  </si>
  <si>
    <t>H3f3b,Stau1,Rsph1,Mettl3,Bcas2,Cfap57,Pacrg,Iqcg,Fsip1,Cfap52,Cabcoco1,Dnali1,Etv5,Cfap119,Ropn1l,Drc1,Cfap43</t>
  </si>
  <si>
    <t>15081,20853,22092,56335,68183,68625,69310,69707,71313,71860,73287,75563,104156,233899,252967,381738,100048534</t>
  </si>
  <si>
    <t>germ cell development</t>
  </si>
  <si>
    <t>GO:0007281</t>
  </si>
  <si>
    <t>13/311</t>
  </si>
  <si>
    <t>19/527</t>
  </si>
  <si>
    <t>Folr1,H3f3b,Stau1,Rsph1,Mettl3,Bcas2,Cfap57,Glipr1l1,Pacrg,Iqcg,Fsip1,Cfap52,Cabcoco1,Dnali1,Etv5,Cfap119,Ropn1l,Drc1,Cfap43</t>
  </si>
  <si>
    <t>14275,15081,20853,22092,56335,68183,68625,69286,69310,69707,71313,71860,73287,75563,104156,233899,252967,381738,100048534</t>
  </si>
  <si>
    <t>Cfap57,Iqcg,Cabcoco1,Dnali1,Cfap119,Drc1,Cfap43</t>
  </si>
  <si>
    <t>68625,69707,73287,75563,233899,381738,100048534</t>
  </si>
  <si>
    <t>26/754</t>
  </si>
  <si>
    <t>H3f3b,Dnaja1,Rsph1,Mettl3,Lrrk2,Cfap57,Pacrg,Iqcg,Spata24,Fsip1,Cfap52,Cabcoco1,Spmip6,Dnali1,Odad3,Ak7,Etv5,Slco4c1,Cfap119,Spag4,Ropn1l,Fhad1,Morn2,Drc1,Spag8,Cfap43</t>
  </si>
  <si>
    <t>15081,15502,22092,56335,66725,68625,69310,69707,71242,71313,71860,73287,73721,75563,77609,78801,104156,227394,233899,245865,252967,329977,378462,381738,433700,100048534</t>
  </si>
  <si>
    <t>26/733</t>
  </si>
  <si>
    <t>10/93</t>
  </si>
  <si>
    <t>Dnaaf1,Cfap57,Iqcg,Cabcoco1,Dnali1,Enkd1,Zmynd10,Cfap119,Drc1,Cfap43</t>
  </si>
  <si>
    <t>68270,68625,69707,73287,75563,102124,114602,233899,381738,100048534</t>
  </si>
  <si>
    <t>34/232</t>
  </si>
  <si>
    <t>Dnaja1,Pltp,Tekt1,Rsph1,Tekt2,Ribc1,Saxo4,Cfap57,Pacrg,Dnajb13,Iqcg,Spaca9,Enkur,Cfap52,Cfap45,Cabcoco1,Cfap141,Spmip6,Ttll9,Cfap144,Cfap126,Cfap161,Dnali1,Odad3,Gas8,Dnah12,Efhb,Eno4,Cfap119,Ropn1l,Cimip2b,Drc1,Spag8,Cfap43</t>
  </si>
  <si>
    <t>15502,18830,21689,22092,24084,66611,67752,68625,69310,69387,69707,69987,71233,71860,71870,73287,73545,73721,74711,75429,75472,75556,75563,77609,104346,110083,211482,226265,233899,252967,329831,381738,433700,100048534</t>
  </si>
  <si>
    <t>33/212</t>
  </si>
  <si>
    <t>Dnaja1,Pltp,Tekt1,Rsph1,Tekt2,Ribc1,Saxo4,Cfap57,Pacrg,Dnajb13,Iqcg,Spaca9,Enkur,Cfap52,Cfap45,Cabcoco1,Cfap141,Spmip6,Ttll9,Cfap144,Cfap126,Cfap161,Dnali1,Odad3,Gas8,Efhb,Eno4,Cfap119,Ropn1l,Cimip2b,Drc1,Spag8,Cfap43</t>
  </si>
  <si>
    <t>15502,18830,21689,22092,24084,66611,67752,68625,69310,69387,69707,69987,71233,71860,71870,73287,73545,73721,74711,75429,75472,75556,75563,77609,104346,211482,226265,233899,252967,329831,381738,433700,100048534</t>
  </si>
  <si>
    <t>34/227</t>
  </si>
  <si>
    <t>36/222</t>
  </si>
  <si>
    <t>Dnaja1,Pltp,Tekt1,Rsph1,Tekt2,Ribc1,Saxo4,Cfap57,Pacrg,Dnajb13,Iqcg,Spaca9,Enkur,Fsip1,Cfap52,Cfap45,Cabcoco1,Cfap141,Spmip6,Ttll9,Cfap144,Cfap126,Cfap161,Dnali1,Odad3,Gas8,Zmynd10,Efhb,Eno4,Cfap119,Ropn1l,Cimip2b,Fhad1,Drc1,Spag8,Cfap43</t>
  </si>
  <si>
    <t>15502,18830,21689,22092,24084,66611,67752,68625,69310,69387,69707,69987,71233,71313,71860,71870,73287,73545,73721,74711,75429,75472,75556,75563,77609,104346,114602,211482,226265,233899,252967,329831,329977,381738,433700,100048534</t>
  </si>
  <si>
    <t>51/484</t>
  </si>
  <si>
    <t>Dnaja1,Bloc1s6,Pltp,Stau1,Dynlt1b,Tekt1,Rsph1,Tekt2,Rabgef1,Dynlt2b,Ribc1,Ift74,Saxo4,Dnaaf1,Cfap57,Pacrg,Dnajb13,Iqcg,Spaca9,Spef1,Enkur,Cfap52,Cfap45,Cabcoco1,Ccdc103,Cfap141,Spmip6,Ttll9,Cfap144,Dynlrb2,Cfap126,Cfap161,Dnali1,Odad3,Ak7,Gas8,Dnah12,Zmynd10,Efhb,Dync2li1,Dync2i1,Eno4,Cfap119,Cfap100,Ropn1l,Kif19a,Cimip2b,Drc1,Dnai2,Spag8,Cfap43</t>
  </si>
  <si>
    <t>15502,18457,18830,20853,21648,21689,22092,24084,56715,66061,66611,67694,67752,68270,68625,69310,69387,69707,69987,70997,71233,71860,71870,73287,73293,73545,73721,74711,75429,75465,75472,75556,75563,77609,78801,104346,110083,114602,211482,213575,217935,226265,233899,243538,252967,286942,329831,381738,432611,433700,100048534</t>
  </si>
  <si>
    <t>41/271</t>
  </si>
  <si>
    <t>Dnaja1,Pltp,Tekt1,Rsph1,Tekt2,Ribc1,Saxo4,Dnaaf1,Cfap57,Pacrg,Dnajb13,Iqcg,Spaca9,Spef1,Enkur,Cfap52,Cfap45,Cabcoco1,Ccdc103,Cfap141,Spmip6,Ttll9,Cfap144,Cfap126,Cfap161,Dnali1,Odad3,Ak7,Gas8,Dnah12,Zmynd10,Efhb,Eno4,Cfap119,Cfap100,Ropn1l,Cimip2b,Drc1,Dnai2,Spag8,Cfap43</t>
  </si>
  <si>
    <t>15502,18830,21689,22092,24084,66611,67752,68270,68625,69310,69387,69707,69987,70997,71233,71860,71870,73287,73293,73545,73721,74711,75429,75472,75556,75563,77609,78801,104346,110083,114602,211482,226265,233899,243538,252967,329831,381738,432611,433700,100048534</t>
  </si>
  <si>
    <t>Dnaja1,Pltp,Tekt1,Rsph1,Tekt2,Ribc1,Saxo4,Dnaaf1,Cfap57,Pacrg,Dnajb13,Iqcg,Spaca9,Spef1,Enkur,Cfap52,Cfap45,Cabcoco1,Ccdc103,Cfap141,Spmip6,Ttll9,Cfap144,Cfap126,Cfap161,Dnali1,Odad3,Ak7,Gas8,Dnah12,Zmynd10,Efhb,Eno4,Cfap119,Cfap100,Ropn1l,Cimip2b,Drc1,Dnai2,Spag8,Cfap43,Bloc1s6,Stau1,Dynlt1b,Rabgef1,Dynlt2b,Ift74,Dynlrb2,Dync2li1,Dync2i1,Kif19a,Fsip1,Fhad1,Enkd1,H3f3b,Mettl3,Lrrk2,Spata24,Etv5,Slco4c1,Spag4,Morn2,Folr1,Bcas2,Glipr1l1</t>
  </si>
  <si>
    <t>15502,18830,21689,22092,24084,66611,67752,68270,68625,69310,69387,69707,69987,70997,71233,71860,71870,73287,73293,73545,73721,74711,75429,75472,75556,75563,77609,78801,104346,110083,114602,211482,226265,233899,243538,252967,329831,381738,432611,433700,100048534,18457,20853,21648,56715,66061,67694,75465,213575,217935,286942,71313,329977,102124,15081,56335,66725,71242,104156,227394,245865,378462,14275,68183,69286</t>
  </si>
  <si>
    <t>5/533</t>
  </si>
  <si>
    <t>Cbl,Hbegf,Ldlr,Sec13,Bloc1s4</t>
  </si>
  <si>
    <t>12402,15200,16835,110379,117197</t>
  </si>
  <si>
    <t>Membrane Trafficking</t>
  </si>
  <si>
    <t>R-MMU-199991</t>
  </si>
  <si>
    <t>3/131</t>
  </si>
  <si>
    <t>Cbl,Hbegf,Ldlr</t>
  </si>
  <si>
    <t>12402,15200,16835</t>
  </si>
  <si>
    <t>Clathrin-mediated endocytosis</t>
  </si>
  <si>
    <t>R-MMU-8856828</t>
  </si>
  <si>
    <t>3/95</t>
  </si>
  <si>
    <t>3/86</t>
  </si>
  <si>
    <t>Mmp14,Irf6,Sh3pxd2b</t>
  </si>
  <si>
    <t>17387,54139,268396</t>
  </si>
  <si>
    <t>cranial skeletal system development</t>
  </si>
  <si>
    <t>GO:1904888</t>
  </si>
  <si>
    <t>Fbn1,Id2,Tnfrsf11b,Hax1</t>
  </si>
  <si>
    <t>14118,15902,18383,23897</t>
  </si>
  <si>
    <t>regulation of myeloid leukocyte differentiation</t>
  </si>
  <si>
    <t>GO:0002761</t>
  </si>
  <si>
    <t>7/459</t>
  </si>
  <si>
    <t>Fbn1,Hsp90aa1,Id2,Mmp14,Tnfrsf11b,Hax1,Mettl3</t>
  </si>
  <si>
    <t>14118,15519,15902,17387,18383,23897,56335</t>
  </si>
  <si>
    <t>regulation of hemopoiesis</t>
  </si>
  <si>
    <t>GO:1903706</t>
  </si>
  <si>
    <t>7/373</t>
  </si>
  <si>
    <t>regulation of leukocyte differentiation</t>
  </si>
  <si>
    <t>GO:1902105</t>
  </si>
  <si>
    <t>4/167</t>
  </si>
  <si>
    <t>Id2,Mdm2,Mmp14,Cth</t>
  </si>
  <si>
    <t>15902,17246,17387,107869</t>
  </si>
  <si>
    <t>regulation of muscle cell differentiation</t>
  </si>
  <si>
    <t>GO:0051147</t>
  </si>
  <si>
    <t>Mdm2,Mmp14,Cth</t>
  </si>
  <si>
    <t>17246,17387,107869</t>
  </si>
  <si>
    <t>positive regulation of muscle cell differentiation</t>
  </si>
  <si>
    <t>GO:0051149</t>
  </si>
  <si>
    <t>4/105</t>
  </si>
  <si>
    <t>Hsp90aa1,Mdm2,Mmp14,Tnfrsf11b</t>
  </si>
  <si>
    <t>15519,17246,17387,18383</t>
  </si>
  <si>
    <t>response to estrogen</t>
  </si>
  <si>
    <t>GO:0043627</t>
  </si>
  <si>
    <t>Hsp90aa1,Mdm2,Mmp14,Tnfrsf11b,Cth,Id2</t>
  </si>
  <si>
    <t>15519,17246,17387,18383,107869,15902</t>
  </si>
  <si>
    <t>3/51</t>
  </si>
  <si>
    <t>Cirbp,Hsp90aa1,Lrp11</t>
  </si>
  <si>
    <t>12696,15519,237253</t>
  </si>
  <si>
    <t>5/175</t>
  </si>
  <si>
    <t>Cirbp,Hsp90aa1,Dnajb1,Eif2b5,Lrp11</t>
  </si>
  <si>
    <t>12696,15519,81489,224045,237253</t>
  </si>
  <si>
    <t>Hsp90aa1,Dnajb1,Eif2b5,Lrp11</t>
  </si>
  <si>
    <t>15519,81489,224045,237253</t>
  </si>
  <si>
    <t>Hsp90aa1,Dnajb1,Eif2b5,Lrp11,Cirbp</t>
  </si>
  <si>
    <t>15519,81489,224045,237253,12696</t>
  </si>
  <si>
    <t>3/34</t>
  </si>
  <si>
    <t>Mdm2,Penk,Lrp11</t>
  </si>
  <si>
    <t>17246,18619,237253</t>
  </si>
  <si>
    <t>response to immobilization stress</t>
  </si>
  <si>
    <t>GO:0035902</t>
  </si>
  <si>
    <t>6/360</t>
  </si>
  <si>
    <t>Tekt2,Macir,Iqcg,Cabcoco1,Ak7,Dnaaf5</t>
  </si>
  <si>
    <t>24084,52392,69707,73287,78801,433956</t>
  </si>
  <si>
    <t>7/473</t>
  </si>
  <si>
    <t>Tekt2,Macir,Lpar3,Iqcg,Cabcoco1,Ak7,Dnaaf5</t>
  </si>
  <si>
    <t>24084,52392,65086,69707,73287,78801,433956</t>
  </si>
  <si>
    <t>8/588</t>
  </si>
  <si>
    <t>Tekt2,Racgap1,Chordc1,Iqcg,Ak7,Gas2l2,Kif19a,Dnaaf5</t>
  </si>
  <si>
    <t>24084,26934,66917,69707,78801,237891,286942,433956</t>
  </si>
  <si>
    <t>7/460</t>
  </si>
  <si>
    <t>5/222</t>
  </si>
  <si>
    <t>Pltp,Tekt2,Ribc1,Iqcg,Cabcoco1</t>
  </si>
  <si>
    <t>18830,24084,66611,69707,73287</t>
  </si>
  <si>
    <t>5/212</t>
  </si>
  <si>
    <t>7/399</t>
  </si>
  <si>
    <t>Tekt2,Macir,Iqcg,Cabcoco1,Ak7,Kif19a,Dnaaf5</t>
  </si>
  <si>
    <t>24084,52392,69707,73287,78801,286942,433956</t>
  </si>
  <si>
    <t>4/111</t>
  </si>
  <si>
    <t>Tekt2,Iqcg,Ak7,Dnaaf5</t>
  </si>
  <si>
    <t>24084,69707,78801,433956</t>
  </si>
  <si>
    <t>5/148</t>
  </si>
  <si>
    <t>Tekt2,Iqcg,Ak7,Gas2l2,Dnaaf5</t>
  </si>
  <si>
    <t>24084,69707,78801,237891,433956</t>
  </si>
  <si>
    <t>7/232</t>
  </si>
  <si>
    <t>Pltp,Tekt2,Ribc1,Iqcg,Cabcoco1,Dnah12,Dnah6</t>
  </si>
  <si>
    <t>18830,24084,66611,69707,73287,110083,330355</t>
  </si>
  <si>
    <t>7/227</t>
  </si>
  <si>
    <t>10/484</t>
  </si>
  <si>
    <t>Pltp,Tekt2,Ribc1,Iqcg,Cabcoco1,Ak7,Dnah12,Kif19a,Dnah6,Dnaaf5</t>
  </si>
  <si>
    <t>18830,24084,66611,69707,73287,78801,110083,286942,330355,433956</t>
  </si>
  <si>
    <t>9/271</t>
  </si>
  <si>
    <t>Pltp,Tekt2,Ribc1,Iqcg,Cabcoco1,Ak7,Dnah12,Dnah6,Dnaaf5</t>
  </si>
  <si>
    <t>18830,24084,66611,69707,73287,78801,110083,330355,433956</t>
  </si>
  <si>
    <t>Pltp,Tekt2,Ribc1,Iqcg,Cabcoco1,Ak7,Dnah12,Dnah6,Dnaaf5,Kif19a,Gas2l2,Macir,Lpar3,Racgap1,Chordc1</t>
  </si>
  <si>
    <t>18830,24084,66611,69707,73287,78801,110083,330355,433956,286942,237891,52392,65086,26934,66917</t>
  </si>
  <si>
    <t>3/102</t>
  </si>
  <si>
    <t>Trpm2,Atp2c2,Abcb6</t>
  </si>
  <si>
    <t>28240,69047,74104</t>
  </si>
  <si>
    <t>transition metal ion transport</t>
  </si>
  <si>
    <t>GO:0000041</t>
  </si>
  <si>
    <t>Nnt,Mgst3,Abcb6</t>
  </si>
  <si>
    <t>18115,66447,74104</t>
  </si>
  <si>
    <t>Jun,Ptpn2,Acin1,Gpr137</t>
  </si>
  <si>
    <t>16476,19255,56215,107173</t>
  </si>
  <si>
    <t>3/64</t>
  </si>
  <si>
    <t>Foxd1,Trpv6,Ece1</t>
  </si>
  <si>
    <t>15229,64177,230857</t>
  </si>
  <si>
    <t>endocrine process</t>
  </si>
  <si>
    <t>GO:0050886</t>
  </si>
  <si>
    <t>3/85</t>
  </si>
  <si>
    <t>Eif2s3x,Abcb6,Derl2</t>
  </si>
  <si>
    <t>26905,74104,116891</t>
  </si>
  <si>
    <t>ABC-family proteins mediated transport</t>
  </si>
  <si>
    <t>R-MMU-382556</t>
  </si>
  <si>
    <t>9/638</t>
  </si>
  <si>
    <t>Emb,Gng3,Eif2s3x,Trpm2,Trpv6,Atp2c2,Abcb6,Derl2,Slc17a8</t>
  </si>
  <si>
    <t>13723,14704,26905,28240,64177,69047,74104,116891,216227</t>
  </si>
  <si>
    <t>Transport of small molecules</t>
  </si>
  <si>
    <t>R-MMU-382551</t>
  </si>
  <si>
    <t>4/149</t>
  </si>
  <si>
    <t>Acin1,Srsf4,Rbm11,Nsrp1</t>
  </si>
  <si>
    <t>56215,57317,224344,237859</t>
  </si>
  <si>
    <t>4/123</t>
  </si>
  <si>
    <t>Cdk11b,Acin1,Srsf4,Rbm11,Nsrp1</t>
  </si>
  <si>
    <t>12537,56215,57317,224344,237859</t>
  </si>
  <si>
    <t>6/599</t>
  </si>
  <si>
    <t>Krt8,Mdm2,Rnd3,Elmo1,Kif19a,Nefh</t>
  </si>
  <si>
    <t>16691,17246,74194,140580,286942,380684</t>
  </si>
  <si>
    <t>3/172</t>
  </si>
  <si>
    <t>Mdm2,Kdm6a,Slc27a4</t>
  </si>
  <si>
    <t>17246,22289,26569</t>
  </si>
  <si>
    <t>response to nutrient</t>
  </si>
  <si>
    <t>GO:0007584</t>
  </si>
  <si>
    <t>5/428</t>
  </si>
  <si>
    <t>Mdm2,Siah2,Kdm6a,Zfp385a,Styxl1</t>
  </si>
  <si>
    <t>17246,20439,22289,29813,76571</t>
  </si>
  <si>
    <t>regulation of apoptotic signaling pathway</t>
  </si>
  <si>
    <t>GO:2001233</t>
  </si>
  <si>
    <t>4/252</t>
  </si>
  <si>
    <t>Mdm2,Siah2,Kdm6a,Zfp385a</t>
  </si>
  <si>
    <t>17246,20439,22289,29813</t>
  </si>
  <si>
    <t>negative regulation of apoptotic signaling pathway</t>
  </si>
  <si>
    <t>GO:2001234</t>
  </si>
  <si>
    <t>3/110</t>
  </si>
  <si>
    <t>Mdm2,Kdm6a,Zfp385a</t>
  </si>
  <si>
    <t>17246,22289,29813</t>
  </si>
  <si>
    <t>negative regulation of intrinsic apoptotic signaling pathway</t>
  </si>
  <si>
    <t>GO:2001243</t>
  </si>
  <si>
    <t>4/194</t>
  </si>
  <si>
    <t>Mdm2,Kdm6a,Zfp385a,Styxl1</t>
  </si>
  <si>
    <t>17246,22289,29813,76571</t>
  </si>
  <si>
    <t>regulation of intrinsic apoptotic signaling pathway</t>
  </si>
  <si>
    <t>GO:2001242</t>
  </si>
  <si>
    <t>Mdm2,Kdm6a,Zfp385a,Styxl1,Siah2,Slc27a4</t>
  </si>
  <si>
    <t>17246,22289,29813,76571,20439,26569</t>
  </si>
  <si>
    <t>4/237</t>
  </si>
  <si>
    <t>Ccdc103,Ak7,Ropn1l,Nek10</t>
  </si>
  <si>
    <t>73293,78801,252967,674895</t>
  </si>
  <si>
    <t>4/59</t>
  </si>
  <si>
    <t>4/56</t>
  </si>
  <si>
    <t>7/588</t>
  </si>
  <si>
    <t>Tekt2,Iqcg,Ccdc103,Ak7,Zmynd10,Kif19a,Nefh</t>
  </si>
  <si>
    <t>24084,69707,73293,78801,114602,286942,380684</t>
  </si>
  <si>
    <t>Tekt2,Ccdc103,Zmynd10</t>
  </si>
  <si>
    <t>24084,73293,114602</t>
  </si>
  <si>
    <t>Tekt2,Iqcg,Ccdc103,Ak7,Zmynd10</t>
  </si>
  <si>
    <t>24084,69707,73293,78801,114602</t>
  </si>
  <si>
    <t>5/111</t>
  </si>
  <si>
    <t>9/473</t>
  </si>
  <si>
    <t>Tekt1,Tekt2,Iqcg,Ccdc103,Dnali1,Ak7,Zmynd10,Ubxn10,Cibar2</t>
  </si>
  <si>
    <t>21689,24084,69707,73293,75563,78801,114602,212190,436062</t>
  </si>
  <si>
    <t>9/460</t>
  </si>
  <si>
    <t>9/360</t>
  </si>
  <si>
    <t>10/399</t>
  </si>
  <si>
    <t>Tekt1,Tekt2,Iqcg,Ccdc103,Dnali1,Ak7,Zmynd10,Ubxn10,Kif19a,Cibar2</t>
  </si>
  <si>
    <t>21689,24084,69707,73293,75563,78801,114602,212190,286942,436062</t>
  </si>
  <si>
    <t>Tekt1,Tekt2,Iqcg,Ccdc103,Dnali1,Ak7,Zmynd10,Ubxn10,Kif19a,Cibar2,Nefh</t>
  </si>
  <si>
    <t>21689,24084,69707,73293,75563,78801,114602,212190,286942,436062,380684</t>
  </si>
  <si>
    <t>4/322</t>
  </si>
  <si>
    <t>Pacrg,Iqcg,Dnali1,Ropn1l</t>
  </si>
  <si>
    <t>69310,69707,75563,252967</t>
  </si>
  <si>
    <t>4/311</t>
  </si>
  <si>
    <t>6/527</t>
  </si>
  <si>
    <t>Cntrl,Pacrg,Iqcg,Dnali1,Xist,Ropn1l</t>
  </si>
  <si>
    <t>26920,69310,69707,75563,213742,252967</t>
  </si>
  <si>
    <t>3/93</t>
  </si>
  <si>
    <t>Iqcg,Dnali1,Zmynd10</t>
  </si>
  <si>
    <t>69707,75563,114602</t>
  </si>
  <si>
    <t>6/491</t>
  </si>
  <si>
    <t>8/232</t>
  </si>
  <si>
    <t>Tekt1,Tekt2,Pacrg,Iqcg,Enkur,Dnali1,Efhb,Ropn1l</t>
  </si>
  <si>
    <t>21689,24084,69310,69707,71233,75563,211482,252967</t>
  </si>
  <si>
    <t>8/227</t>
  </si>
  <si>
    <t>8/212</t>
  </si>
  <si>
    <t>9/222</t>
  </si>
  <si>
    <t>Tekt1,Tekt2,Pacrg,Iqcg,Enkur,Dnali1,Zmynd10,Efhb,Ropn1l</t>
  </si>
  <si>
    <t>21689,24084,69310,69707,71233,75563,114602,211482,252967</t>
  </si>
  <si>
    <t>13/484</t>
  </si>
  <si>
    <t>Tekt1,Tekt2,Pacrg,Iqcg,Enkur,Ccdc103,Dnali1,Ak7,Zmynd10,Efhb,Ropn1l,Kif19a,Nek10</t>
  </si>
  <si>
    <t>21689,24084,69310,69707,71233,73293,75563,78801,114602,211482,252967,286942,674895</t>
  </si>
  <si>
    <t>12/271</t>
  </si>
  <si>
    <t>Tekt1,Tekt2,Pacrg,Iqcg,Enkur,Ccdc103,Dnali1,Ak7,Zmynd10,Efhb,Ropn1l,Nek10</t>
  </si>
  <si>
    <t>21689,24084,69310,69707,71233,73293,75563,78801,114602,211482,252967,674895</t>
  </si>
  <si>
    <t>Tekt1,Tekt2,Pacrg,Iqcg,Enkur,Ccdc103,Dnali1,Ak7,Zmynd10,Efhb,Ropn1l,Nek10,Kif19a,Cntrl,Xist</t>
  </si>
  <si>
    <t>21689,24084,69310,69707,71233,73293,75563,78801,114602,211482,252967,674895,286942,26920,213742</t>
  </si>
  <si>
    <t>3/148</t>
  </si>
  <si>
    <t>Prkdc,Il33,Dusp22</t>
  </si>
  <si>
    <t>19090,77125,105352</t>
  </si>
  <si>
    <t>negative regulation of immune effector process</t>
  </si>
  <si>
    <t>GO:0002698</t>
  </si>
  <si>
    <t>4/260</t>
  </si>
  <si>
    <t>Gpr12,Bok,Trpv6,Nol3</t>
  </si>
  <si>
    <t>14738,51800,64177,78688</t>
  </si>
  <si>
    <t>calcium ion homeostasis</t>
  </si>
  <si>
    <t>GO:0055074</t>
  </si>
  <si>
    <t>3/124</t>
  </si>
  <si>
    <t>Lpl,Il33,Tmem106a</t>
  </si>
  <si>
    <t>16956,77125,217203</t>
  </si>
  <si>
    <t>positive regulation of tumor necrosis factor superfamily cytokine production</t>
  </si>
  <si>
    <t>GO:1903557</t>
  </si>
  <si>
    <t>positive regulation of tumor necrosis factor production</t>
  </si>
  <si>
    <t>GO:0032760</t>
  </si>
  <si>
    <t>3/112</t>
  </si>
  <si>
    <t>positive regulation of interleukin-6 production</t>
  </si>
  <si>
    <t>GO:0032755</t>
  </si>
  <si>
    <t>Prkdc,Kdm6a,Dpf1,Bok,Nol3,Taf6l</t>
  </si>
  <si>
    <t>19090,22289,29861,51800,78688,225895</t>
  </si>
  <si>
    <t>5/353</t>
  </si>
  <si>
    <t>Prkdc,Bok,Il33,Nol3,Zfp385b</t>
  </si>
  <si>
    <t>19090,51800,77125,78688,241494</t>
  </si>
  <si>
    <t>apoptotic signaling pathway</t>
  </si>
  <si>
    <t>GO:0097190</t>
  </si>
  <si>
    <t>Prkdc,Bok,Nol3,Zfp385b</t>
  </si>
  <si>
    <t>19090,51800,78688,241494</t>
  </si>
  <si>
    <t>intrinsic apoptotic signaling pathway</t>
  </si>
  <si>
    <t>GO:0097193</t>
  </si>
  <si>
    <t>Prkdc,Bok,Nol3,Zfp385b,Il33,Kdm6a,Dpf1,Taf6l</t>
  </si>
  <si>
    <t>19090,51800,78688,241494,77125,22289,29861,225895</t>
  </si>
  <si>
    <t>4/192</t>
  </si>
  <si>
    <t>Prkdc,Eif2s3x,Crnkl1,Nol3</t>
  </si>
  <si>
    <t>19090,26905,66877,78688</t>
  </si>
  <si>
    <t>4/183</t>
  </si>
  <si>
    <t>protein-RNA complex assembly</t>
  </si>
  <si>
    <t>GO:0022618</t>
  </si>
  <si>
    <t>6/441</t>
  </si>
  <si>
    <t>Prkdc,Eif2s3x,Crnkl1,Nsun4,Nol3,Urb1</t>
  </si>
  <si>
    <t>19090,26905,66877,72181,78688,207932</t>
  </si>
  <si>
    <t>ribonucleoprotein complex biogenesis</t>
  </si>
  <si>
    <t>GO:0022613</t>
  </si>
  <si>
    <t>Lpl,Tnc,Kdm6a</t>
  </si>
  <si>
    <t>16956,21923,22289</t>
  </si>
  <si>
    <t>cellular response to nutrient</t>
  </si>
  <si>
    <t>GO:0031670</t>
  </si>
  <si>
    <t>3/109</t>
  </si>
  <si>
    <t>Alkbh7,Apoo,Nol3</t>
  </si>
  <si>
    <t>66400,68316,78688</t>
  </si>
  <si>
    <t>mitochondrial membrane organization</t>
  </si>
  <si>
    <t>GO:0007006</t>
  </si>
  <si>
    <t>4/169</t>
  </si>
  <si>
    <t>Cetn3,Fbl,Ssb,Rftn1</t>
  </si>
  <si>
    <t>12626,14113,20823,76438</t>
  </si>
  <si>
    <t>RNA localization</t>
  </si>
  <si>
    <t>GO:0006403</t>
  </si>
  <si>
    <t>3/84</t>
  </si>
  <si>
    <t>Fbl,Ssb,Trnt1</t>
  </si>
  <si>
    <t>14113,20823,70047</t>
  </si>
  <si>
    <t>RNA 3'-end processing</t>
  </si>
  <si>
    <t>GO:0031123</t>
  </si>
  <si>
    <t>Fbl,Ssb,Trnt1,Cetn3,Rftn1</t>
  </si>
  <si>
    <t>14113,20823,70047,12626,76438</t>
  </si>
  <si>
    <t>3/99</t>
  </si>
  <si>
    <t>Ednra,Itih3,Csgalnact1</t>
  </si>
  <si>
    <t>13617,16426,234356</t>
  </si>
  <si>
    <t>glycosaminoglycan metabolic process</t>
  </si>
  <si>
    <t>GO:0030203</t>
  </si>
  <si>
    <t>3/81</t>
  </si>
  <si>
    <t>mucopolysaccharide metabolic process</t>
  </si>
  <si>
    <t>GO:1903510</t>
  </si>
  <si>
    <t>3/107</t>
  </si>
  <si>
    <t>Mrps7,Chchd1,Mrps26</t>
  </si>
  <si>
    <t>50529,66121,99045</t>
  </si>
  <si>
    <t>mitochondrial translation</t>
  </si>
  <si>
    <t>GO:0032543</t>
  </si>
  <si>
    <t>Mitochondrial translation</t>
  </si>
  <si>
    <t>R-MMU-5368287</t>
  </si>
  <si>
    <t>Mitochondrial translation termination</t>
  </si>
  <si>
    <t>R-MMU-5419276</t>
  </si>
  <si>
    <t>3/83</t>
  </si>
  <si>
    <t>Mitochondrial translation elongation</t>
  </si>
  <si>
    <t>R-MMU-5389840</t>
  </si>
  <si>
    <t>4/147</t>
  </si>
  <si>
    <t>Mrps7,Chchd1,Trnt1,Mrps26</t>
  </si>
  <si>
    <t>50529,66121,70047,99045</t>
  </si>
  <si>
    <t>4/108</t>
  </si>
  <si>
    <t>Fbl,Mrps7,Rcl1,Nol7</t>
  </si>
  <si>
    <t>14113,50529,59028,70078</t>
  </si>
  <si>
    <t>ribosomal small subunit biogenesis</t>
  </si>
  <si>
    <t>GO:0042274</t>
  </si>
  <si>
    <t>7/426</t>
  </si>
  <si>
    <t>Apaf1,Ednra,Mmp14,Pygm,Kdm6a,Higd1a,Nol3</t>
  </si>
  <si>
    <t>11783,13617,17387,19309,22289,56295,78688</t>
  </si>
  <si>
    <t>response to oxygen levels</t>
  </si>
  <si>
    <t>GO:0070482</t>
  </si>
  <si>
    <t>7/360</t>
  </si>
  <si>
    <t>response to decreased oxygen levels</t>
  </si>
  <si>
    <t>GO:0036293</t>
  </si>
  <si>
    <t>7/324</t>
  </si>
  <si>
    <t>response to hypoxia</t>
  </si>
  <si>
    <t>GO:0001666</t>
  </si>
  <si>
    <t>6/377</t>
  </si>
  <si>
    <t>Eif2b4,Mmp14,Tesc,Tiparp,Nrip1,Vgf</t>
  </si>
  <si>
    <t>13667,17387,57816,99929,268903,381677</t>
  </si>
  <si>
    <t>reproductive system development</t>
  </si>
  <si>
    <t>GO:0061458</t>
  </si>
  <si>
    <t>6/372</t>
  </si>
  <si>
    <t>reproductive structure development</t>
  </si>
  <si>
    <t>GO:0048608</t>
  </si>
  <si>
    <t>3/75</t>
  </si>
  <si>
    <t>Eif2b4,Mmp14,Vgf</t>
  </si>
  <si>
    <t>13667,17387,381677</t>
  </si>
  <si>
    <t>ovarian follicle development</t>
  </si>
  <si>
    <t>GO:0001541</t>
  </si>
  <si>
    <t>sex differentiation</t>
  </si>
  <si>
    <t>GO:0007548</t>
  </si>
  <si>
    <t>6/288</t>
  </si>
  <si>
    <t>development of primary sexual characteristics</t>
  </si>
  <si>
    <t>GO:0045137</t>
  </si>
  <si>
    <t>6/284</t>
  </si>
  <si>
    <t>gonad development</t>
  </si>
  <si>
    <t>GO:0008406</t>
  </si>
  <si>
    <t>5/158</t>
  </si>
  <si>
    <t>Eif2b4,Mmp14,Tiparp,Nrip1,Vgf</t>
  </si>
  <si>
    <t>13667,17387,99929,268903,381677</t>
  </si>
  <si>
    <t>female sex differentiation</t>
  </si>
  <si>
    <t>GO:0046660</t>
  </si>
  <si>
    <t>development of primary female sexual characteristics</t>
  </si>
  <si>
    <t>GO:0046545</t>
  </si>
  <si>
    <t>5/124</t>
  </si>
  <si>
    <t>female gonad development</t>
  </si>
  <si>
    <t>GO:0008585</t>
  </si>
  <si>
    <t>Eif2b4,Mmp14,Tiparp,Nrip1,Vgf,Tesc</t>
  </si>
  <si>
    <t>13667,17387,99929,268903,381677,57816</t>
  </si>
  <si>
    <t>Eif2s3x,Eif3g,Eif3j1</t>
  </si>
  <si>
    <t>26905,53356,78655</t>
  </si>
  <si>
    <t>GTP hydrolysis and joining of the 60S ribosomal subunit</t>
  </si>
  <si>
    <t>R-MMU-72706</t>
  </si>
  <si>
    <t>3/111</t>
  </si>
  <si>
    <t>L13a-mediated translational silencing of Ceruloplasmin expression</t>
  </si>
  <si>
    <t>R-MMU-156827</t>
  </si>
  <si>
    <t>4/135</t>
  </si>
  <si>
    <t>Eif2b4,Eif2s3x,Eif3g,Eif3j1</t>
  </si>
  <si>
    <t>13667,26905,53356,78655</t>
  </si>
  <si>
    <t>cytoplasmic translation</t>
  </si>
  <si>
    <t>GO:0002181</t>
  </si>
  <si>
    <t>3/60</t>
  </si>
  <si>
    <t>Activation of the mRNA upon binding of the cap-binding complex and eIFs, and subsequent binding to 43S</t>
  </si>
  <si>
    <t>R-MMU-72662</t>
  </si>
  <si>
    <t>3/59</t>
  </si>
  <si>
    <t>Ribosomal scanning and start codon recognition</t>
  </si>
  <si>
    <t>R-MMU-72702</t>
  </si>
  <si>
    <t>Translation initiation complex formation</t>
  </si>
  <si>
    <t>R-MMU-72649</t>
  </si>
  <si>
    <t>4/119</t>
  </si>
  <si>
    <t>Cap-dependent Translation Initiation</t>
  </si>
  <si>
    <t>R-MMU-72737</t>
  </si>
  <si>
    <t>Eukaryotic Translation Initiation</t>
  </si>
  <si>
    <t>R-MMU-72613</t>
  </si>
  <si>
    <t>Formation of the ternary complex, and subsequently, the 43S complex</t>
  </si>
  <si>
    <t>R-MMU-72695</t>
  </si>
  <si>
    <t>8/424</t>
  </si>
  <si>
    <t>Eif2b4,Eif2s3x,Mrps7,Eif3g,Chchd1,Trnt1,Eif3j1,Mrps26</t>
  </si>
  <si>
    <t>13667,26905,50529,53356,66121,70047,78655,99045</t>
  </si>
  <si>
    <t>translation</t>
  </si>
  <si>
    <t>GO:0006412</t>
  </si>
  <si>
    <t>translational initiation</t>
  </si>
  <si>
    <t>GO:0006413</t>
  </si>
  <si>
    <t>Translation factors</t>
  </si>
  <si>
    <t>WP307</t>
  </si>
  <si>
    <t>7/224</t>
  </si>
  <si>
    <t>Eif2b4,Eif2s3x,Mrps7,Eif3g,Chchd1,Eif3j1,Mrps26</t>
  </si>
  <si>
    <t>13667,26905,50529,53356,66121,78655,99045</t>
  </si>
  <si>
    <t>Translation</t>
  </si>
  <si>
    <t>R-MMU-72766</t>
  </si>
  <si>
    <t>4/38</t>
  </si>
  <si>
    <t>cytoplasmic translational initiation</t>
  </si>
  <si>
    <t>GO:0002183</t>
  </si>
  <si>
    <t>7/192</t>
  </si>
  <si>
    <t>Eif2s3x,Mrps7,Eif3g,Gemin7,Eif3j1,Nol3,Psip1</t>
  </si>
  <si>
    <t>26905,50529,53356,69731,78655,78688,101739</t>
  </si>
  <si>
    <t>10/441</t>
  </si>
  <si>
    <t>Fbl,Eif2s3x,Mrps7,Eif3g,Rcl1,Gemin7,Nol7,Eif3j1,Nol3,Psip1</t>
  </si>
  <si>
    <t>14113,26905,50529,53356,59028,69731,70078,78655,78688,101739</t>
  </si>
  <si>
    <t>7/183</t>
  </si>
  <si>
    <t>Eif2s3x,Mrps7,Eif3g,Gemin7,Eif3j1,Nol3,Psip1,Fbl,Rcl1,Nol7,Eif2b4,Chchd1,Mrps26,Trnt1</t>
  </si>
  <si>
    <t>26905,50529,53356,69731,78655,78688,101739,14113,59028,70078,13667,66121,99045,700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name val="Calibri"/>
      <family val="2"/>
    </font>
    <font>
      <sz val="11"/>
      <color rgb="FF000000"/>
      <name val="Aptos Narrow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1" fillId="0" borderId="0" xfId="1"/>
    <xf numFmtId="0" fontId="1" fillId="0" borderId="0" xfId="1" applyAlignment="1">
      <alignment horizontal="right"/>
    </xf>
    <xf numFmtId="0" fontId="2" fillId="2" borderId="0" xfId="1" applyFont="1" applyFill="1" applyAlignment="1">
      <alignment horizontal="left"/>
    </xf>
    <xf numFmtId="164" fontId="1" fillId="0" borderId="0" xfId="1" applyNumberFormat="1" applyAlignment="1">
      <alignment horizontal="right"/>
    </xf>
    <xf numFmtId="0" fontId="2" fillId="0" borderId="0" xfId="1" applyFont="1" applyFill="1" applyAlignment="1">
      <alignment horizontal="left"/>
    </xf>
    <xf numFmtId="0" fontId="1" fillId="0" borderId="0" xfId="1" applyFill="1"/>
    <xf numFmtId="0" fontId="1" fillId="0" borderId="0" xfId="1" applyFill="1" applyAlignment="1">
      <alignment horizontal="right"/>
    </xf>
    <xf numFmtId="164" fontId="1" fillId="0" borderId="0" xfId="1" applyNumberFormat="1" applyFill="1" applyAlignment="1">
      <alignment horizontal="right"/>
    </xf>
    <xf numFmtId="0" fontId="2" fillId="0" borderId="0" xfId="1" applyFont="1" applyAlignment="1">
      <alignment horizontal="left"/>
    </xf>
  </cellXfs>
  <cellStyles count="2">
    <cellStyle name="Normal" xfId="0" builtinId="0"/>
    <cellStyle name="Normal 2" xfId="1" xr:uid="{DDF34A24-4901-2A4B-AB67-0783526ADEC8}"/>
  </cellStyles>
  <dxfs count="48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comments" Target="../comments10.xml"/><Relationship Id="rId1" Type="http://schemas.openxmlformats.org/officeDocument/2006/relationships/vmlDrawing" Target="../drawings/vmlDrawing10.v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1.xml"/><Relationship Id="rId1" Type="http://schemas.openxmlformats.org/officeDocument/2006/relationships/vmlDrawing" Target="../drawings/vmlDrawing11.v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2.xml"/><Relationship Id="rId1" Type="http://schemas.openxmlformats.org/officeDocument/2006/relationships/vmlDrawing" Target="../drawings/vmlDrawing12.v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3.xml"/><Relationship Id="rId1" Type="http://schemas.openxmlformats.org/officeDocument/2006/relationships/vmlDrawing" Target="../drawings/vmlDrawing13.vml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4.xml"/><Relationship Id="rId1" Type="http://schemas.openxmlformats.org/officeDocument/2006/relationships/vmlDrawing" Target="../drawings/vmlDrawing14.vml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comments" Target="../comments15.xml"/><Relationship Id="rId1" Type="http://schemas.openxmlformats.org/officeDocument/2006/relationships/vmlDrawing" Target="../drawings/vmlDrawing15.vml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comments" Target="../comments16.xml"/><Relationship Id="rId1" Type="http://schemas.openxmlformats.org/officeDocument/2006/relationships/vmlDrawing" Target="../drawings/vmlDrawing16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9.xml"/><Relationship Id="rId1" Type="http://schemas.openxmlformats.org/officeDocument/2006/relationships/vmlDrawing" Target="../drawings/vmlDrawing9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2EC4F2-3B61-F046-9F05-A2777B6635AC}">
  <sheetPr>
    <tabColor rgb="FFDDDDFF"/>
  </sheetPr>
  <dimension ref="A1:K202"/>
  <sheetViews>
    <sheetView workbookViewId="0">
      <selection activeCell="D16" sqref="D16"/>
    </sheetView>
  </sheetViews>
  <sheetFormatPr baseColWidth="10" defaultColWidth="8.83203125" defaultRowHeight="15" x14ac:dyDescent="0.2"/>
  <cols>
    <col min="1" max="3" width="8.83203125" style="6"/>
    <col min="4" max="4" width="60.33203125" style="6" bestFit="1" customWidth="1"/>
    <col min="5" max="11" width="8.83203125" style="6"/>
    <col min="12" max="16384" width="8.83203125" style="1"/>
  </cols>
  <sheetData>
    <row r="1" spans="1:9" x14ac:dyDescent="0.2">
      <c r="A1" s="5" t="s">
        <v>27</v>
      </c>
      <c r="B1" s="5" t="s">
        <v>26</v>
      </c>
      <c r="C1" s="5" t="s">
        <v>25</v>
      </c>
      <c r="D1" s="5" t="s">
        <v>24</v>
      </c>
      <c r="E1" s="5" t="s">
        <v>23</v>
      </c>
      <c r="F1" s="5" t="s">
        <v>22</v>
      </c>
      <c r="G1" s="5" t="s">
        <v>21</v>
      </c>
      <c r="H1" s="5" t="s">
        <v>20</v>
      </c>
      <c r="I1" s="5" t="s">
        <v>19</v>
      </c>
    </row>
    <row r="2" spans="1:9" x14ac:dyDescent="0.2">
      <c r="A2" s="6" t="s">
        <v>18</v>
      </c>
      <c r="B2" s="6" t="s">
        <v>127</v>
      </c>
      <c r="C2" s="6" t="s">
        <v>715</v>
      </c>
      <c r="D2" s="6" t="s">
        <v>714</v>
      </c>
      <c r="E2" s="7">
        <v>-33.483914357099998</v>
      </c>
      <c r="F2" s="8">
        <v>-29.221558205499999</v>
      </c>
      <c r="G2" s="6" t="s">
        <v>2071</v>
      </c>
      <c r="H2" s="6" t="s">
        <v>2070</v>
      </c>
      <c r="I2" s="6" t="s">
        <v>1500</v>
      </c>
    </row>
    <row r="3" spans="1:9" x14ac:dyDescent="0.2">
      <c r="A3" s="6" t="s">
        <v>14</v>
      </c>
      <c r="B3" s="6" t="s">
        <v>127</v>
      </c>
      <c r="C3" s="6" t="s">
        <v>715</v>
      </c>
      <c r="D3" s="6" t="s">
        <v>714</v>
      </c>
      <c r="E3" s="7">
        <v>-33.483914357099998</v>
      </c>
      <c r="F3" s="8">
        <v>-29.221558205499999</v>
      </c>
      <c r="G3" s="6" t="s">
        <v>2069</v>
      </c>
      <c r="H3" s="6" t="s">
        <v>2068</v>
      </c>
      <c r="I3" s="6" t="s">
        <v>2067</v>
      </c>
    </row>
    <row r="4" spans="1:9" x14ac:dyDescent="0.2">
      <c r="A4" s="6" t="s">
        <v>14</v>
      </c>
      <c r="B4" s="6" t="s">
        <v>127</v>
      </c>
      <c r="C4" s="6" t="s">
        <v>720</v>
      </c>
      <c r="D4" s="6" t="s">
        <v>719</v>
      </c>
      <c r="E4" s="7">
        <v>-29.346460970500001</v>
      </c>
      <c r="F4" s="8">
        <v>-25.929202858899998</v>
      </c>
      <c r="G4" s="6" t="s">
        <v>2066</v>
      </c>
      <c r="H4" s="6" t="s">
        <v>2065</v>
      </c>
      <c r="I4" s="6" t="s">
        <v>2064</v>
      </c>
    </row>
    <row r="5" spans="1:9" x14ac:dyDescent="0.2">
      <c r="A5" s="6" t="s">
        <v>14</v>
      </c>
      <c r="B5" s="6" t="s">
        <v>127</v>
      </c>
      <c r="C5" s="6" t="s">
        <v>704</v>
      </c>
      <c r="D5" s="6" t="s">
        <v>703</v>
      </c>
      <c r="E5" s="7">
        <v>-21.506494467500001</v>
      </c>
      <c r="F5" s="8">
        <v>-18.198380825299999</v>
      </c>
      <c r="G5" s="6" t="s">
        <v>2063</v>
      </c>
      <c r="H5" s="6" t="s">
        <v>2062</v>
      </c>
      <c r="I5" s="6" t="s">
        <v>2061</v>
      </c>
    </row>
    <row r="6" spans="1:9" x14ac:dyDescent="0.2">
      <c r="A6" s="6" t="s">
        <v>14</v>
      </c>
      <c r="B6" s="6" t="s">
        <v>99</v>
      </c>
      <c r="C6" s="6" t="s">
        <v>2060</v>
      </c>
      <c r="D6" s="6" t="s">
        <v>2059</v>
      </c>
      <c r="E6" s="7">
        <v>-10.3359100033</v>
      </c>
      <c r="F6" s="8">
        <v>-7.7456517095999997</v>
      </c>
      <c r="G6" s="6" t="s">
        <v>2058</v>
      </c>
      <c r="H6" s="6" t="s">
        <v>2057</v>
      </c>
      <c r="I6" s="6" t="s">
        <v>2056</v>
      </c>
    </row>
    <row r="7" spans="1:9" x14ac:dyDescent="0.2">
      <c r="A7" s="6" t="s">
        <v>14</v>
      </c>
      <c r="B7" s="6" t="s">
        <v>99</v>
      </c>
      <c r="C7" s="6" t="s">
        <v>699</v>
      </c>
      <c r="D7" s="6" t="s">
        <v>698</v>
      </c>
      <c r="E7" s="7">
        <v>-8.8985182506000005</v>
      </c>
      <c r="F7" s="8">
        <v>-6.4557060345000004</v>
      </c>
      <c r="G7" s="6" t="s">
        <v>2055</v>
      </c>
      <c r="H7" s="6" t="s">
        <v>2054</v>
      </c>
      <c r="I7" s="6" t="s">
        <v>2053</v>
      </c>
    </row>
    <row r="8" spans="1:9" x14ac:dyDescent="0.2">
      <c r="A8" s="6" t="s">
        <v>14</v>
      </c>
      <c r="B8" s="6" t="s">
        <v>127</v>
      </c>
      <c r="C8" s="6" t="s">
        <v>689</v>
      </c>
      <c r="D8" s="6" t="s">
        <v>688</v>
      </c>
      <c r="E8" s="7">
        <v>-8.2982018739000001</v>
      </c>
      <c r="F8" s="8">
        <v>-5.9223364474000002</v>
      </c>
      <c r="G8" s="6" t="s">
        <v>2052</v>
      </c>
      <c r="H8" s="6" t="s">
        <v>2051</v>
      </c>
      <c r="I8" s="6" t="s">
        <v>2050</v>
      </c>
    </row>
    <row r="9" spans="1:9" x14ac:dyDescent="0.2">
      <c r="A9" s="6" t="s">
        <v>14</v>
      </c>
      <c r="B9" s="6" t="s">
        <v>99</v>
      </c>
      <c r="C9" s="6" t="s">
        <v>2049</v>
      </c>
      <c r="D9" s="6" t="s">
        <v>2048</v>
      </c>
      <c r="E9" s="7">
        <v>-7.7289252980000001</v>
      </c>
      <c r="F9" s="8">
        <v>-5.4110518185999998</v>
      </c>
      <c r="G9" s="6" t="s">
        <v>2047</v>
      </c>
      <c r="H9" s="6" t="s">
        <v>2046</v>
      </c>
      <c r="I9" s="6" t="s">
        <v>2045</v>
      </c>
    </row>
    <row r="10" spans="1:9" x14ac:dyDescent="0.2">
      <c r="A10" s="6" t="s">
        <v>14</v>
      </c>
      <c r="B10" s="6" t="s">
        <v>99</v>
      </c>
      <c r="C10" s="6" t="s">
        <v>2044</v>
      </c>
      <c r="D10" s="6" t="s">
        <v>2043</v>
      </c>
      <c r="E10" s="7">
        <v>-7.7148578476000003</v>
      </c>
      <c r="F10" s="8">
        <v>-5.4018917027000004</v>
      </c>
      <c r="G10" s="6" t="s">
        <v>2042</v>
      </c>
      <c r="H10" s="6" t="s">
        <v>2041</v>
      </c>
      <c r="I10" s="6" t="s">
        <v>2040</v>
      </c>
    </row>
    <row r="11" spans="1:9" x14ac:dyDescent="0.2">
      <c r="A11" s="6" t="s">
        <v>14</v>
      </c>
      <c r="B11" s="6" t="s">
        <v>127</v>
      </c>
      <c r="C11" s="6" t="s">
        <v>2039</v>
      </c>
      <c r="D11" s="6" t="s">
        <v>2038</v>
      </c>
      <c r="E11" s="7">
        <v>-3.7779044535000001</v>
      </c>
      <c r="F11" s="8">
        <v>-2.0546244006999999</v>
      </c>
      <c r="G11" s="6" t="s">
        <v>2037</v>
      </c>
      <c r="H11" s="6" t="s">
        <v>2036</v>
      </c>
      <c r="I11" s="6" t="s">
        <v>2035</v>
      </c>
    </row>
    <row r="12" spans="1:9" x14ac:dyDescent="0.2">
      <c r="A12" s="6" t="s">
        <v>14</v>
      </c>
      <c r="B12" s="6" t="s">
        <v>127</v>
      </c>
      <c r="C12" s="6" t="s">
        <v>678</v>
      </c>
      <c r="D12" s="6" t="s">
        <v>677</v>
      </c>
      <c r="E12" s="7">
        <v>-3.5438344080999999</v>
      </c>
      <c r="F12" s="8">
        <v>-1.8624032320999999</v>
      </c>
      <c r="G12" s="6" t="s">
        <v>2034</v>
      </c>
      <c r="H12" s="6" t="s">
        <v>2033</v>
      </c>
      <c r="I12" s="6" t="s">
        <v>2032</v>
      </c>
    </row>
    <row r="13" spans="1:9" x14ac:dyDescent="0.2">
      <c r="A13" s="6" t="s">
        <v>14</v>
      </c>
      <c r="B13" s="6" t="s">
        <v>127</v>
      </c>
      <c r="C13" s="6" t="s">
        <v>676</v>
      </c>
      <c r="D13" s="6" t="s">
        <v>675</v>
      </c>
      <c r="E13" s="7">
        <v>-3.5438344080999999</v>
      </c>
      <c r="F13" s="8">
        <v>-1.8624032320999999</v>
      </c>
      <c r="G13" s="6" t="s">
        <v>2034</v>
      </c>
      <c r="H13" s="6" t="s">
        <v>2033</v>
      </c>
      <c r="I13" s="6" t="s">
        <v>2032</v>
      </c>
    </row>
    <row r="14" spans="1:9" x14ac:dyDescent="0.2">
      <c r="A14" s="6" t="s">
        <v>14</v>
      </c>
      <c r="B14" s="6" t="s">
        <v>127</v>
      </c>
      <c r="C14" s="6" t="s">
        <v>673</v>
      </c>
      <c r="D14" s="6" t="s">
        <v>672</v>
      </c>
      <c r="E14" s="7">
        <v>-3.5438344080999999</v>
      </c>
      <c r="F14" s="8">
        <v>-1.8624032320999999</v>
      </c>
      <c r="G14" s="6" t="s">
        <v>2034</v>
      </c>
      <c r="H14" s="6" t="s">
        <v>2033</v>
      </c>
      <c r="I14" s="6" t="s">
        <v>2032</v>
      </c>
    </row>
    <row r="15" spans="1:9" x14ac:dyDescent="0.2">
      <c r="A15" s="6" t="s">
        <v>14</v>
      </c>
      <c r="B15" s="6" t="s">
        <v>127</v>
      </c>
      <c r="C15" s="6" t="s">
        <v>684</v>
      </c>
      <c r="D15" s="6" t="s">
        <v>683</v>
      </c>
      <c r="E15" s="7">
        <v>-3.2622226344</v>
      </c>
      <c r="F15" s="8">
        <v>-1.6511444968</v>
      </c>
      <c r="G15" s="6" t="s">
        <v>2031</v>
      </c>
      <c r="H15" s="6" t="s">
        <v>2030</v>
      </c>
      <c r="I15" s="6" t="s">
        <v>2029</v>
      </c>
    </row>
    <row r="16" spans="1:9" x14ac:dyDescent="0.2">
      <c r="A16" s="6" t="s">
        <v>14</v>
      </c>
      <c r="B16" s="6" t="s">
        <v>127</v>
      </c>
      <c r="C16" s="6" t="s">
        <v>682</v>
      </c>
      <c r="D16" s="6" t="s">
        <v>681</v>
      </c>
      <c r="E16" s="7">
        <v>-3.2622226344</v>
      </c>
      <c r="F16" s="8">
        <v>-1.6511444968</v>
      </c>
      <c r="G16" s="6" t="s">
        <v>2031</v>
      </c>
      <c r="H16" s="6" t="s">
        <v>2030</v>
      </c>
      <c r="I16" s="6" t="s">
        <v>2029</v>
      </c>
    </row>
    <row r="17" spans="1:9" x14ac:dyDescent="0.2">
      <c r="A17" s="6" t="s">
        <v>14</v>
      </c>
      <c r="B17" s="6" t="s">
        <v>5</v>
      </c>
      <c r="C17" s="6" t="s">
        <v>2028</v>
      </c>
      <c r="D17" s="6" t="s">
        <v>2027</v>
      </c>
      <c r="E17" s="7">
        <v>-3.0778666959000001</v>
      </c>
      <c r="F17" s="8">
        <v>-1.5030395055000001</v>
      </c>
      <c r="G17" s="6" t="s">
        <v>2026</v>
      </c>
      <c r="H17" s="6" t="s">
        <v>2025</v>
      </c>
      <c r="I17" s="6" t="s">
        <v>629</v>
      </c>
    </row>
    <row r="18" spans="1:9" x14ac:dyDescent="0.2">
      <c r="A18" s="6" t="s">
        <v>14</v>
      </c>
      <c r="B18" s="6" t="s">
        <v>99</v>
      </c>
      <c r="C18" s="6" t="s">
        <v>2024</v>
      </c>
      <c r="D18" s="6" t="s">
        <v>2023</v>
      </c>
      <c r="E18" s="7">
        <v>-3.0668568249999999</v>
      </c>
      <c r="F18" s="8">
        <v>-1.4929204953999999</v>
      </c>
      <c r="G18" s="6" t="s">
        <v>2022</v>
      </c>
      <c r="H18" s="6" t="s">
        <v>2021</v>
      </c>
      <c r="I18" s="6" t="s">
        <v>2020</v>
      </c>
    </row>
    <row r="19" spans="1:9" x14ac:dyDescent="0.2">
      <c r="A19" s="6" t="s">
        <v>14</v>
      </c>
      <c r="B19" s="6" t="s">
        <v>127</v>
      </c>
      <c r="C19" s="6" t="s">
        <v>2019</v>
      </c>
      <c r="D19" s="6" t="s">
        <v>2018</v>
      </c>
      <c r="E19" s="7">
        <v>-2.5834911763999999</v>
      </c>
      <c r="F19" s="8">
        <v>-1.1085954993</v>
      </c>
      <c r="G19" s="6" t="s">
        <v>2017</v>
      </c>
      <c r="H19" s="6" t="s">
        <v>2016</v>
      </c>
      <c r="I19" s="6" t="s">
        <v>2015</v>
      </c>
    </row>
    <row r="20" spans="1:9" x14ac:dyDescent="0.2">
      <c r="A20" s="6" t="s">
        <v>14</v>
      </c>
      <c r="B20" s="6" t="s">
        <v>99</v>
      </c>
      <c r="C20" s="6" t="s">
        <v>2014</v>
      </c>
      <c r="D20" s="6" t="s">
        <v>2013</v>
      </c>
      <c r="E20" s="7">
        <v>-2.5136254897999999</v>
      </c>
      <c r="F20" s="8">
        <v>-1.0581273678000001</v>
      </c>
      <c r="G20" s="6" t="s">
        <v>2012</v>
      </c>
      <c r="H20" s="6" t="s">
        <v>2011</v>
      </c>
      <c r="I20" s="6" t="s">
        <v>2010</v>
      </c>
    </row>
    <row r="21" spans="1:9" x14ac:dyDescent="0.2">
      <c r="A21" s="6" t="s">
        <v>14</v>
      </c>
      <c r="B21" s="6" t="s">
        <v>99</v>
      </c>
      <c r="C21" s="6" t="s">
        <v>2009</v>
      </c>
      <c r="D21" s="6" t="s">
        <v>2008</v>
      </c>
      <c r="E21" s="7">
        <v>-2.3326656239000001</v>
      </c>
      <c r="F21" s="8">
        <v>-0.92461551419999999</v>
      </c>
      <c r="G21" s="6" t="s">
        <v>2007</v>
      </c>
      <c r="H21" s="6" t="s">
        <v>2006</v>
      </c>
      <c r="I21" s="6" t="s">
        <v>2005</v>
      </c>
    </row>
    <row r="22" spans="1:9" x14ac:dyDescent="0.2">
      <c r="A22" s="6" t="s">
        <v>8</v>
      </c>
      <c r="B22" s="6" t="s">
        <v>5</v>
      </c>
      <c r="C22" s="6" t="s">
        <v>2001</v>
      </c>
      <c r="D22" s="6" t="s">
        <v>2000</v>
      </c>
      <c r="E22" s="7">
        <v>-32.367055460499998</v>
      </c>
      <c r="F22" s="8">
        <v>-28.405729304600001</v>
      </c>
      <c r="G22" s="6" t="s">
        <v>2004</v>
      </c>
      <c r="H22" s="6" t="s">
        <v>2003</v>
      </c>
      <c r="I22" s="6" t="s">
        <v>2002</v>
      </c>
    </row>
    <row r="23" spans="1:9" x14ac:dyDescent="0.2">
      <c r="A23" s="6" t="s">
        <v>6</v>
      </c>
      <c r="B23" s="6" t="s">
        <v>5</v>
      </c>
      <c r="C23" s="6" t="s">
        <v>2001</v>
      </c>
      <c r="D23" s="6" t="s">
        <v>2000</v>
      </c>
      <c r="E23" s="7">
        <v>-32.367055460499998</v>
      </c>
      <c r="F23" s="8">
        <v>-28.405729304600001</v>
      </c>
      <c r="G23" s="6" t="s">
        <v>1999</v>
      </c>
      <c r="H23" s="6" t="s">
        <v>1998</v>
      </c>
      <c r="I23" s="6" t="s">
        <v>1997</v>
      </c>
    </row>
    <row r="24" spans="1:9" x14ac:dyDescent="0.2">
      <c r="A24" s="6" t="s">
        <v>6</v>
      </c>
      <c r="B24" s="6" t="s">
        <v>5</v>
      </c>
      <c r="C24" s="6" t="s">
        <v>1996</v>
      </c>
      <c r="D24" s="6" t="s">
        <v>1995</v>
      </c>
      <c r="E24" s="7">
        <v>-32.1366158262</v>
      </c>
      <c r="F24" s="8">
        <v>-28.351380929299999</v>
      </c>
      <c r="G24" s="6" t="s">
        <v>1994</v>
      </c>
      <c r="H24" s="6" t="s">
        <v>1993</v>
      </c>
      <c r="I24" s="6" t="s">
        <v>1992</v>
      </c>
    </row>
    <row r="25" spans="1:9" x14ac:dyDescent="0.2">
      <c r="A25" s="6" t="s">
        <v>6</v>
      </c>
      <c r="B25" s="6" t="s">
        <v>5</v>
      </c>
      <c r="C25" s="6" t="s">
        <v>1991</v>
      </c>
      <c r="D25" s="6" t="s">
        <v>1990</v>
      </c>
      <c r="E25" s="7">
        <v>-30.576859457400001</v>
      </c>
      <c r="F25" s="8">
        <v>-27.0134733101</v>
      </c>
      <c r="G25" s="6" t="s">
        <v>1987</v>
      </c>
      <c r="H25" s="6" t="s">
        <v>1986</v>
      </c>
      <c r="I25" s="6" t="s">
        <v>1985</v>
      </c>
    </row>
    <row r="26" spans="1:9" x14ac:dyDescent="0.2">
      <c r="A26" s="6" t="s">
        <v>6</v>
      </c>
      <c r="B26" s="6" t="s">
        <v>5</v>
      </c>
      <c r="C26" s="6" t="s">
        <v>1989</v>
      </c>
      <c r="D26" s="6" t="s">
        <v>1988</v>
      </c>
      <c r="E26" s="7">
        <v>-30.576859457400001</v>
      </c>
      <c r="F26" s="8">
        <v>-27.0134733101</v>
      </c>
      <c r="G26" s="6" t="s">
        <v>1987</v>
      </c>
      <c r="H26" s="6" t="s">
        <v>1986</v>
      </c>
      <c r="I26" s="6" t="s">
        <v>1985</v>
      </c>
    </row>
    <row r="27" spans="1:9" x14ac:dyDescent="0.2">
      <c r="A27" s="6" t="s">
        <v>6</v>
      </c>
      <c r="B27" s="6" t="s">
        <v>5</v>
      </c>
      <c r="C27" s="6" t="s">
        <v>1984</v>
      </c>
      <c r="D27" s="6" t="s">
        <v>1983</v>
      </c>
      <c r="E27" s="7">
        <v>-29.964397852099999</v>
      </c>
      <c r="F27" s="8">
        <v>-26.480192950900001</v>
      </c>
      <c r="G27" s="6" t="s">
        <v>1982</v>
      </c>
      <c r="H27" s="6" t="s">
        <v>1981</v>
      </c>
      <c r="I27" s="6" t="s">
        <v>1980</v>
      </c>
    </row>
    <row r="28" spans="1:9" x14ac:dyDescent="0.2">
      <c r="A28" s="6" t="s">
        <v>6</v>
      </c>
      <c r="B28" s="6" t="s">
        <v>5</v>
      </c>
      <c r="C28" s="6" t="s">
        <v>1979</v>
      </c>
      <c r="D28" s="6" t="s">
        <v>1978</v>
      </c>
      <c r="E28" s="7">
        <v>-11.4423461275</v>
      </c>
      <c r="F28" s="8">
        <v>-8.7481916998999996</v>
      </c>
      <c r="G28" s="6" t="s">
        <v>1977</v>
      </c>
      <c r="H28" s="6" t="s">
        <v>1976</v>
      </c>
      <c r="I28" s="6" t="s">
        <v>1975</v>
      </c>
    </row>
    <row r="29" spans="1:9" x14ac:dyDescent="0.2">
      <c r="A29" s="6" t="s">
        <v>6</v>
      </c>
      <c r="B29" s="6" t="s">
        <v>5</v>
      </c>
      <c r="C29" s="6" t="s">
        <v>1974</v>
      </c>
      <c r="D29" s="6" t="s">
        <v>1973</v>
      </c>
      <c r="E29" s="7">
        <v>-11.379890939999999</v>
      </c>
      <c r="F29" s="8">
        <v>-8.6973183850000009</v>
      </c>
      <c r="G29" s="6" t="s">
        <v>1972</v>
      </c>
      <c r="H29" s="6" t="s">
        <v>1971</v>
      </c>
      <c r="I29" s="6" t="s">
        <v>1970</v>
      </c>
    </row>
    <row r="30" spans="1:9" x14ac:dyDescent="0.2">
      <c r="A30" s="6" t="s">
        <v>6</v>
      </c>
      <c r="B30" s="6" t="s">
        <v>5</v>
      </c>
      <c r="C30" s="6" t="s">
        <v>1969</v>
      </c>
      <c r="D30" s="6" t="s">
        <v>1968</v>
      </c>
      <c r="E30" s="7">
        <v>-11.1517760885</v>
      </c>
      <c r="F30" s="8">
        <v>-8.4914799282000004</v>
      </c>
      <c r="G30" s="6" t="s">
        <v>1967</v>
      </c>
      <c r="H30" s="6" t="s">
        <v>1966</v>
      </c>
      <c r="I30" s="6" t="s">
        <v>1965</v>
      </c>
    </row>
    <row r="31" spans="1:9" x14ac:dyDescent="0.2">
      <c r="A31" s="6" t="s">
        <v>6</v>
      </c>
      <c r="B31" s="6" t="s">
        <v>5</v>
      </c>
      <c r="C31" s="6" t="s">
        <v>1964</v>
      </c>
      <c r="D31" s="6" t="s">
        <v>1963</v>
      </c>
      <c r="E31" s="7">
        <v>-10.273619912699999</v>
      </c>
      <c r="F31" s="8">
        <v>-7.7014598411000001</v>
      </c>
      <c r="G31" s="6" t="s">
        <v>1962</v>
      </c>
      <c r="H31" s="6" t="s">
        <v>1961</v>
      </c>
      <c r="I31" s="6" t="s">
        <v>1960</v>
      </c>
    </row>
    <row r="32" spans="1:9" x14ac:dyDescent="0.2">
      <c r="A32" s="6" t="s">
        <v>6</v>
      </c>
      <c r="B32" s="6" t="s">
        <v>5</v>
      </c>
      <c r="C32" s="6" t="s">
        <v>1959</v>
      </c>
      <c r="D32" s="6" t="s">
        <v>1958</v>
      </c>
      <c r="E32" s="7">
        <v>-9.2989200868000008</v>
      </c>
      <c r="F32" s="8">
        <v>-6.8289556246999998</v>
      </c>
      <c r="G32" s="6" t="s">
        <v>1957</v>
      </c>
      <c r="H32" s="6" t="s">
        <v>1956</v>
      </c>
      <c r="I32" s="6" t="s">
        <v>1955</v>
      </c>
    </row>
    <row r="33" spans="1:9" x14ac:dyDescent="0.2">
      <c r="A33" s="6" t="s">
        <v>6</v>
      </c>
      <c r="B33" s="6" t="s">
        <v>5</v>
      </c>
      <c r="C33" s="6" t="s">
        <v>1954</v>
      </c>
      <c r="D33" s="6" t="s">
        <v>1953</v>
      </c>
      <c r="E33" s="7">
        <v>-9.1305542273999993</v>
      </c>
      <c r="F33" s="8">
        <v>-6.6743780496999996</v>
      </c>
      <c r="G33" s="6" t="s">
        <v>1950</v>
      </c>
      <c r="H33" s="6" t="s">
        <v>1949</v>
      </c>
      <c r="I33" s="6" t="s">
        <v>1948</v>
      </c>
    </row>
    <row r="34" spans="1:9" x14ac:dyDescent="0.2">
      <c r="A34" s="6" t="s">
        <v>6</v>
      </c>
      <c r="B34" s="6" t="s">
        <v>5</v>
      </c>
      <c r="C34" s="6" t="s">
        <v>1952</v>
      </c>
      <c r="D34" s="6" t="s">
        <v>1951</v>
      </c>
      <c r="E34" s="7">
        <v>-9.1305542273999993</v>
      </c>
      <c r="F34" s="8">
        <v>-6.6743780496999996</v>
      </c>
      <c r="G34" s="6" t="s">
        <v>1950</v>
      </c>
      <c r="H34" s="6" t="s">
        <v>1949</v>
      </c>
      <c r="I34" s="6" t="s">
        <v>1948</v>
      </c>
    </row>
    <row r="35" spans="1:9" x14ac:dyDescent="0.2">
      <c r="A35" s="6" t="s">
        <v>6</v>
      </c>
      <c r="B35" s="6" t="s">
        <v>5</v>
      </c>
      <c r="C35" s="6" t="s">
        <v>1947</v>
      </c>
      <c r="D35" s="6" t="s">
        <v>1946</v>
      </c>
      <c r="E35" s="7">
        <v>-7.9415315712999996</v>
      </c>
      <c r="F35" s="8">
        <v>-5.5929892719999996</v>
      </c>
      <c r="G35" s="6" t="s">
        <v>1945</v>
      </c>
      <c r="H35" s="6" t="s">
        <v>1944</v>
      </c>
      <c r="I35" s="6" t="s">
        <v>1943</v>
      </c>
    </row>
    <row r="36" spans="1:9" x14ac:dyDescent="0.2">
      <c r="A36" s="6" t="s">
        <v>6</v>
      </c>
      <c r="B36" s="6" t="s">
        <v>5</v>
      </c>
      <c r="C36" s="6" t="s">
        <v>1942</v>
      </c>
      <c r="D36" s="6" t="s">
        <v>1941</v>
      </c>
      <c r="E36" s="7">
        <v>-7.6447098451000004</v>
      </c>
      <c r="F36" s="8">
        <v>-5.3365962029</v>
      </c>
      <c r="G36" s="6" t="s">
        <v>1940</v>
      </c>
      <c r="H36" s="6" t="s">
        <v>1939</v>
      </c>
      <c r="I36" s="6" t="s">
        <v>1938</v>
      </c>
    </row>
    <row r="37" spans="1:9" x14ac:dyDescent="0.2">
      <c r="A37" s="6" t="s">
        <v>6</v>
      </c>
      <c r="B37" s="6" t="s">
        <v>5</v>
      </c>
      <c r="C37" s="6" t="s">
        <v>1937</v>
      </c>
      <c r="D37" s="6" t="s">
        <v>1936</v>
      </c>
      <c r="E37" s="7">
        <v>-7.097052626</v>
      </c>
      <c r="F37" s="8">
        <v>-4.8489169160000003</v>
      </c>
      <c r="G37" s="6" t="s">
        <v>1935</v>
      </c>
      <c r="H37" s="6" t="s">
        <v>1934</v>
      </c>
      <c r="I37" s="6" t="s">
        <v>1933</v>
      </c>
    </row>
    <row r="38" spans="1:9" x14ac:dyDescent="0.2">
      <c r="A38" s="6" t="s">
        <v>6</v>
      </c>
      <c r="B38" s="6" t="s">
        <v>5</v>
      </c>
      <c r="C38" s="6" t="s">
        <v>1932</v>
      </c>
      <c r="D38" s="6" t="s">
        <v>1931</v>
      </c>
      <c r="E38" s="7">
        <v>-6.2902079282000001</v>
      </c>
      <c r="F38" s="8">
        <v>-4.1479168957999999</v>
      </c>
      <c r="G38" s="6" t="s">
        <v>1930</v>
      </c>
      <c r="H38" s="6" t="s">
        <v>1929</v>
      </c>
      <c r="I38" s="6" t="s">
        <v>1928</v>
      </c>
    </row>
    <row r="39" spans="1:9" x14ac:dyDescent="0.2">
      <c r="A39" s="6" t="s">
        <v>63</v>
      </c>
      <c r="B39" s="6" t="s">
        <v>5</v>
      </c>
      <c r="C39" s="6" t="s">
        <v>1924</v>
      </c>
      <c r="D39" s="6" t="s">
        <v>1923</v>
      </c>
      <c r="E39" s="7">
        <v>-21.668840909699998</v>
      </c>
      <c r="F39" s="8">
        <v>-18.309574745100001</v>
      </c>
      <c r="G39" s="6" t="s">
        <v>1927</v>
      </c>
      <c r="H39" s="6" t="s">
        <v>1926</v>
      </c>
      <c r="I39" s="6" t="s">
        <v>1925</v>
      </c>
    </row>
    <row r="40" spans="1:9" x14ac:dyDescent="0.2">
      <c r="A40" s="6" t="s">
        <v>49</v>
      </c>
      <c r="B40" s="6" t="s">
        <v>5</v>
      </c>
      <c r="C40" s="6" t="s">
        <v>1924</v>
      </c>
      <c r="D40" s="6" t="s">
        <v>1923</v>
      </c>
      <c r="E40" s="7">
        <v>-21.668840909699998</v>
      </c>
      <c r="F40" s="8">
        <v>-18.309574745100001</v>
      </c>
      <c r="G40" s="6" t="s">
        <v>1922</v>
      </c>
      <c r="H40" s="6" t="s">
        <v>1921</v>
      </c>
      <c r="I40" s="6" t="s">
        <v>1920</v>
      </c>
    </row>
    <row r="41" spans="1:9" x14ac:dyDescent="0.2">
      <c r="A41" s="6" t="s">
        <v>49</v>
      </c>
      <c r="B41" s="6" t="s">
        <v>5</v>
      </c>
      <c r="C41" s="6" t="s">
        <v>1919</v>
      </c>
      <c r="D41" s="6" t="s">
        <v>1918</v>
      </c>
      <c r="E41" s="7">
        <v>-16.7475137592</v>
      </c>
      <c r="F41" s="8">
        <v>-13.564338853700001</v>
      </c>
      <c r="G41" s="6" t="s">
        <v>1917</v>
      </c>
      <c r="H41" s="6" t="s">
        <v>1916</v>
      </c>
      <c r="I41" s="6" t="s">
        <v>1915</v>
      </c>
    </row>
    <row r="42" spans="1:9" x14ac:dyDescent="0.2">
      <c r="A42" s="6" t="s">
        <v>49</v>
      </c>
      <c r="B42" s="6" t="s">
        <v>5</v>
      </c>
      <c r="C42" s="6" t="s">
        <v>1914</v>
      </c>
      <c r="D42" s="6" t="s">
        <v>1913</v>
      </c>
      <c r="E42" s="7">
        <v>-7.5647831104999996</v>
      </c>
      <c r="F42" s="8">
        <v>-5.2662147863</v>
      </c>
      <c r="G42" s="6" t="s">
        <v>1912</v>
      </c>
      <c r="H42" s="6" t="s">
        <v>1911</v>
      </c>
      <c r="I42" s="6" t="s">
        <v>1910</v>
      </c>
    </row>
    <row r="43" spans="1:9" x14ac:dyDescent="0.2">
      <c r="A43" s="6" t="s">
        <v>49</v>
      </c>
      <c r="B43" s="6" t="s">
        <v>5</v>
      </c>
      <c r="C43" s="6" t="s">
        <v>1909</v>
      </c>
      <c r="D43" s="6" t="s">
        <v>1908</v>
      </c>
      <c r="E43" s="7">
        <v>-3.7275936774999998</v>
      </c>
      <c r="F43" s="8">
        <v>-2.0142407878999999</v>
      </c>
      <c r="G43" s="6" t="s">
        <v>1907</v>
      </c>
      <c r="H43" s="6" t="s">
        <v>1906</v>
      </c>
      <c r="I43" s="6" t="s">
        <v>1905</v>
      </c>
    </row>
    <row r="44" spans="1:9" x14ac:dyDescent="0.2">
      <c r="A44" s="6" t="s">
        <v>43</v>
      </c>
      <c r="B44" s="6" t="s">
        <v>5</v>
      </c>
      <c r="C44" s="6" t="s">
        <v>1903</v>
      </c>
      <c r="D44" s="6" t="s">
        <v>1902</v>
      </c>
      <c r="E44" s="7">
        <v>-21.064736665000002</v>
      </c>
      <c r="F44" s="8">
        <v>-17.802380513399999</v>
      </c>
      <c r="G44" s="6" t="s">
        <v>1898</v>
      </c>
      <c r="H44" s="6" t="s">
        <v>1897</v>
      </c>
      <c r="I44" s="6" t="s">
        <v>1904</v>
      </c>
    </row>
    <row r="45" spans="1:9" x14ac:dyDescent="0.2">
      <c r="A45" s="6" t="s">
        <v>41</v>
      </c>
      <c r="B45" s="6" t="s">
        <v>5</v>
      </c>
      <c r="C45" s="6" t="s">
        <v>1903</v>
      </c>
      <c r="D45" s="6" t="s">
        <v>1902</v>
      </c>
      <c r="E45" s="7">
        <v>-21.064736665000002</v>
      </c>
      <c r="F45" s="8">
        <v>-17.802380513399999</v>
      </c>
      <c r="G45" s="6" t="s">
        <v>1898</v>
      </c>
      <c r="H45" s="6" t="s">
        <v>1897</v>
      </c>
      <c r="I45" s="6" t="s">
        <v>1901</v>
      </c>
    </row>
    <row r="46" spans="1:9" x14ac:dyDescent="0.2">
      <c r="A46" s="6" t="s">
        <v>41</v>
      </c>
      <c r="B46" s="6" t="s">
        <v>5</v>
      </c>
      <c r="C46" s="6" t="s">
        <v>1900</v>
      </c>
      <c r="D46" s="6" t="s">
        <v>1899</v>
      </c>
      <c r="E46" s="7">
        <v>-21.021642120399999</v>
      </c>
      <c r="F46" s="8">
        <v>-17.8006786539</v>
      </c>
      <c r="G46" s="6" t="s">
        <v>1898</v>
      </c>
      <c r="H46" s="6" t="s">
        <v>1897</v>
      </c>
      <c r="I46" s="6" t="s">
        <v>1896</v>
      </c>
    </row>
    <row r="47" spans="1:9" x14ac:dyDescent="0.2">
      <c r="A47" s="6" t="s">
        <v>41</v>
      </c>
      <c r="B47" s="6" t="s">
        <v>5</v>
      </c>
      <c r="C47" s="6" t="s">
        <v>1895</v>
      </c>
      <c r="D47" s="6" t="s">
        <v>1894</v>
      </c>
      <c r="E47" s="7">
        <v>-6.7453975220000002</v>
      </c>
      <c r="F47" s="8">
        <v>-4.5361198138000001</v>
      </c>
      <c r="G47" s="6" t="s">
        <v>1893</v>
      </c>
      <c r="H47" s="6" t="s">
        <v>1892</v>
      </c>
      <c r="I47" s="6" t="s">
        <v>1891</v>
      </c>
    </row>
    <row r="48" spans="1:9" x14ac:dyDescent="0.2">
      <c r="A48" s="6" t="s">
        <v>41</v>
      </c>
      <c r="B48" s="6" t="s">
        <v>5</v>
      </c>
      <c r="C48" s="6" t="s">
        <v>1890</v>
      </c>
      <c r="D48" s="6" t="s">
        <v>1889</v>
      </c>
      <c r="E48" s="7">
        <v>-6.0524466262000001</v>
      </c>
      <c r="F48" s="8">
        <v>-3.9331052747999999</v>
      </c>
      <c r="G48" s="6" t="s">
        <v>1888</v>
      </c>
      <c r="H48" s="6" t="s">
        <v>1887</v>
      </c>
      <c r="I48" s="6" t="s">
        <v>1886</v>
      </c>
    </row>
    <row r="49" spans="1:9" x14ac:dyDescent="0.2">
      <c r="A49" s="6" t="s">
        <v>35</v>
      </c>
      <c r="B49" s="6" t="s">
        <v>5</v>
      </c>
      <c r="C49" s="6" t="s">
        <v>1882</v>
      </c>
      <c r="D49" s="6" t="s">
        <v>1881</v>
      </c>
      <c r="E49" s="7">
        <v>-16.161630681999998</v>
      </c>
      <c r="F49" s="8">
        <v>-13.013217882699999</v>
      </c>
      <c r="G49" s="6" t="s">
        <v>1885</v>
      </c>
      <c r="H49" s="6" t="s">
        <v>1884</v>
      </c>
      <c r="I49" s="6" t="s">
        <v>1883</v>
      </c>
    </row>
    <row r="50" spans="1:9" x14ac:dyDescent="0.2">
      <c r="A50" s="6" t="s">
        <v>33</v>
      </c>
      <c r="B50" s="6" t="s">
        <v>5</v>
      </c>
      <c r="C50" s="6" t="s">
        <v>1882</v>
      </c>
      <c r="D50" s="6" t="s">
        <v>1881</v>
      </c>
      <c r="E50" s="7">
        <v>-16.161630681999998</v>
      </c>
      <c r="F50" s="8">
        <v>-13.013217882699999</v>
      </c>
      <c r="G50" s="6" t="s">
        <v>1880</v>
      </c>
      <c r="H50" s="6" t="s">
        <v>1879</v>
      </c>
      <c r="I50" s="6" t="s">
        <v>1878</v>
      </c>
    </row>
    <row r="51" spans="1:9" x14ac:dyDescent="0.2">
      <c r="A51" s="6" t="s">
        <v>33</v>
      </c>
      <c r="B51" s="6" t="s">
        <v>5</v>
      </c>
      <c r="C51" s="6" t="s">
        <v>1877</v>
      </c>
      <c r="D51" s="6" t="s">
        <v>1876</v>
      </c>
      <c r="E51" s="7">
        <v>-9.9504638831999994</v>
      </c>
      <c r="F51" s="8">
        <v>-7.4362957586</v>
      </c>
      <c r="G51" s="6" t="s">
        <v>1875</v>
      </c>
      <c r="H51" s="6" t="s">
        <v>1874</v>
      </c>
      <c r="I51" s="6" t="s">
        <v>1873</v>
      </c>
    </row>
    <row r="52" spans="1:9" x14ac:dyDescent="0.2">
      <c r="A52" s="6" t="s">
        <v>33</v>
      </c>
      <c r="B52" s="6" t="s">
        <v>5</v>
      </c>
      <c r="C52" s="6" t="s">
        <v>1872</v>
      </c>
      <c r="D52" s="6" t="s">
        <v>1871</v>
      </c>
      <c r="E52" s="7">
        <v>-8.3071592109000001</v>
      </c>
      <c r="F52" s="8">
        <v>-5.9223364474000002</v>
      </c>
      <c r="G52" s="6" t="s">
        <v>1870</v>
      </c>
      <c r="H52" s="6" t="s">
        <v>1869</v>
      </c>
      <c r="I52" s="6" t="s">
        <v>1868</v>
      </c>
    </row>
    <row r="53" spans="1:9" x14ac:dyDescent="0.2">
      <c r="A53" s="6" t="s">
        <v>33</v>
      </c>
      <c r="B53" s="6" t="s">
        <v>5</v>
      </c>
      <c r="C53" s="6" t="s">
        <v>1867</v>
      </c>
      <c r="D53" s="6" t="s">
        <v>1866</v>
      </c>
      <c r="E53" s="7">
        <v>-7.3866432714999997</v>
      </c>
      <c r="F53" s="8">
        <v>-5.0974149735000003</v>
      </c>
      <c r="G53" s="6" t="s">
        <v>1865</v>
      </c>
      <c r="H53" s="6" t="s">
        <v>1864</v>
      </c>
      <c r="I53" s="6" t="s">
        <v>1863</v>
      </c>
    </row>
    <row r="54" spans="1:9" x14ac:dyDescent="0.2">
      <c r="A54" s="6" t="s">
        <v>33</v>
      </c>
      <c r="B54" s="6" t="s">
        <v>5</v>
      </c>
      <c r="C54" s="6" t="s">
        <v>1862</v>
      </c>
      <c r="D54" s="6" t="s">
        <v>1861</v>
      </c>
      <c r="E54" s="7">
        <v>-7.1829544352000001</v>
      </c>
      <c r="F54" s="8">
        <v>-4.9141252067999996</v>
      </c>
      <c r="G54" s="6" t="s">
        <v>1860</v>
      </c>
      <c r="H54" s="6" t="s">
        <v>1859</v>
      </c>
      <c r="I54" s="6" t="s">
        <v>1858</v>
      </c>
    </row>
    <row r="55" spans="1:9" x14ac:dyDescent="0.2">
      <c r="A55" s="6" t="s">
        <v>724</v>
      </c>
      <c r="B55" s="6" t="s">
        <v>127</v>
      </c>
      <c r="C55" s="6" t="s">
        <v>1854</v>
      </c>
      <c r="D55" s="6" t="s">
        <v>1853</v>
      </c>
      <c r="E55" s="7">
        <v>-14.408518408200001</v>
      </c>
      <c r="F55" s="8">
        <v>-11.292290292300001</v>
      </c>
      <c r="G55" s="6" t="s">
        <v>1857</v>
      </c>
      <c r="H55" s="6" t="s">
        <v>1856</v>
      </c>
      <c r="I55" s="6" t="s">
        <v>1855</v>
      </c>
    </row>
    <row r="56" spans="1:9" x14ac:dyDescent="0.2">
      <c r="A56" s="6" t="s">
        <v>674</v>
      </c>
      <c r="B56" s="6" t="s">
        <v>127</v>
      </c>
      <c r="C56" s="6" t="s">
        <v>1854</v>
      </c>
      <c r="D56" s="6" t="s">
        <v>1853</v>
      </c>
      <c r="E56" s="7">
        <v>-14.408518408200001</v>
      </c>
      <c r="F56" s="8">
        <v>-11.292290292300001</v>
      </c>
      <c r="G56" s="6" t="s">
        <v>1852</v>
      </c>
      <c r="H56" s="6" t="s">
        <v>1851</v>
      </c>
      <c r="I56" s="6" t="s">
        <v>1850</v>
      </c>
    </row>
    <row r="57" spans="1:9" x14ac:dyDescent="0.2">
      <c r="A57" s="6" t="s">
        <v>674</v>
      </c>
      <c r="B57" s="6" t="s">
        <v>5</v>
      </c>
      <c r="C57" s="6" t="s">
        <v>1849</v>
      </c>
      <c r="D57" s="6" t="s">
        <v>1848</v>
      </c>
      <c r="E57" s="7">
        <v>-10.0373287075</v>
      </c>
      <c r="F57" s="8">
        <v>-7.4992484255000003</v>
      </c>
      <c r="G57" s="6" t="s">
        <v>1847</v>
      </c>
      <c r="H57" s="6" t="s">
        <v>1846</v>
      </c>
      <c r="I57" s="6" t="s">
        <v>1845</v>
      </c>
    </row>
    <row r="58" spans="1:9" x14ac:dyDescent="0.2">
      <c r="A58" s="6" t="s">
        <v>674</v>
      </c>
      <c r="B58" s="6" t="s">
        <v>5</v>
      </c>
      <c r="C58" s="6" t="s">
        <v>1844</v>
      </c>
      <c r="D58" s="6" t="s">
        <v>1843</v>
      </c>
      <c r="E58" s="7">
        <v>-9.9558027217999996</v>
      </c>
      <c r="F58" s="8">
        <v>-7.4362957586</v>
      </c>
      <c r="G58" s="6" t="s">
        <v>1842</v>
      </c>
      <c r="H58" s="6" t="s">
        <v>1841</v>
      </c>
      <c r="I58" s="6" t="s">
        <v>1840</v>
      </c>
    </row>
    <row r="59" spans="1:9" x14ac:dyDescent="0.2">
      <c r="A59" s="6" t="s">
        <v>674</v>
      </c>
      <c r="B59" s="6" t="s">
        <v>5</v>
      </c>
      <c r="C59" s="6" t="s">
        <v>1839</v>
      </c>
      <c r="D59" s="6" t="s">
        <v>1838</v>
      </c>
      <c r="E59" s="7">
        <v>-8.2486486903999996</v>
      </c>
      <c r="F59" s="8">
        <v>-5.8783871415000002</v>
      </c>
      <c r="G59" s="6" t="s">
        <v>1819</v>
      </c>
      <c r="H59" s="6" t="s">
        <v>1818</v>
      </c>
      <c r="I59" s="6" t="s">
        <v>1837</v>
      </c>
    </row>
    <row r="60" spans="1:9" x14ac:dyDescent="0.2">
      <c r="A60" s="6" t="s">
        <v>674</v>
      </c>
      <c r="B60" s="6" t="s">
        <v>127</v>
      </c>
      <c r="C60" s="6" t="s">
        <v>1836</v>
      </c>
      <c r="D60" s="6" t="s">
        <v>1835</v>
      </c>
      <c r="E60" s="7">
        <v>-7.0955586508000001</v>
      </c>
      <c r="F60" s="8">
        <v>-4.8489169160000003</v>
      </c>
      <c r="G60" s="6" t="s">
        <v>1834</v>
      </c>
      <c r="H60" s="6" t="s">
        <v>1833</v>
      </c>
      <c r="I60" s="6" t="s">
        <v>1832</v>
      </c>
    </row>
    <row r="61" spans="1:9" x14ac:dyDescent="0.2">
      <c r="A61" s="6" t="s">
        <v>674</v>
      </c>
      <c r="B61" s="6" t="s">
        <v>5</v>
      </c>
      <c r="C61" s="6" t="s">
        <v>1831</v>
      </c>
      <c r="D61" s="6" t="s">
        <v>1830</v>
      </c>
      <c r="E61" s="7">
        <v>-6.7680767471000003</v>
      </c>
      <c r="F61" s="8">
        <v>-4.5549386181999996</v>
      </c>
      <c r="G61" s="6" t="s">
        <v>1829</v>
      </c>
      <c r="H61" s="6" t="s">
        <v>1828</v>
      </c>
      <c r="I61" s="6" t="s">
        <v>1827</v>
      </c>
    </row>
    <row r="62" spans="1:9" x14ac:dyDescent="0.2">
      <c r="A62" s="6" t="s">
        <v>674</v>
      </c>
      <c r="B62" s="6" t="s">
        <v>5</v>
      </c>
      <c r="C62" s="6" t="s">
        <v>1826</v>
      </c>
      <c r="D62" s="6" t="s">
        <v>1825</v>
      </c>
      <c r="E62" s="7">
        <v>-6.2391956965000004</v>
      </c>
      <c r="F62" s="8">
        <v>-4.1039443433000002</v>
      </c>
      <c r="G62" s="6" t="s">
        <v>1824</v>
      </c>
      <c r="H62" s="6" t="s">
        <v>1823</v>
      </c>
      <c r="I62" s="6" t="s">
        <v>1822</v>
      </c>
    </row>
    <row r="63" spans="1:9" x14ac:dyDescent="0.2">
      <c r="A63" s="6" t="s">
        <v>674</v>
      </c>
      <c r="B63" s="6" t="s">
        <v>5</v>
      </c>
      <c r="C63" s="6" t="s">
        <v>1821</v>
      </c>
      <c r="D63" s="6" t="s">
        <v>1820</v>
      </c>
      <c r="E63" s="7">
        <v>-6.0177813716999999</v>
      </c>
      <c r="F63" s="8">
        <v>-3.9137877122</v>
      </c>
      <c r="G63" s="6" t="s">
        <v>1819</v>
      </c>
      <c r="H63" s="6" t="s">
        <v>1818</v>
      </c>
      <c r="I63" s="6" t="s">
        <v>1817</v>
      </c>
    </row>
    <row r="64" spans="1:9" x14ac:dyDescent="0.2">
      <c r="A64" s="6" t="s">
        <v>674</v>
      </c>
      <c r="B64" s="6" t="s">
        <v>5</v>
      </c>
      <c r="C64" s="6" t="s">
        <v>1816</v>
      </c>
      <c r="D64" s="6" t="s">
        <v>1815</v>
      </c>
      <c r="E64" s="7">
        <v>-4.8956292487999997</v>
      </c>
      <c r="F64" s="8">
        <v>-2.9657115572000001</v>
      </c>
      <c r="G64" s="6" t="s">
        <v>1814</v>
      </c>
      <c r="H64" s="6" t="s">
        <v>1813</v>
      </c>
      <c r="I64" s="6" t="s">
        <v>1812</v>
      </c>
    </row>
    <row r="65" spans="1:9" x14ac:dyDescent="0.2">
      <c r="A65" s="6" t="s">
        <v>674</v>
      </c>
      <c r="B65" s="6" t="s">
        <v>99</v>
      </c>
      <c r="C65" s="6" t="s">
        <v>1811</v>
      </c>
      <c r="D65" s="6" t="s">
        <v>1810</v>
      </c>
      <c r="E65" s="7">
        <v>-4.8730119935999996</v>
      </c>
      <c r="F65" s="8">
        <v>-2.9510999567999998</v>
      </c>
      <c r="G65" s="6" t="s">
        <v>1809</v>
      </c>
      <c r="H65" s="6" t="s">
        <v>1808</v>
      </c>
      <c r="I65" s="6" t="s">
        <v>1807</v>
      </c>
    </row>
    <row r="66" spans="1:9" x14ac:dyDescent="0.2">
      <c r="A66" s="6" t="s">
        <v>674</v>
      </c>
      <c r="B66" s="6" t="s">
        <v>127</v>
      </c>
      <c r="C66" s="6" t="s">
        <v>1806</v>
      </c>
      <c r="D66" s="6" t="s">
        <v>1805</v>
      </c>
      <c r="E66" s="7">
        <v>-4.1296778903</v>
      </c>
      <c r="F66" s="8">
        <v>-2.3297197366</v>
      </c>
      <c r="G66" s="6" t="s">
        <v>1804</v>
      </c>
      <c r="H66" s="6" t="s">
        <v>1803</v>
      </c>
      <c r="I66" s="6" t="s">
        <v>1802</v>
      </c>
    </row>
    <row r="67" spans="1:9" x14ac:dyDescent="0.2">
      <c r="A67" s="6" t="s">
        <v>674</v>
      </c>
      <c r="B67" s="6" t="s">
        <v>5</v>
      </c>
      <c r="C67" s="6" t="s">
        <v>1801</v>
      </c>
      <c r="D67" s="6" t="s">
        <v>1800</v>
      </c>
      <c r="E67" s="7">
        <v>-4.0212493567000003</v>
      </c>
      <c r="F67" s="8">
        <v>-2.2502548989000002</v>
      </c>
      <c r="G67" s="6" t="s">
        <v>1799</v>
      </c>
      <c r="H67" s="6" t="s">
        <v>1798</v>
      </c>
      <c r="I67" s="6" t="s">
        <v>1797</v>
      </c>
    </row>
    <row r="68" spans="1:9" x14ac:dyDescent="0.2">
      <c r="A68" s="6" t="s">
        <v>674</v>
      </c>
      <c r="B68" s="6" t="s">
        <v>544</v>
      </c>
      <c r="C68" s="6" t="s">
        <v>1796</v>
      </c>
      <c r="D68" s="6" t="s">
        <v>1795</v>
      </c>
      <c r="E68" s="7">
        <v>-3.9532424998</v>
      </c>
      <c r="F68" s="8">
        <v>-2.2000888705000001</v>
      </c>
      <c r="G68" s="6" t="s">
        <v>1794</v>
      </c>
      <c r="H68" s="6" t="s">
        <v>1793</v>
      </c>
      <c r="I68" s="6" t="s">
        <v>1792</v>
      </c>
    </row>
    <row r="69" spans="1:9" x14ac:dyDescent="0.2">
      <c r="A69" s="6" t="s">
        <v>668</v>
      </c>
      <c r="B69" s="6" t="s">
        <v>5</v>
      </c>
      <c r="C69" s="6" t="s">
        <v>1789</v>
      </c>
      <c r="D69" s="6" t="s">
        <v>1788</v>
      </c>
      <c r="E69" s="7">
        <v>-13.9774472134</v>
      </c>
      <c r="F69" s="8">
        <v>-10.8911823208</v>
      </c>
      <c r="G69" s="6" t="s">
        <v>1791</v>
      </c>
      <c r="H69" s="6" t="s">
        <v>1790</v>
      </c>
      <c r="I69" s="6" t="s">
        <v>1372</v>
      </c>
    </row>
    <row r="70" spans="1:9" x14ac:dyDescent="0.2">
      <c r="A70" s="6" t="s">
        <v>656</v>
      </c>
      <c r="B70" s="6" t="s">
        <v>5</v>
      </c>
      <c r="C70" s="6" t="s">
        <v>1789</v>
      </c>
      <c r="D70" s="6" t="s">
        <v>1788</v>
      </c>
      <c r="E70" s="7">
        <v>-13.9774472134</v>
      </c>
      <c r="F70" s="8">
        <v>-10.8911823208</v>
      </c>
      <c r="G70" s="6" t="s">
        <v>1787</v>
      </c>
      <c r="H70" s="6" t="s">
        <v>1786</v>
      </c>
      <c r="I70" s="6" t="s">
        <v>1785</v>
      </c>
    </row>
    <row r="71" spans="1:9" x14ac:dyDescent="0.2">
      <c r="A71" s="6" t="s">
        <v>656</v>
      </c>
      <c r="B71" s="6" t="s">
        <v>5</v>
      </c>
      <c r="C71" s="6" t="s">
        <v>1784</v>
      </c>
      <c r="D71" s="6" t="s">
        <v>1783</v>
      </c>
      <c r="E71" s="7">
        <v>-13.882895376600001</v>
      </c>
      <c r="F71" s="8">
        <v>-10.8246592077</v>
      </c>
      <c r="G71" s="6" t="s">
        <v>1782</v>
      </c>
      <c r="H71" s="6" t="s">
        <v>1781</v>
      </c>
      <c r="I71" s="6" t="s">
        <v>1780</v>
      </c>
    </row>
    <row r="72" spans="1:9" x14ac:dyDescent="0.2">
      <c r="A72" s="6" t="s">
        <v>656</v>
      </c>
      <c r="B72" s="6" t="s">
        <v>5</v>
      </c>
      <c r="C72" s="6" t="s">
        <v>1779</v>
      </c>
      <c r="D72" s="6" t="s">
        <v>1778</v>
      </c>
      <c r="E72" s="7">
        <v>-13.6288711747</v>
      </c>
      <c r="F72" s="8">
        <v>-10.6217875282</v>
      </c>
      <c r="G72" s="6" t="s">
        <v>1777</v>
      </c>
      <c r="H72" s="6" t="s">
        <v>1776</v>
      </c>
      <c r="I72" s="6" t="s">
        <v>1775</v>
      </c>
    </row>
    <row r="73" spans="1:9" x14ac:dyDescent="0.2">
      <c r="A73" s="6" t="s">
        <v>656</v>
      </c>
      <c r="B73" s="6" t="s">
        <v>5</v>
      </c>
      <c r="C73" s="6" t="s">
        <v>1774</v>
      </c>
      <c r="D73" s="6" t="s">
        <v>1773</v>
      </c>
      <c r="E73" s="7">
        <v>-11.2188153526</v>
      </c>
      <c r="F73" s="8">
        <v>-8.5475238080999993</v>
      </c>
      <c r="G73" s="6" t="s">
        <v>1772</v>
      </c>
      <c r="H73" s="6" t="s">
        <v>1771</v>
      </c>
      <c r="I73" s="6" t="s">
        <v>1770</v>
      </c>
    </row>
    <row r="74" spans="1:9" x14ac:dyDescent="0.2">
      <c r="A74" s="6" t="s">
        <v>656</v>
      </c>
      <c r="B74" s="6" t="s">
        <v>5</v>
      </c>
      <c r="C74" s="6" t="s">
        <v>1769</v>
      </c>
      <c r="D74" s="6" t="s">
        <v>1768</v>
      </c>
      <c r="E74" s="7">
        <v>-10.000143315600001</v>
      </c>
      <c r="F74" s="8">
        <v>-7.4701809238000001</v>
      </c>
      <c r="G74" s="6" t="s">
        <v>1767</v>
      </c>
      <c r="H74" s="6" t="s">
        <v>1766</v>
      </c>
      <c r="I74" s="6" t="s">
        <v>1765</v>
      </c>
    </row>
    <row r="75" spans="1:9" x14ac:dyDescent="0.2">
      <c r="A75" s="6" t="s">
        <v>656</v>
      </c>
      <c r="B75" s="6" t="s">
        <v>5</v>
      </c>
      <c r="C75" s="6" t="s">
        <v>1764</v>
      </c>
      <c r="D75" s="6" t="s">
        <v>1763</v>
      </c>
      <c r="E75" s="7">
        <v>-9.9372039752999992</v>
      </c>
      <c r="F75" s="8">
        <v>-7.4307226792999996</v>
      </c>
      <c r="G75" s="6" t="s">
        <v>1762</v>
      </c>
      <c r="H75" s="6" t="s">
        <v>1761</v>
      </c>
      <c r="I75" s="6" t="s">
        <v>1760</v>
      </c>
    </row>
    <row r="76" spans="1:9" x14ac:dyDescent="0.2">
      <c r="A76" s="6" t="s">
        <v>656</v>
      </c>
      <c r="B76" s="6" t="s">
        <v>5</v>
      </c>
      <c r="C76" s="6" t="s">
        <v>1759</v>
      </c>
      <c r="D76" s="6" t="s">
        <v>1758</v>
      </c>
      <c r="E76" s="7">
        <v>-4.1057614720000002</v>
      </c>
      <c r="F76" s="8">
        <v>-2.3161617696999999</v>
      </c>
      <c r="G76" s="6" t="s">
        <v>1754</v>
      </c>
      <c r="H76" s="6" t="s">
        <v>1753</v>
      </c>
      <c r="I76" s="6" t="s">
        <v>1757</v>
      </c>
    </row>
    <row r="77" spans="1:9" x14ac:dyDescent="0.2">
      <c r="A77" s="6" t="s">
        <v>656</v>
      </c>
      <c r="B77" s="6" t="s">
        <v>5</v>
      </c>
      <c r="C77" s="6" t="s">
        <v>1756</v>
      </c>
      <c r="D77" s="6" t="s">
        <v>1755</v>
      </c>
      <c r="E77" s="7">
        <v>-4.0762380627999999</v>
      </c>
      <c r="F77" s="8">
        <v>-2.2895530995</v>
      </c>
      <c r="G77" s="6" t="s">
        <v>1754</v>
      </c>
      <c r="H77" s="6" t="s">
        <v>1753</v>
      </c>
      <c r="I77" s="6" t="s">
        <v>1752</v>
      </c>
    </row>
    <row r="78" spans="1:9" x14ac:dyDescent="0.2">
      <c r="A78" s="6" t="s">
        <v>650</v>
      </c>
      <c r="B78" s="6" t="s">
        <v>710</v>
      </c>
      <c r="C78" s="6" t="s">
        <v>709</v>
      </c>
      <c r="D78" s="6" t="s">
        <v>708</v>
      </c>
      <c r="E78" s="7">
        <v>-13.638857724399999</v>
      </c>
      <c r="F78" s="8">
        <v>-10.6217875282</v>
      </c>
      <c r="G78" s="6" t="s">
        <v>1750</v>
      </c>
      <c r="H78" s="6" t="s">
        <v>1749</v>
      </c>
      <c r="I78" s="6" t="s">
        <v>1751</v>
      </c>
    </row>
    <row r="79" spans="1:9" x14ac:dyDescent="0.2">
      <c r="A79" s="6" t="s">
        <v>643</v>
      </c>
      <c r="B79" s="6" t="s">
        <v>710</v>
      </c>
      <c r="C79" s="6" t="s">
        <v>709</v>
      </c>
      <c r="D79" s="6" t="s">
        <v>708</v>
      </c>
      <c r="E79" s="7">
        <v>-13.638857724399999</v>
      </c>
      <c r="F79" s="8">
        <v>-10.6217875282</v>
      </c>
      <c r="G79" s="6" t="s">
        <v>1750</v>
      </c>
      <c r="H79" s="6" t="s">
        <v>1749</v>
      </c>
      <c r="I79" s="6" t="s">
        <v>1748</v>
      </c>
    </row>
    <row r="80" spans="1:9" x14ac:dyDescent="0.2">
      <c r="A80" s="6" t="s">
        <v>637</v>
      </c>
      <c r="B80" s="6" t="s">
        <v>5</v>
      </c>
      <c r="C80" s="6" t="s">
        <v>1746</v>
      </c>
      <c r="D80" s="6" t="s">
        <v>1745</v>
      </c>
      <c r="E80" s="7">
        <v>-13.3929560619</v>
      </c>
      <c r="F80" s="8">
        <v>-10.4107878524</v>
      </c>
      <c r="G80" s="6" t="s">
        <v>1744</v>
      </c>
      <c r="H80" s="6" t="s">
        <v>1743</v>
      </c>
      <c r="I80" s="6" t="s">
        <v>1747</v>
      </c>
    </row>
    <row r="81" spans="1:9" x14ac:dyDescent="0.2">
      <c r="A81" s="6" t="s">
        <v>615</v>
      </c>
      <c r="B81" s="6" t="s">
        <v>5</v>
      </c>
      <c r="C81" s="6" t="s">
        <v>1746</v>
      </c>
      <c r="D81" s="6" t="s">
        <v>1745</v>
      </c>
      <c r="E81" s="7">
        <v>-13.3929560619</v>
      </c>
      <c r="F81" s="8">
        <v>-10.4107878524</v>
      </c>
      <c r="G81" s="6" t="s">
        <v>1744</v>
      </c>
      <c r="H81" s="6" t="s">
        <v>1743</v>
      </c>
      <c r="I81" s="6" t="s">
        <v>1742</v>
      </c>
    </row>
    <row r="82" spans="1:9" x14ac:dyDescent="0.2">
      <c r="A82" s="6" t="s">
        <v>615</v>
      </c>
      <c r="B82" s="6" t="s">
        <v>5</v>
      </c>
      <c r="C82" s="6" t="s">
        <v>1741</v>
      </c>
      <c r="D82" s="6" t="s">
        <v>1740</v>
      </c>
      <c r="E82" s="7">
        <v>-5.9247133203000004</v>
      </c>
      <c r="F82" s="8">
        <v>-3.8326188841</v>
      </c>
      <c r="G82" s="6" t="s">
        <v>1739</v>
      </c>
      <c r="H82" s="6" t="s">
        <v>1738</v>
      </c>
      <c r="I82" s="6" t="s">
        <v>1737</v>
      </c>
    </row>
    <row r="83" spans="1:9" x14ac:dyDescent="0.2">
      <c r="A83" s="6" t="s">
        <v>615</v>
      </c>
      <c r="B83" s="6" t="s">
        <v>5</v>
      </c>
      <c r="C83" s="6" t="s">
        <v>1736</v>
      </c>
      <c r="D83" s="6" t="s">
        <v>1735</v>
      </c>
      <c r="E83" s="7">
        <v>-5.5851468715000001</v>
      </c>
      <c r="F83" s="8">
        <v>-3.5402746641</v>
      </c>
      <c r="G83" s="6" t="s">
        <v>1734</v>
      </c>
      <c r="H83" s="6" t="s">
        <v>1733</v>
      </c>
      <c r="I83" s="6" t="s">
        <v>1732</v>
      </c>
    </row>
    <row r="84" spans="1:9" x14ac:dyDescent="0.2">
      <c r="A84" s="6" t="s">
        <v>615</v>
      </c>
      <c r="B84" s="6" t="s">
        <v>5</v>
      </c>
      <c r="C84" s="6" t="s">
        <v>1731</v>
      </c>
      <c r="D84" s="6" t="s">
        <v>1730</v>
      </c>
      <c r="E84" s="7">
        <v>-5.2507531050000003</v>
      </c>
      <c r="F84" s="8">
        <v>-3.2524869113000001</v>
      </c>
      <c r="G84" s="6" t="s">
        <v>1729</v>
      </c>
      <c r="H84" s="6" t="s">
        <v>1728</v>
      </c>
      <c r="I84" s="6" t="s">
        <v>1727</v>
      </c>
    </row>
    <row r="85" spans="1:9" x14ac:dyDescent="0.2">
      <c r="A85" s="6" t="s">
        <v>615</v>
      </c>
      <c r="B85" s="6" t="s">
        <v>5</v>
      </c>
      <c r="C85" s="6" t="s">
        <v>1726</v>
      </c>
      <c r="D85" s="6" t="s">
        <v>1725</v>
      </c>
      <c r="E85" s="7">
        <v>-2.1093793816000002</v>
      </c>
      <c r="F85" s="8">
        <v>-0.76692996920000001</v>
      </c>
      <c r="G85" s="6" t="s">
        <v>1724</v>
      </c>
      <c r="H85" s="6" t="s">
        <v>1723</v>
      </c>
      <c r="I85" s="6" t="s">
        <v>1722</v>
      </c>
    </row>
    <row r="86" spans="1:9" x14ac:dyDescent="0.2">
      <c r="A86" s="6" t="s">
        <v>610</v>
      </c>
      <c r="B86" s="6" t="s">
        <v>5</v>
      </c>
      <c r="C86" s="6" t="s">
        <v>444</v>
      </c>
      <c r="D86" s="6" t="s">
        <v>443</v>
      </c>
      <c r="E86" s="7">
        <v>-13.372114008300001</v>
      </c>
      <c r="F86" s="8">
        <v>-10.4107878524</v>
      </c>
      <c r="G86" s="6" t="s">
        <v>1721</v>
      </c>
      <c r="H86" s="6" t="s">
        <v>1720</v>
      </c>
      <c r="I86" s="6" t="s">
        <v>1719</v>
      </c>
    </row>
    <row r="87" spans="1:9" x14ac:dyDescent="0.2">
      <c r="A87" s="6" t="s">
        <v>596</v>
      </c>
      <c r="B87" s="6" t="s">
        <v>5</v>
      </c>
      <c r="C87" s="6" t="s">
        <v>444</v>
      </c>
      <c r="D87" s="6" t="s">
        <v>443</v>
      </c>
      <c r="E87" s="7">
        <v>-13.372114008300001</v>
      </c>
      <c r="F87" s="8">
        <v>-10.4107878524</v>
      </c>
      <c r="G87" s="6" t="s">
        <v>1718</v>
      </c>
      <c r="H87" s="6" t="s">
        <v>1717</v>
      </c>
      <c r="I87" s="6" t="s">
        <v>1716</v>
      </c>
    </row>
    <row r="88" spans="1:9" x14ac:dyDescent="0.2">
      <c r="A88" s="6" t="s">
        <v>596</v>
      </c>
      <c r="B88" s="6" t="s">
        <v>5</v>
      </c>
      <c r="C88" s="6" t="s">
        <v>1715</v>
      </c>
      <c r="D88" s="6" t="s">
        <v>1714</v>
      </c>
      <c r="E88" s="7">
        <v>-12.3105578198</v>
      </c>
      <c r="F88" s="8">
        <v>-9.4795654322999994</v>
      </c>
      <c r="G88" s="6" t="s">
        <v>1713</v>
      </c>
      <c r="H88" s="6" t="s">
        <v>1712</v>
      </c>
      <c r="I88" s="6" t="s">
        <v>1711</v>
      </c>
    </row>
    <row r="89" spans="1:9" x14ac:dyDescent="0.2">
      <c r="A89" s="6" t="s">
        <v>596</v>
      </c>
      <c r="B89" s="6" t="s">
        <v>5</v>
      </c>
      <c r="C89" s="6" t="s">
        <v>462</v>
      </c>
      <c r="D89" s="6" t="s">
        <v>461</v>
      </c>
      <c r="E89" s="7">
        <v>-11.7983714958</v>
      </c>
      <c r="F89" s="8">
        <v>-9.0551073671999998</v>
      </c>
      <c r="G89" s="6" t="s">
        <v>1710</v>
      </c>
      <c r="H89" s="6" t="s">
        <v>1709</v>
      </c>
      <c r="I89" s="6" t="s">
        <v>1708</v>
      </c>
    </row>
    <row r="90" spans="1:9" x14ac:dyDescent="0.2">
      <c r="A90" s="6" t="s">
        <v>596</v>
      </c>
      <c r="B90" s="6" t="s">
        <v>5</v>
      </c>
      <c r="C90" s="6" t="s">
        <v>459</v>
      </c>
      <c r="D90" s="6" t="s">
        <v>458</v>
      </c>
      <c r="E90" s="7">
        <v>-11.7309285916</v>
      </c>
      <c r="F90" s="8">
        <v>-9.0248749407000002</v>
      </c>
      <c r="G90" s="6" t="s">
        <v>1707</v>
      </c>
      <c r="H90" s="6" t="s">
        <v>1706</v>
      </c>
      <c r="I90" s="6" t="s">
        <v>1705</v>
      </c>
    </row>
    <row r="91" spans="1:9" x14ac:dyDescent="0.2">
      <c r="A91" s="6" t="s">
        <v>596</v>
      </c>
      <c r="B91" s="6" t="s">
        <v>5</v>
      </c>
      <c r="C91" s="6" t="s">
        <v>1704</v>
      </c>
      <c r="D91" s="6" t="s">
        <v>1703</v>
      </c>
      <c r="E91" s="7">
        <v>-10.293274566999999</v>
      </c>
      <c r="F91" s="8">
        <v>-7.7121596527999996</v>
      </c>
      <c r="G91" s="6" t="s">
        <v>1702</v>
      </c>
      <c r="H91" s="6" t="s">
        <v>1701</v>
      </c>
      <c r="I91" s="6" t="s">
        <v>1700</v>
      </c>
    </row>
    <row r="92" spans="1:9" x14ac:dyDescent="0.2">
      <c r="A92" s="6" t="s">
        <v>596</v>
      </c>
      <c r="B92" s="6" t="s">
        <v>5</v>
      </c>
      <c r="C92" s="6" t="s">
        <v>1699</v>
      </c>
      <c r="D92" s="6" t="s">
        <v>1698</v>
      </c>
      <c r="E92" s="7">
        <v>-8.4193336925000004</v>
      </c>
      <c r="F92" s="8">
        <v>-6.0203004010000001</v>
      </c>
      <c r="G92" s="6" t="s">
        <v>1697</v>
      </c>
      <c r="H92" s="6" t="s">
        <v>1696</v>
      </c>
      <c r="I92" s="6" t="s">
        <v>1695</v>
      </c>
    </row>
    <row r="93" spans="1:9" x14ac:dyDescent="0.2">
      <c r="A93" s="6" t="s">
        <v>596</v>
      </c>
      <c r="B93" s="6" t="s">
        <v>5</v>
      </c>
      <c r="C93" s="6" t="s">
        <v>1694</v>
      </c>
      <c r="D93" s="6" t="s">
        <v>1693</v>
      </c>
      <c r="E93" s="7">
        <v>-7.8261996101999998</v>
      </c>
      <c r="F93" s="8">
        <v>-5.4882489296000001</v>
      </c>
      <c r="G93" s="6" t="s">
        <v>1692</v>
      </c>
      <c r="H93" s="6" t="s">
        <v>1691</v>
      </c>
      <c r="I93" s="6" t="s">
        <v>1690</v>
      </c>
    </row>
    <row r="94" spans="1:9" x14ac:dyDescent="0.2">
      <c r="A94" s="6" t="s">
        <v>596</v>
      </c>
      <c r="B94" s="6" t="s">
        <v>5</v>
      </c>
      <c r="C94" s="6" t="s">
        <v>1689</v>
      </c>
      <c r="D94" s="6" t="s">
        <v>1688</v>
      </c>
      <c r="E94" s="7">
        <v>-6.5754637176999999</v>
      </c>
      <c r="F94" s="8">
        <v>-4.3994673968000004</v>
      </c>
      <c r="G94" s="6" t="s">
        <v>1687</v>
      </c>
      <c r="H94" s="6" t="s">
        <v>1686</v>
      </c>
      <c r="I94" s="6" t="s">
        <v>1685</v>
      </c>
    </row>
    <row r="95" spans="1:9" x14ac:dyDescent="0.2">
      <c r="A95" s="6" t="s">
        <v>596</v>
      </c>
      <c r="B95" s="6" t="s">
        <v>5</v>
      </c>
      <c r="C95" s="6" t="s">
        <v>1684</v>
      </c>
      <c r="D95" s="6" t="s">
        <v>1683</v>
      </c>
      <c r="E95" s="7">
        <v>-5.7954115525000001</v>
      </c>
      <c r="F95" s="8">
        <v>-3.7148989887999999</v>
      </c>
      <c r="G95" s="6" t="s">
        <v>1682</v>
      </c>
      <c r="H95" s="6" t="s">
        <v>1681</v>
      </c>
      <c r="I95" s="6" t="s">
        <v>1680</v>
      </c>
    </row>
    <row r="96" spans="1:9" x14ac:dyDescent="0.2">
      <c r="A96" s="6" t="s">
        <v>596</v>
      </c>
      <c r="B96" s="6" t="s">
        <v>5</v>
      </c>
      <c r="C96" s="6" t="s">
        <v>1679</v>
      </c>
      <c r="D96" s="6" t="s">
        <v>1678</v>
      </c>
      <c r="E96" s="7">
        <v>-5.3385155864999998</v>
      </c>
      <c r="F96" s="8">
        <v>-3.3207029724999999</v>
      </c>
      <c r="G96" s="6" t="s">
        <v>1677</v>
      </c>
      <c r="H96" s="6" t="s">
        <v>1676</v>
      </c>
      <c r="I96" s="6" t="s">
        <v>1675</v>
      </c>
    </row>
    <row r="97" spans="1:9" x14ac:dyDescent="0.2">
      <c r="A97" s="6" t="s">
        <v>596</v>
      </c>
      <c r="B97" s="6" t="s">
        <v>5</v>
      </c>
      <c r="C97" s="6" t="s">
        <v>1674</v>
      </c>
      <c r="D97" s="6" t="s">
        <v>1673</v>
      </c>
      <c r="E97" s="7">
        <v>-4.9188717370999999</v>
      </c>
      <c r="F97" s="8">
        <v>-2.9848951888999999</v>
      </c>
      <c r="G97" s="6" t="s">
        <v>1672</v>
      </c>
      <c r="H97" s="6" t="s">
        <v>1671</v>
      </c>
      <c r="I97" s="6" t="s">
        <v>1670</v>
      </c>
    </row>
    <row r="98" spans="1:9" x14ac:dyDescent="0.2">
      <c r="A98" s="6" t="s">
        <v>596</v>
      </c>
      <c r="B98" s="6" t="s">
        <v>5</v>
      </c>
      <c r="C98" s="6" t="s">
        <v>1669</v>
      </c>
      <c r="D98" s="6" t="s">
        <v>1668</v>
      </c>
      <c r="E98" s="7">
        <v>-2.6212274894999998</v>
      </c>
      <c r="F98" s="8">
        <v>-1.1377458099</v>
      </c>
      <c r="G98" s="6" t="s">
        <v>1667</v>
      </c>
      <c r="H98" s="6" t="s">
        <v>1666</v>
      </c>
      <c r="I98" s="6" t="s">
        <v>1665</v>
      </c>
    </row>
    <row r="99" spans="1:9" x14ac:dyDescent="0.2">
      <c r="A99" s="6" t="s">
        <v>590</v>
      </c>
      <c r="B99" s="6" t="s">
        <v>5</v>
      </c>
      <c r="C99" s="6" t="s">
        <v>794</v>
      </c>
      <c r="D99" s="6" t="s">
        <v>793</v>
      </c>
      <c r="E99" s="7">
        <v>-13.2943085894</v>
      </c>
      <c r="F99" s="8">
        <v>-10.354171732499999</v>
      </c>
      <c r="G99" s="6" t="s">
        <v>1664</v>
      </c>
      <c r="H99" s="6" t="s">
        <v>1663</v>
      </c>
      <c r="I99" s="6" t="s">
        <v>1500</v>
      </c>
    </row>
    <row r="100" spans="1:9" x14ac:dyDescent="0.2">
      <c r="A100" s="6" t="s">
        <v>552</v>
      </c>
      <c r="B100" s="6" t="s">
        <v>5</v>
      </c>
      <c r="C100" s="6" t="s">
        <v>794</v>
      </c>
      <c r="D100" s="6" t="s">
        <v>793</v>
      </c>
      <c r="E100" s="7">
        <v>-13.2943085894</v>
      </c>
      <c r="F100" s="8">
        <v>-10.354171732499999</v>
      </c>
      <c r="G100" s="6" t="s">
        <v>1662</v>
      </c>
      <c r="H100" s="6" t="s">
        <v>1661</v>
      </c>
      <c r="I100" s="6" t="s">
        <v>1660</v>
      </c>
    </row>
    <row r="101" spans="1:9" x14ac:dyDescent="0.2">
      <c r="A101" s="6" t="s">
        <v>552</v>
      </c>
      <c r="B101" s="6" t="s">
        <v>5</v>
      </c>
      <c r="C101" s="6" t="s">
        <v>789</v>
      </c>
      <c r="D101" s="6" t="s">
        <v>788</v>
      </c>
      <c r="E101" s="7">
        <v>-12.1403138093</v>
      </c>
      <c r="F101" s="8">
        <v>-9.3399081129999999</v>
      </c>
      <c r="G101" s="6" t="s">
        <v>1659</v>
      </c>
      <c r="H101" s="6" t="s">
        <v>1658</v>
      </c>
      <c r="I101" s="6" t="s">
        <v>1657</v>
      </c>
    </row>
    <row r="102" spans="1:9" x14ac:dyDescent="0.2">
      <c r="A102" s="6" t="s">
        <v>552</v>
      </c>
      <c r="B102" s="6" t="s">
        <v>5</v>
      </c>
      <c r="C102" s="6" t="s">
        <v>784</v>
      </c>
      <c r="D102" s="6" t="s">
        <v>783</v>
      </c>
      <c r="E102" s="7">
        <v>-11.785984601699999</v>
      </c>
      <c r="F102" s="8">
        <v>-9.0551073671999998</v>
      </c>
      <c r="G102" s="6" t="s">
        <v>1656</v>
      </c>
      <c r="H102" s="6" t="s">
        <v>1655</v>
      </c>
      <c r="I102" s="6" t="s">
        <v>1654</v>
      </c>
    </row>
    <row r="103" spans="1:9" x14ac:dyDescent="0.2">
      <c r="A103" s="6" t="s">
        <v>552</v>
      </c>
      <c r="B103" s="6" t="s">
        <v>5</v>
      </c>
      <c r="C103" s="6" t="s">
        <v>779</v>
      </c>
      <c r="D103" s="6" t="s">
        <v>778</v>
      </c>
      <c r="E103" s="7">
        <v>-11.7576427416</v>
      </c>
      <c r="F103" s="8">
        <v>-9.0393546344000004</v>
      </c>
      <c r="G103" s="6" t="s">
        <v>1653</v>
      </c>
      <c r="H103" s="6" t="s">
        <v>1652</v>
      </c>
      <c r="I103" s="6" t="s">
        <v>1651</v>
      </c>
    </row>
    <row r="104" spans="1:9" x14ac:dyDescent="0.2">
      <c r="A104" s="6" t="s">
        <v>552</v>
      </c>
      <c r="B104" s="6" t="s">
        <v>5</v>
      </c>
      <c r="C104" s="6" t="s">
        <v>799</v>
      </c>
      <c r="D104" s="6" t="s">
        <v>798</v>
      </c>
      <c r="E104" s="7">
        <v>-11.110654244399999</v>
      </c>
      <c r="F104" s="8">
        <v>-8.4610819495000005</v>
      </c>
      <c r="G104" s="6" t="s">
        <v>1650</v>
      </c>
      <c r="H104" s="6" t="s">
        <v>1649</v>
      </c>
      <c r="I104" s="6" t="s">
        <v>1648</v>
      </c>
    </row>
    <row r="105" spans="1:9" x14ac:dyDescent="0.2">
      <c r="A105" s="6" t="s">
        <v>552</v>
      </c>
      <c r="B105" s="6" t="s">
        <v>5</v>
      </c>
      <c r="C105" s="6" t="s">
        <v>802</v>
      </c>
      <c r="D105" s="6" t="s">
        <v>801</v>
      </c>
      <c r="E105" s="7">
        <v>-10.155728567100001</v>
      </c>
      <c r="F105" s="8">
        <v>-7.6009425916</v>
      </c>
      <c r="G105" s="6" t="s">
        <v>1647</v>
      </c>
      <c r="H105" s="6" t="s">
        <v>1646</v>
      </c>
      <c r="I105" s="6" t="s">
        <v>1645</v>
      </c>
    </row>
    <row r="106" spans="1:9" x14ac:dyDescent="0.2">
      <c r="A106" s="6" t="s">
        <v>552</v>
      </c>
      <c r="B106" s="6" t="s">
        <v>5</v>
      </c>
      <c r="C106" s="6" t="s">
        <v>764</v>
      </c>
      <c r="D106" s="6" t="s">
        <v>763</v>
      </c>
      <c r="E106" s="7">
        <v>-7.3299888634999997</v>
      </c>
      <c r="F106" s="8">
        <v>-5.0499039449999996</v>
      </c>
      <c r="G106" s="6" t="s">
        <v>1644</v>
      </c>
      <c r="H106" s="6" t="s">
        <v>1643</v>
      </c>
      <c r="I106" s="6" t="s">
        <v>1642</v>
      </c>
    </row>
    <row r="107" spans="1:9" x14ac:dyDescent="0.2">
      <c r="A107" s="6" t="s">
        <v>552</v>
      </c>
      <c r="B107" s="6" t="s">
        <v>5</v>
      </c>
      <c r="C107" s="6" t="s">
        <v>774</v>
      </c>
      <c r="D107" s="6" t="s">
        <v>773</v>
      </c>
      <c r="E107" s="7">
        <v>-5.2841743343000003</v>
      </c>
      <c r="F107" s="8">
        <v>-3.2770906877999999</v>
      </c>
      <c r="G107" s="6" t="s">
        <v>1641</v>
      </c>
      <c r="H107" s="6" t="s">
        <v>1640</v>
      </c>
      <c r="I107" s="6" t="s">
        <v>1639</v>
      </c>
    </row>
    <row r="108" spans="1:9" x14ac:dyDescent="0.2">
      <c r="A108" s="6" t="s">
        <v>552</v>
      </c>
      <c r="B108" s="6" t="s">
        <v>5</v>
      </c>
      <c r="C108" s="6" t="s">
        <v>755</v>
      </c>
      <c r="D108" s="6" t="s">
        <v>754</v>
      </c>
      <c r="E108" s="7">
        <v>-3.2938280696</v>
      </c>
      <c r="F108" s="8">
        <v>-1.6768941873000001</v>
      </c>
      <c r="G108" s="6" t="s">
        <v>1638</v>
      </c>
      <c r="H108" s="6" t="s">
        <v>1637</v>
      </c>
      <c r="I108" s="6" t="s">
        <v>1636</v>
      </c>
    </row>
    <row r="109" spans="1:9" x14ac:dyDescent="0.2">
      <c r="A109" s="6" t="s">
        <v>546</v>
      </c>
      <c r="B109" s="6" t="s">
        <v>5</v>
      </c>
      <c r="C109" s="6" t="s">
        <v>648</v>
      </c>
      <c r="D109" s="6" t="s">
        <v>647</v>
      </c>
      <c r="E109" s="7">
        <v>-13.269313818900001</v>
      </c>
      <c r="F109" s="8">
        <v>-10.3493803481</v>
      </c>
      <c r="G109" s="6" t="s">
        <v>1634</v>
      </c>
      <c r="H109" s="6" t="s">
        <v>1633</v>
      </c>
      <c r="I109" s="6" t="s">
        <v>1635</v>
      </c>
    </row>
    <row r="110" spans="1:9" x14ac:dyDescent="0.2">
      <c r="A110" s="6" t="s">
        <v>545</v>
      </c>
      <c r="B110" s="6" t="s">
        <v>5</v>
      </c>
      <c r="C110" s="6" t="s">
        <v>648</v>
      </c>
      <c r="D110" s="6" t="s">
        <v>647</v>
      </c>
      <c r="E110" s="7">
        <v>-13.269313818900001</v>
      </c>
      <c r="F110" s="8">
        <v>-10.3493803481</v>
      </c>
      <c r="G110" s="6" t="s">
        <v>1634</v>
      </c>
      <c r="H110" s="6" t="s">
        <v>1633</v>
      </c>
      <c r="I110" s="6" t="s">
        <v>1632</v>
      </c>
    </row>
    <row r="111" spans="1:9" x14ac:dyDescent="0.2">
      <c r="A111" s="6" t="s">
        <v>545</v>
      </c>
      <c r="B111" s="6" t="s">
        <v>5</v>
      </c>
      <c r="C111" s="6" t="s">
        <v>642</v>
      </c>
      <c r="D111" s="6" t="s">
        <v>641</v>
      </c>
      <c r="E111" s="7">
        <v>-7.9912452357000001</v>
      </c>
      <c r="F111" s="8">
        <v>-5.637374103</v>
      </c>
      <c r="G111" s="6" t="s">
        <v>1631</v>
      </c>
      <c r="H111" s="6" t="s">
        <v>1630</v>
      </c>
      <c r="I111" s="6" t="s">
        <v>1629</v>
      </c>
    </row>
    <row r="112" spans="1:9" x14ac:dyDescent="0.2">
      <c r="A112" s="6" t="s">
        <v>545</v>
      </c>
      <c r="B112" s="6" t="s">
        <v>5</v>
      </c>
      <c r="C112" s="6" t="s">
        <v>1628</v>
      </c>
      <c r="D112" s="6" t="s">
        <v>1627</v>
      </c>
      <c r="E112" s="7">
        <v>-6.5284067878999998</v>
      </c>
      <c r="F112" s="8">
        <v>-4.3629606492999997</v>
      </c>
      <c r="G112" s="6" t="s">
        <v>1626</v>
      </c>
      <c r="H112" s="6" t="s">
        <v>1625</v>
      </c>
      <c r="I112" s="6" t="s">
        <v>1624</v>
      </c>
    </row>
    <row r="113" spans="1:9" x14ac:dyDescent="0.2">
      <c r="A113" s="6" t="s">
        <v>545</v>
      </c>
      <c r="B113" s="6" t="s">
        <v>5</v>
      </c>
      <c r="C113" s="6" t="s">
        <v>1623</v>
      </c>
      <c r="D113" s="6" t="s">
        <v>1622</v>
      </c>
      <c r="E113" s="7">
        <v>-5.7461004973999996</v>
      </c>
      <c r="F113" s="8">
        <v>-3.6712650666000002</v>
      </c>
      <c r="G113" s="6" t="s">
        <v>1621</v>
      </c>
      <c r="H113" s="6" t="s">
        <v>1620</v>
      </c>
      <c r="I113" s="6" t="s">
        <v>1619</v>
      </c>
    </row>
    <row r="114" spans="1:9" x14ac:dyDescent="0.2">
      <c r="A114" s="6" t="s">
        <v>538</v>
      </c>
      <c r="B114" s="6" t="s">
        <v>5</v>
      </c>
      <c r="C114" s="6" t="s">
        <v>1615</v>
      </c>
      <c r="D114" s="6" t="s">
        <v>1614</v>
      </c>
      <c r="E114" s="7">
        <v>-13.2201235275</v>
      </c>
      <c r="F114" s="8">
        <v>-10.3194952119</v>
      </c>
      <c r="G114" s="6" t="s">
        <v>1618</v>
      </c>
      <c r="H114" s="6" t="s">
        <v>1617</v>
      </c>
      <c r="I114" s="6" t="s">
        <v>1616</v>
      </c>
    </row>
    <row r="115" spans="1:9" x14ac:dyDescent="0.2">
      <c r="A115" s="6" t="s">
        <v>520</v>
      </c>
      <c r="B115" s="6" t="s">
        <v>5</v>
      </c>
      <c r="C115" s="6" t="s">
        <v>1615</v>
      </c>
      <c r="D115" s="6" t="s">
        <v>1614</v>
      </c>
      <c r="E115" s="7">
        <v>-13.2201235275</v>
      </c>
      <c r="F115" s="8">
        <v>-10.3194952119</v>
      </c>
      <c r="G115" s="6" t="s">
        <v>1613</v>
      </c>
      <c r="H115" s="6" t="s">
        <v>1612</v>
      </c>
      <c r="I115" s="6" t="s">
        <v>1611</v>
      </c>
    </row>
    <row r="116" spans="1:9" x14ac:dyDescent="0.2">
      <c r="A116" s="6" t="s">
        <v>520</v>
      </c>
      <c r="B116" s="6" t="s">
        <v>5</v>
      </c>
      <c r="C116" s="6" t="s">
        <v>1610</v>
      </c>
      <c r="D116" s="6" t="s">
        <v>1609</v>
      </c>
      <c r="E116" s="7">
        <v>-12.508266514600001</v>
      </c>
      <c r="F116" s="8">
        <v>-9.6608837109000003</v>
      </c>
      <c r="G116" s="6" t="s">
        <v>1608</v>
      </c>
      <c r="H116" s="6" t="s">
        <v>1607</v>
      </c>
      <c r="I116" s="6" t="s">
        <v>1606</v>
      </c>
    </row>
    <row r="117" spans="1:9" x14ac:dyDescent="0.2">
      <c r="A117" s="6" t="s">
        <v>520</v>
      </c>
      <c r="B117" s="6" t="s">
        <v>5</v>
      </c>
      <c r="C117" s="6" t="s">
        <v>1605</v>
      </c>
      <c r="D117" s="6" t="s">
        <v>1604</v>
      </c>
      <c r="E117" s="7">
        <v>-10.9453942376</v>
      </c>
      <c r="F117" s="8">
        <v>-8.3062873764000003</v>
      </c>
      <c r="G117" s="6" t="s">
        <v>1603</v>
      </c>
      <c r="H117" s="6" t="s">
        <v>1602</v>
      </c>
      <c r="I117" s="6" t="s">
        <v>1601</v>
      </c>
    </row>
    <row r="118" spans="1:9" x14ac:dyDescent="0.2">
      <c r="A118" s="6" t="s">
        <v>520</v>
      </c>
      <c r="B118" s="6" t="s">
        <v>5</v>
      </c>
      <c r="C118" s="6" t="s">
        <v>1600</v>
      </c>
      <c r="D118" s="6" t="s">
        <v>1599</v>
      </c>
      <c r="E118" s="7">
        <v>-8.7639457394000004</v>
      </c>
      <c r="F118" s="8">
        <v>-6.3404386785</v>
      </c>
      <c r="G118" s="6" t="s">
        <v>1598</v>
      </c>
      <c r="H118" s="6" t="s">
        <v>1597</v>
      </c>
      <c r="I118" s="6" t="s">
        <v>1596</v>
      </c>
    </row>
    <row r="119" spans="1:9" x14ac:dyDescent="0.2">
      <c r="A119" s="6" t="s">
        <v>520</v>
      </c>
      <c r="B119" s="6" t="s">
        <v>5</v>
      </c>
      <c r="C119" s="6" t="s">
        <v>1595</v>
      </c>
      <c r="D119" s="6" t="s">
        <v>1594</v>
      </c>
      <c r="E119" s="7">
        <v>-5.7094638575000003</v>
      </c>
      <c r="F119" s="8">
        <v>-3.6402323042</v>
      </c>
      <c r="G119" s="6" t="s">
        <v>1593</v>
      </c>
      <c r="H119" s="6" t="s">
        <v>1592</v>
      </c>
      <c r="I119" s="6" t="s">
        <v>1591</v>
      </c>
    </row>
    <row r="120" spans="1:9" x14ac:dyDescent="0.2">
      <c r="A120" s="6" t="s">
        <v>520</v>
      </c>
      <c r="B120" s="6" t="s">
        <v>5</v>
      </c>
      <c r="C120" s="6" t="s">
        <v>1590</v>
      </c>
      <c r="D120" s="6" t="s">
        <v>1589</v>
      </c>
      <c r="E120" s="7">
        <v>-5.6636034579999999</v>
      </c>
      <c r="F120" s="8">
        <v>-3.6053672891000001</v>
      </c>
      <c r="G120" s="6" t="s">
        <v>1588</v>
      </c>
      <c r="H120" s="6" t="s">
        <v>1587</v>
      </c>
      <c r="I120" s="6" t="s">
        <v>1586</v>
      </c>
    </row>
    <row r="121" spans="1:9" x14ac:dyDescent="0.2">
      <c r="A121" s="6" t="s">
        <v>520</v>
      </c>
      <c r="B121" s="6" t="s">
        <v>5</v>
      </c>
      <c r="C121" s="6" t="s">
        <v>1585</v>
      </c>
      <c r="D121" s="6" t="s">
        <v>1584</v>
      </c>
      <c r="E121" s="7">
        <v>-5.2804689614999996</v>
      </c>
      <c r="F121" s="8">
        <v>-3.2757913848000002</v>
      </c>
      <c r="G121" s="6" t="s">
        <v>1583</v>
      </c>
      <c r="H121" s="6" t="s">
        <v>1582</v>
      </c>
      <c r="I121" s="6" t="s">
        <v>1581</v>
      </c>
    </row>
    <row r="122" spans="1:9" x14ac:dyDescent="0.2">
      <c r="A122" s="6" t="s">
        <v>520</v>
      </c>
      <c r="B122" s="6" t="s">
        <v>5</v>
      </c>
      <c r="C122" s="6" t="s">
        <v>1580</v>
      </c>
      <c r="D122" s="6" t="s">
        <v>1579</v>
      </c>
      <c r="E122" s="7">
        <v>-5.1857034493</v>
      </c>
      <c r="F122" s="8">
        <v>-3.1951889043000001</v>
      </c>
      <c r="G122" s="6" t="s">
        <v>1578</v>
      </c>
      <c r="H122" s="6" t="s">
        <v>1577</v>
      </c>
      <c r="I122" s="6" t="s">
        <v>1576</v>
      </c>
    </row>
    <row r="123" spans="1:9" x14ac:dyDescent="0.2">
      <c r="A123" s="6" t="s">
        <v>520</v>
      </c>
      <c r="B123" s="6" t="s">
        <v>127</v>
      </c>
      <c r="C123" s="6" t="s">
        <v>1575</v>
      </c>
      <c r="D123" s="6" t="s">
        <v>1574</v>
      </c>
      <c r="E123" s="7">
        <v>-4.7496241930999998</v>
      </c>
      <c r="F123" s="8">
        <v>-2.8452028884999998</v>
      </c>
      <c r="G123" s="6" t="s">
        <v>1573</v>
      </c>
      <c r="H123" s="6" t="s">
        <v>1572</v>
      </c>
      <c r="I123" s="6" t="s">
        <v>1571</v>
      </c>
    </row>
    <row r="124" spans="1:9" x14ac:dyDescent="0.2">
      <c r="A124" s="6" t="s">
        <v>520</v>
      </c>
      <c r="B124" s="6" t="s">
        <v>5</v>
      </c>
      <c r="C124" s="6" t="s">
        <v>1570</v>
      </c>
      <c r="D124" s="6" t="s">
        <v>1569</v>
      </c>
      <c r="E124" s="7">
        <v>-4.5151159372</v>
      </c>
      <c r="F124" s="8">
        <v>-2.6592999659999998</v>
      </c>
      <c r="G124" s="6" t="s">
        <v>1568</v>
      </c>
      <c r="H124" s="6" t="s">
        <v>1567</v>
      </c>
      <c r="I124" s="6" t="s">
        <v>1566</v>
      </c>
    </row>
    <row r="125" spans="1:9" x14ac:dyDescent="0.2">
      <c r="A125" s="6" t="s">
        <v>520</v>
      </c>
      <c r="B125" s="6" t="s">
        <v>5</v>
      </c>
      <c r="C125" s="6" t="s">
        <v>1565</v>
      </c>
      <c r="D125" s="6" t="s">
        <v>1564</v>
      </c>
      <c r="E125" s="7">
        <v>-4.3068202761999999</v>
      </c>
      <c r="F125" s="8">
        <v>-2.4758278887</v>
      </c>
      <c r="G125" s="6" t="s">
        <v>1563</v>
      </c>
      <c r="H125" s="6" t="s">
        <v>1562</v>
      </c>
      <c r="I125" s="6" t="s">
        <v>1561</v>
      </c>
    </row>
    <row r="126" spans="1:9" x14ac:dyDescent="0.2">
      <c r="A126" s="6" t="s">
        <v>520</v>
      </c>
      <c r="B126" s="6" t="s">
        <v>5</v>
      </c>
      <c r="C126" s="6" t="s">
        <v>1560</v>
      </c>
      <c r="D126" s="6" t="s">
        <v>1559</v>
      </c>
      <c r="E126" s="7">
        <v>-3.2448134461000002</v>
      </c>
      <c r="F126" s="8">
        <v>-1.6404686911999999</v>
      </c>
      <c r="G126" s="6" t="s">
        <v>1558</v>
      </c>
      <c r="H126" s="6" t="s">
        <v>1557</v>
      </c>
      <c r="I126" s="6" t="s">
        <v>1556</v>
      </c>
    </row>
    <row r="127" spans="1:9" x14ac:dyDescent="0.2">
      <c r="A127" s="6" t="s">
        <v>520</v>
      </c>
      <c r="B127" s="6" t="s">
        <v>5</v>
      </c>
      <c r="C127" s="6" t="s">
        <v>1555</v>
      </c>
      <c r="D127" s="6" t="s">
        <v>1554</v>
      </c>
      <c r="E127" s="7">
        <v>-2.8435542337999999</v>
      </c>
      <c r="F127" s="8">
        <v>-1.3143953473000001</v>
      </c>
      <c r="G127" s="6" t="s">
        <v>1553</v>
      </c>
      <c r="H127" s="6" t="s">
        <v>1552</v>
      </c>
      <c r="I127" s="6" t="s">
        <v>1551</v>
      </c>
    </row>
    <row r="128" spans="1:9" x14ac:dyDescent="0.2">
      <c r="A128" s="6" t="s">
        <v>514</v>
      </c>
      <c r="B128" s="6" t="s">
        <v>99</v>
      </c>
      <c r="C128" s="6" t="s">
        <v>1548</v>
      </c>
      <c r="D128" s="6" t="s">
        <v>1547</v>
      </c>
      <c r="E128" s="7">
        <v>-13.158101760499999</v>
      </c>
      <c r="F128" s="8">
        <v>-10.2759568506</v>
      </c>
      <c r="G128" s="6" t="s">
        <v>1550</v>
      </c>
      <c r="H128" s="6" t="s">
        <v>1549</v>
      </c>
      <c r="I128" s="6" t="s">
        <v>1408</v>
      </c>
    </row>
    <row r="129" spans="1:9" x14ac:dyDescent="0.2">
      <c r="A129" s="6" t="s">
        <v>472</v>
      </c>
      <c r="B129" s="6" t="s">
        <v>99</v>
      </c>
      <c r="C129" s="6" t="s">
        <v>1548</v>
      </c>
      <c r="D129" s="6" t="s">
        <v>1547</v>
      </c>
      <c r="E129" s="7">
        <v>-13.158101760499999</v>
      </c>
      <c r="F129" s="8">
        <v>-10.2759568506</v>
      </c>
      <c r="G129" s="6" t="s">
        <v>1546</v>
      </c>
      <c r="H129" s="6" t="s">
        <v>1545</v>
      </c>
      <c r="I129" s="6" t="s">
        <v>1544</v>
      </c>
    </row>
    <row r="130" spans="1:9" x14ac:dyDescent="0.2">
      <c r="A130" s="6" t="s">
        <v>472</v>
      </c>
      <c r="B130" s="6" t="s">
        <v>5</v>
      </c>
      <c r="C130" s="6" t="s">
        <v>1543</v>
      </c>
      <c r="D130" s="6" t="s">
        <v>1542</v>
      </c>
      <c r="E130" s="7">
        <v>-10.390844900499999</v>
      </c>
      <c r="F130" s="8">
        <v>-7.7912465805000002</v>
      </c>
      <c r="G130" s="6" t="s">
        <v>1541</v>
      </c>
      <c r="H130" s="6" t="s">
        <v>1540</v>
      </c>
      <c r="I130" s="6" t="s">
        <v>1539</v>
      </c>
    </row>
    <row r="131" spans="1:9" x14ac:dyDescent="0.2">
      <c r="A131" s="6" t="s">
        <v>472</v>
      </c>
      <c r="B131" s="6" t="s">
        <v>5</v>
      </c>
      <c r="C131" s="6" t="s">
        <v>1538</v>
      </c>
      <c r="D131" s="6" t="s">
        <v>1537</v>
      </c>
      <c r="E131" s="7">
        <v>-8.6008702493999998</v>
      </c>
      <c r="F131" s="8">
        <v>-6.1836121378</v>
      </c>
      <c r="G131" s="6" t="s">
        <v>1536</v>
      </c>
      <c r="H131" s="6" t="s">
        <v>1535</v>
      </c>
      <c r="I131" s="6" t="s">
        <v>1534</v>
      </c>
    </row>
    <row r="132" spans="1:9" x14ac:dyDescent="0.2">
      <c r="A132" s="6" t="s">
        <v>472</v>
      </c>
      <c r="B132" s="6" t="s">
        <v>5</v>
      </c>
      <c r="C132" s="6" t="s">
        <v>1533</v>
      </c>
      <c r="D132" s="6" t="s">
        <v>1532</v>
      </c>
      <c r="E132" s="7">
        <v>-6.0395700725000001</v>
      </c>
      <c r="F132" s="8">
        <v>-3.9268481849999999</v>
      </c>
      <c r="G132" s="6" t="s">
        <v>1531</v>
      </c>
      <c r="H132" s="6" t="s">
        <v>1530</v>
      </c>
      <c r="I132" s="6" t="s">
        <v>1529</v>
      </c>
    </row>
    <row r="133" spans="1:9" x14ac:dyDescent="0.2">
      <c r="A133" s="6" t="s">
        <v>472</v>
      </c>
      <c r="B133" s="6" t="s">
        <v>5</v>
      </c>
      <c r="C133" s="6" t="s">
        <v>1528</v>
      </c>
      <c r="D133" s="6" t="s">
        <v>1527</v>
      </c>
      <c r="E133" s="7">
        <v>-4.5979486002999996</v>
      </c>
      <c r="F133" s="8">
        <v>-2.7176094912000002</v>
      </c>
      <c r="G133" s="6" t="s">
        <v>1520</v>
      </c>
      <c r="H133" s="6" t="s">
        <v>1519</v>
      </c>
      <c r="I133" s="6" t="s">
        <v>1526</v>
      </c>
    </row>
    <row r="134" spans="1:9" x14ac:dyDescent="0.2">
      <c r="A134" s="6" t="s">
        <v>472</v>
      </c>
      <c r="B134" s="6" t="s">
        <v>5</v>
      </c>
      <c r="C134" s="6" t="s">
        <v>1525</v>
      </c>
      <c r="D134" s="6" t="s">
        <v>1524</v>
      </c>
      <c r="E134" s="7">
        <v>-4.2838684323000003</v>
      </c>
      <c r="F134" s="8">
        <v>-2.4585385625999998</v>
      </c>
      <c r="G134" s="6" t="s">
        <v>1508</v>
      </c>
      <c r="H134" s="6" t="s">
        <v>1507</v>
      </c>
      <c r="I134" s="6" t="s">
        <v>1523</v>
      </c>
    </row>
    <row r="135" spans="1:9" x14ac:dyDescent="0.2">
      <c r="A135" s="6" t="s">
        <v>472</v>
      </c>
      <c r="B135" s="6" t="s">
        <v>5</v>
      </c>
      <c r="C135" s="6" t="s">
        <v>1522</v>
      </c>
      <c r="D135" s="6" t="s">
        <v>1521</v>
      </c>
      <c r="E135" s="7">
        <v>-4.0697449263000003</v>
      </c>
      <c r="F135" s="8">
        <v>-2.2873957175999999</v>
      </c>
      <c r="G135" s="6" t="s">
        <v>1520</v>
      </c>
      <c r="H135" s="6" t="s">
        <v>1519</v>
      </c>
      <c r="I135" s="6" t="s">
        <v>1452</v>
      </c>
    </row>
    <row r="136" spans="1:9" x14ac:dyDescent="0.2">
      <c r="A136" s="6" t="s">
        <v>472</v>
      </c>
      <c r="B136" s="6" t="s">
        <v>5</v>
      </c>
      <c r="C136" s="6" t="s">
        <v>1518</v>
      </c>
      <c r="D136" s="6" t="s">
        <v>1517</v>
      </c>
      <c r="E136" s="7">
        <v>-4.0662340035</v>
      </c>
      <c r="F136" s="8">
        <v>-2.2853204803999998</v>
      </c>
      <c r="G136" s="6" t="s">
        <v>1513</v>
      </c>
      <c r="H136" s="6" t="s">
        <v>1512</v>
      </c>
      <c r="I136" s="6" t="s">
        <v>1516</v>
      </c>
    </row>
    <row r="137" spans="1:9" x14ac:dyDescent="0.2">
      <c r="A137" s="6" t="s">
        <v>472</v>
      </c>
      <c r="B137" s="6" t="s">
        <v>5</v>
      </c>
      <c r="C137" s="6" t="s">
        <v>1515</v>
      </c>
      <c r="D137" s="6" t="s">
        <v>1514</v>
      </c>
      <c r="E137" s="7">
        <v>-3.3429158762000002</v>
      </c>
      <c r="F137" s="8">
        <v>-1.7150369947999999</v>
      </c>
      <c r="G137" s="6" t="s">
        <v>1513</v>
      </c>
      <c r="H137" s="6" t="s">
        <v>1512</v>
      </c>
      <c r="I137" s="6" t="s">
        <v>1511</v>
      </c>
    </row>
    <row r="138" spans="1:9" x14ac:dyDescent="0.2">
      <c r="A138" s="6" t="s">
        <v>472</v>
      </c>
      <c r="B138" s="6" t="s">
        <v>5</v>
      </c>
      <c r="C138" s="6" t="s">
        <v>1510</v>
      </c>
      <c r="D138" s="6" t="s">
        <v>1509</v>
      </c>
      <c r="E138" s="7">
        <v>-3.2088153108999999</v>
      </c>
      <c r="F138" s="8">
        <v>-1.6063753594000001</v>
      </c>
      <c r="G138" s="6" t="s">
        <v>1508</v>
      </c>
      <c r="H138" s="6" t="s">
        <v>1507</v>
      </c>
      <c r="I138" s="6" t="s">
        <v>1506</v>
      </c>
    </row>
    <row r="139" spans="1:9" x14ac:dyDescent="0.2">
      <c r="A139" s="6" t="s">
        <v>472</v>
      </c>
      <c r="B139" s="6" t="s">
        <v>99</v>
      </c>
      <c r="C139" s="6" t="s">
        <v>98</v>
      </c>
      <c r="D139" s="6" t="s">
        <v>97</v>
      </c>
      <c r="E139" s="7">
        <v>-2.5793506186999999</v>
      </c>
      <c r="F139" s="8">
        <v>-1.1058301464</v>
      </c>
      <c r="G139" s="6" t="s">
        <v>1505</v>
      </c>
      <c r="H139" s="6" t="s">
        <v>1504</v>
      </c>
      <c r="I139" s="6" t="s">
        <v>1503</v>
      </c>
    </row>
    <row r="140" spans="1:9" x14ac:dyDescent="0.2">
      <c r="A140" s="6" t="s">
        <v>466</v>
      </c>
      <c r="B140" s="6" t="s">
        <v>99</v>
      </c>
      <c r="C140" s="6" t="s">
        <v>694</v>
      </c>
      <c r="D140" s="6" t="s">
        <v>693</v>
      </c>
      <c r="E140" s="7">
        <v>-12.8592100298</v>
      </c>
      <c r="F140" s="8">
        <v>-9.9947938869000001</v>
      </c>
      <c r="G140" s="6" t="s">
        <v>1502</v>
      </c>
      <c r="H140" s="6" t="s">
        <v>1501</v>
      </c>
      <c r="I140" s="6" t="s">
        <v>1500</v>
      </c>
    </row>
    <row r="141" spans="1:9" x14ac:dyDescent="0.2">
      <c r="A141" s="6" t="s">
        <v>439</v>
      </c>
      <c r="B141" s="6" t="s">
        <v>99</v>
      </c>
      <c r="C141" s="6" t="s">
        <v>694</v>
      </c>
      <c r="D141" s="6" t="s">
        <v>693</v>
      </c>
      <c r="E141" s="7">
        <v>-12.8592100298</v>
      </c>
      <c r="F141" s="8">
        <v>-9.9947938869000001</v>
      </c>
      <c r="G141" s="6" t="s">
        <v>1499</v>
      </c>
      <c r="H141" s="6" t="s">
        <v>1498</v>
      </c>
      <c r="I141" s="6" t="s">
        <v>1497</v>
      </c>
    </row>
    <row r="142" spans="1:9" x14ac:dyDescent="0.2">
      <c r="A142" s="6" t="s">
        <v>439</v>
      </c>
      <c r="B142" s="6" t="s">
        <v>99</v>
      </c>
      <c r="C142" s="6" t="s">
        <v>1496</v>
      </c>
      <c r="D142" s="6" t="s">
        <v>1495</v>
      </c>
      <c r="E142" s="7">
        <v>-9.6729339637000002</v>
      </c>
      <c r="F142" s="8">
        <v>-7.1814298238000003</v>
      </c>
      <c r="G142" s="6" t="s">
        <v>1494</v>
      </c>
      <c r="H142" s="6" t="s">
        <v>1493</v>
      </c>
      <c r="I142" s="6" t="s">
        <v>1492</v>
      </c>
    </row>
    <row r="143" spans="1:9" x14ac:dyDescent="0.2">
      <c r="A143" s="6" t="s">
        <v>439</v>
      </c>
      <c r="B143" s="6" t="s">
        <v>99</v>
      </c>
      <c r="C143" s="6" t="s">
        <v>1491</v>
      </c>
      <c r="D143" s="6" t="s">
        <v>1490</v>
      </c>
      <c r="E143" s="7">
        <v>-9.4751712653000002</v>
      </c>
      <c r="F143" s="8">
        <v>-6.9981449487000003</v>
      </c>
      <c r="G143" s="6" t="s">
        <v>1489</v>
      </c>
      <c r="H143" s="6" t="s">
        <v>1488</v>
      </c>
      <c r="I143" s="6" t="s">
        <v>1487</v>
      </c>
    </row>
    <row r="144" spans="1:9" x14ac:dyDescent="0.2">
      <c r="A144" s="6" t="s">
        <v>439</v>
      </c>
      <c r="B144" s="6" t="s">
        <v>99</v>
      </c>
      <c r="C144" s="6" t="s">
        <v>1486</v>
      </c>
      <c r="D144" s="6" t="s">
        <v>1485</v>
      </c>
      <c r="E144" s="7">
        <v>-9.0092398965000005</v>
      </c>
      <c r="F144" s="8">
        <v>-6.5597971015000001</v>
      </c>
      <c r="G144" s="6" t="s">
        <v>1484</v>
      </c>
      <c r="H144" s="6" t="s">
        <v>1483</v>
      </c>
      <c r="I144" s="6" t="s">
        <v>1482</v>
      </c>
    </row>
    <row r="145" spans="1:9" x14ac:dyDescent="0.2">
      <c r="A145" s="6" t="s">
        <v>439</v>
      </c>
      <c r="B145" s="6" t="s">
        <v>99</v>
      </c>
      <c r="C145" s="6" t="s">
        <v>1481</v>
      </c>
      <c r="D145" s="6" t="s">
        <v>1480</v>
      </c>
      <c r="E145" s="7">
        <v>-8.8354658277000002</v>
      </c>
      <c r="F145" s="8">
        <v>-6.4056185888000003</v>
      </c>
      <c r="G145" s="6" t="s">
        <v>1479</v>
      </c>
      <c r="H145" s="6" t="s">
        <v>1478</v>
      </c>
      <c r="I145" s="6" t="s">
        <v>1477</v>
      </c>
    </row>
    <row r="146" spans="1:9" x14ac:dyDescent="0.2">
      <c r="A146" s="6" t="s">
        <v>439</v>
      </c>
      <c r="B146" s="6" t="s">
        <v>99</v>
      </c>
      <c r="C146" s="6" t="s">
        <v>1476</v>
      </c>
      <c r="D146" s="6" t="s">
        <v>1475</v>
      </c>
      <c r="E146" s="7">
        <v>-8.5522340988999996</v>
      </c>
      <c r="F146" s="8">
        <v>-6.1439461310999999</v>
      </c>
      <c r="G146" s="6" t="s">
        <v>1474</v>
      </c>
      <c r="H146" s="6" t="s">
        <v>1473</v>
      </c>
      <c r="I146" s="6" t="s">
        <v>1472</v>
      </c>
    </row>
    <row r="147" spans="1:9" x14ac:dyDescent="0.2">
      <c r="A147" s="6" t="s">
        <v>439</v>
      </c>
      <c r="B147" s="6" t="s">
        <v>99</v>
      </c>
      <c r="C147" s="6" t="s">
        <v>1471</v>
      </c>
      <c r="D147" s="6" t="s">
        <v>1470</v>
      </c>
      <c r="E147" s="7">
        <v>-8.1004692632000008</v>
      </c>
      <c r="F147" s="8">
        <v>-5.7357402028999998</v>
      </c>
      <c r="G147" s="6" t="s">
        <v>1469</v>
      </c>
      <c r="H147" s="6" t="s">
        <v>1468</v>
      </c>
      <c r="I147" s="6" t="s">
        <v>1467</v>
      </c>
    </row>
    <row r="148" spans="1:9" x14ac:dyDescent="0.2">
      <c r="A148" s="6" t="s">
        <v>439</v>
      </c>
      <c r="B148" s="6" t="s">
        <v>99</v>
      </c>
      <c r="C148" s="6" t="s">
        <v>1466</v>
      </c>
      <c r="D148" s="6" t="s">
        <v>1465</v>
      </c>
      <c r="E148" s="7">
        <v>-6.9124400112000002</v>
      </c>
      <c r="F148" s="8">
        <v>-4.6794676373000001</v>
      </c>
      <c r="G148" s="6" t="s">
        <v>1464</v>
      </c>
      <c r="H148" s="6" t="s">
        <v>1463</v>
      </c>
      <c r="I148" s="6" t="s">
        <v>1462</v>
      </c>
    </row>
    <row r="149" spans="1:9" x14ac:dyDescent="0.2">
      <c r="A149" s="6" t="s">
        <v>439</v>
      </c>
      <c r="B149" s="6" t="s">
        <v>99</v>
      </c>
      <c r="C149" s="6" t="s">
        <v>1461</v>
      </c>
      <c r="D149" s="6" t="s">
        <v>1460</v>
      </c>
      <c r="E149" s="7">
        <v>-5.7052106346000002</v>
      </c>
      <c r="F149" s="8">
        <v>-3.6387541354000001</v>
      </c>
      <c r="G149" s="6" t="s">
        <v>1459</v>
      </c>
      <c r="H149" s="6" t="s">
        <v>1458</v>
      </c>
      <c r="I149" s="6" t="s">
        <v>1457</v>
      </c>
    </row>
    <row r="150" spans="1:9" x14ac:dyDescent="0.2">
      <c r="A150" s="6" t="s">
        <v>439</v>
      </c>
      <c r="B150" s="6" t="s">
        <v>99</v>
      </c>
      <c r="C150" s="6" t="s">
        <v>1456</v>
      </c>
      <c r="D150" s="6" t="s">
        <v>1455</v>
      </c>
      <c r="E150" s="7">
        <v>-4.0697449263000003</v>
      </c>
      <c r="F150" s="8">
        <v>-2.2873957175999999</v>
      </c>
      <c r="G150" s="6" t="s">
        <v>1454</v>
      </c>
      <c r="H150" s="6" t="s">
        <v>1453</v>
      </c>
      <c r="I150" s="6" t="s">
        <v>1452</v>
      </c>
    </row>
    <row r="151" spans="1:9" x14ac:dyDescent="0.2">
      <c r="A151" s="6" t="s">
        <v>439</v>
      </c>
      <c r="B151" s="6" t="s">
        <v>99</v>
      </c>
      <c r="C151" s="6" t="s">
        <v>1451</v>
      </c>
      <c r="D151" s="6" t="s">
        <v>1450</v>
      </c>
      <c r="E151" s="7">
        <v>-3.5177383536</v>
      </c>
      <c r="F151" s="8">
        <v>-1.8408429314999999</v>
      </c>
      <c r="G151" s="6" t="s">
        <v>1449</v>
      </c>
      <c r="H151" s="6" t="s">
        <v>1448</v>
      </c>
      <c r="I151" s="6" t="s">
        <v>1447</v>
      </c>
    </row>
    <row r="152" spans="1:9" x14ac:dyDescent="0.2">
      <c r="A152" s="6" t="s">
        <v>439</v>
      </c>
      <c r="B152" s="6" t="s">
        <v>99</v>
      </c>
      <c r="C152" s="6" t="s">
        <v>1446</v>
      </c>
      <c r="D152" s="6" t="s">
        <v>1445</v>
      </c>
      <c r="E152" s="7">
        <v>-3.1876277947</v>
      </c>
      <c r="F152" s="8">
        <v>-1.5887361151999999</v>
      </c>
      <c r="G152" s="6" t="s">
        <v>1444</v>
      </c>
      <c r="H152" s="6" t="s">
        <v>1443</v>
      </c>
      <c r="I152" s="6" t="s">
        <v>1442</v>
      </c>
    </row>
    <row r="153" spans="1:9" x14ac:dyDescent="0.2">
      <c r="A153" s="6" t="s">
        <v>439</v>
      </c>
      <c r="B153" s="6" t="s">
        <v>99</v>
      </c>
      <c r="C153" s="6" t="s">
        <v>1441</v>
      </c>
      <c r="D153" s="6" t="s">
        <v>1440</v>
      </c>
      <c r="E153" s="7">
        <v>-2.8355758278000001</v>
      </c>
      <c r="F153" s="8">
        <v>-1.3088185758999999</v>
      </c>
      <c r="G153" s="6" t="s">
        <v>1439</v>
      </c>
      <c r="H153" s="6" t="s">
        <v>1438</v>
      </c>
      <c r="I153" s="6" t="s">
        <v>1437</v>
      </c>
    </row>
    <row r="154" spans="1:9" x14ac:dyDescent="0.2">
      <c r="A154" s="6" t="s">
        <v>433</v>
      </c>
      <c r="B154" s="6" t="s">
        <v>127</v>
      </c>
      <c r="C154" s="6" t="s">
        <v>1433</v>
      </c>
      <c r="D154" s="6" t="s">
        <v>1432</v>
      </c>
      <c r="E154" s="7">
        <v>-12.1398662667</v>
      </c>
      <c r="F154" s="8">
        <v>-9.3399081129999999</v>
      </c>
      <c r="G154" s="6" t="s">
        <v>1436</v>
      </c>
      <c r="H154" s="6" t="s">
        <v>1435</v>
      </c>
      <c r="I154" s="6" t="s">
        <v>1434</v>
      </c>
    </row>
    <row r="155" spans="1:9" x14ac:dyDescent="0.2">
      <c r="A155" s="6" t="s">
        <v>424</v>
      </c>
      <c r="B155" s="6" t="s">
        <v>127</v>
      </c>
      <c r="C155" s="6" t="s">
        <v>1433</v>
      </c>
      <c r="D155" s="6" t="s">
        <v>1432</v>
      </c>
      <c r="E155" s="7">
        <v>-12.1398662667</v>
      </c>
      <c r="F155" s="8">
        <v>-9.3399081129999999</v>
      </c>
      <c r="G155" s="6" t="s">
        <v>1431</v>
      </c>
      <c r="H155" s="6" t="s">
        <v>1430</v>
      </c>
      <c r="I155" s="6" t="s">
        <v>1429</v>
      </c>
    </row>
    <row r="156" spans="1:9" x14ac:dyDescent="0.2">
      <c r="A156" s="6" t="s">
        <v>424</v>
      </c>
      <c r="B156" s="6" t="s">
        <v>127</v>
      </c>
      <c r="C156" s="6" t="s">
        <v>1428</v>
      </c>
      <c r="D156" s="6" t="s">
        <v>1427</v>
      </c>
      <c r="E156" s="7">
        <v>-8.8778005063999998</v>
      </c>
      <c r="F156" s="8">
        <v>-6.4415191575000001</v>
      </c>
      <c r="G156" s="6" t="s">
        <v>1426</v>
      </c>
      <c r="H156" s="6" t="s">
        <v>1425</v>
      </c>
      <c r="I156" s="6" t="s">
        <v>1424</v>
      </c>
    </row>
    <row r="157" spans="1:9" x14ac:dyDescent="0.2">
      <c r="A157" s="6" t="s">
        <v>424</v>
      </c>
      <c r="B157" s="6" t="s">
        <v>127</v>
      </c>
      <c r="C157" s="6" t="s">
        <v>1423</v>
      </c>
      <c r="D157" s="6" t="s">
        <v>1422</v>
      </c>
      <c r="E157" s="7">
        <v>-3.3272000077000001</v>
      </c>
      <c r="F157" s="8">
        <v>-1.7027252327</v>
      </c>
      <c r="G157" s="6" t="s">
        <v>1421</v>
      </c>
      <c r="H157" s="6" t="s">
        <v>1420</v>
      </c>
      <c r="I157" s="6" t="s">
        <v>1419</v>
      </c>
    </row>
    <row r="158" spans="1:9" x14ac:dyDescent="0.2">
      <c r="A158" s="6" t="s">
        <v>424</v>
      </c>
      <c r="B158" s="6" t="s">
        <v>127</v>
      </c>
      <c r="C158" s="6" t="s">
        <v>1418</v>
      </c>
      <c r="D158" s="6" t="s">
        <v>1417</v>
      </c>
      <c r="E158" s="7">
        <v>-2.9752665195999999</v>
      </c>
      <c r="F158" s="8">
        <v>-1.4272401277</v>
      </c>
      <c r="G158" s="6" t="s">
        <v>1413</v>
      </c>
      <c r="H158" s="6" t="s">
        <v>1412</v>
      </c>
      <c r="I158" s="6" t="s">
        <v>1416</v>
      </c>
    </row>
    <row r="159" spans="1:9" x14ac:dyDescent="0.2">
      <c r="A159" s="6" t="s">
        <v>424</v>
      </c>
      <c r="B159" s="6" t="s">
        <v>127</v>
      </c>
      <c r="C159" s="6" t="s">
        <v>1415</v>
      </c>
      <c r="D159" s="6" t="s">
        <v>1414</v>
      </c>
      <c r="E159" s="7">
        <v>-2.8344048633000001</v>
      </c>
      <c r="F159" s="8">
        <v>-1.308445214</v>
      </c>
      <c r="G159" s="6" t="s">
        <v>1413</v>
      </c>
      <c r="H159" s="6" t="s">
        <v>1412</v>
      </c>
      <c r="I159" s="6" t="s">
        <v>1411</v>
      </c>
    </row>
    <row r="160" spans="1:9" x14ac:dyDescent="0.2">
      <c r="A160" s="6" t="s">
        <v>418</v>
      </c>
      <c r="B160" s="6" t="s">
        <v>5</v>
      </c>
      <c r="C160" s="6" t="s">
        <v>1407</v>
      </c>
      <c r="D160" s="6" t="s">
        <v>1406</v>
      </c>
      <c r="E160" s="7">
        <v>-12.1024090023</v>
      </c>
      <c r="F160" s="8">
        <v>-9.3223334086000005</v>
      </c>
      <c r="G160" s="6" t="s">
        <v>1410</v>
      </c>
      <c r="H160" s="6" t="s">
        <v>1409</v>
      </c>
      <c r="I160" s="6" t="s">
        <v>1408</v>
      </c>
    </row>
    <row r="161" spans="1:9" x14ac:dyDescent="0.2">
      <c r="A161" s="6" t="s">
        <v>401</v>
      </c>
      <c r="B161" s="6" t="s">
        <v>5</v>
      </c>
      <c r="C161" s="6" t="s">
        <v>1407</v>
      </c>
      <c r="D161" s="6" t="s">
        <v>1406</v>
      </c>
      <c r="E161" s="7">
        <v>-12.1024090023</v>
      </c>
      <c r="F161" s="8">
        <v>-9.3223334086000005</v>
      </c>
      <c r="G161" s="6" t="s">
        <v>1405</v>
      </c>
      <c r="H161" s="6" t="s">
        <v>1404</v>
      </c>
      <c r="I161" s="6" t="s">
        <v>1403</v>
      </c>
    </row>
    <row r="162" spans="1:9" x14ac:dyDescent="0.2">
      <c r="A162" s="6" t="s">
        <v>401</v>
      </c>
      <c r="B162" s="6" t="s">
        <v>5</v>
      </c>
      <c r="C162" s="6" t="s">
        <v>1402</v>
      </c>
      <c r="D162" s="6" t="s">
        <v>1401</v>
      </c>
      <c r="E162" s="7">
        <v>-10.510930694800001</v>
      </c>
      <c r="F162" s="8">
        <v>-7.8920272197000001</v>
      </c>
      <c r="G162" s="6" t="s">
        <v>1400</v>
      </c>
      <c r="H162" s="6" t="s">
        <v>1399</v>
      </c>
      <c r="I162" s="6" t="s">
        <v>1398</v>
      </c>
    </row>
    <row r="163" spans="1:9" x14ac:dyDescent="0.2">
      <c r="A163" s="6" t="s">
        <v>401</v>
      </c>
      <c r="B163" s="6" t="s">
        <v>5</v>
      </c>
      <c r="C163" s="6" t="s">
        <v>1397</v>
      </c>
      <c r="D163" s="6" t="s">
        <v>1396</v>
      </c>
      <c r="E163" s="7">
        <v>-10.4237132926</v>
      </c>
      <c r="F163" s="8">
        <v>-7.8145696547999997</v>
      </c>
      <c r="G163" s="6" t="s">
        <v>1395</v>
      </c>
      <c r="H163" s="6" t="s">
        <v>1394</v>
      </c>
      <c r="I163" s="6" t="s">
        <v>1393</v>
      </c>
    </row>
    <row r="164" spans="1:9" x14ac:dyDescent="0.2">
      <c r="A164" s="6" t="s">
        <v>401</v>
      </c>
      <c r="B164" s="6" t="s">
        <v>5</v>
      </c>
      <c r="C164" s="6" t="s">
        <v>1392</v>
      </c>
      <c r="D164" s="6" t="s">
        <v>1391</v>
      </c>
      <c r="E164" s="7">
        <v>-6.5965058303999999</v>
      </c>
      <c r="F164" s="8">
        <v>-4.4096020902999999</v>
      </c>
      <c r="G164" s="6" t="s">
        <v>1390</v>
      </c>
      <c r="H164" s="6" t="s">
        <v>1389</v>
      </c>
      <c r="I164" s="6" t="s">
        <v>1388</v>
      </c>
    </row>
    <row r="165" spans="1:9" x14ac:dyDescent="0.2">
      <c r="A165" s="6" t="s">
        <v>401</v>
      </c>
      <c r="B165" s="6" t="s">
        <v>5</v>
      </c>
      <c r="C165" s="6" t="s">
        <v>1387</v>
      </c>
      <c r="D165" s="6" t="s">
        <v>1386</v>
      </c>
      <c r="E165" s="7">
        <v>-4.3540234246000002</v>
      </c>
      <c r="F165" s="8">
        <v>-2.5181785344000001</v>
      </c>
      <c r="G165" s="6" t="s">
        <v>1385</v>
      </c>
      <c r="H165" s="6" t="s">
        <v>1384</v>
      </c>
      <c r="I165" s="6" t="s">
        <v>1383</v>
      </c>
    </row>
    <row r="166" spans="1:9" x14ac:dyDescent="0.2">
      <c r="A166" s="6" t="s">
        <v>401</v>
      </c>
      <c r="B166" s="6" t="s">
        <v>5</v>
      </c>
      <c r="C166" s="6" t="s">
        <v>1382</v>
      </c>
      <c r="D166" s="6" t="s">
        <v>1381</v>
      </c>
      <c r="E166" s="7">
        <v>-3.4740952254000002</v>
      </c>
      <c r="F166" s="8">
        <v>-1.8072352957</v>
      </c>
      <c r="G166" s="6" t="s">
        <v>1377</v>
      </c>
      <c r="H166" s="6" t="s">
        <v>1376</v>
      </c>
      <c r="I166" s="6" t="s">
        <v>1380</v>
      </c>
    </row>
    <row r="167" spans="1:9" x14ac:dyDescent="0.2">
      <c r="A167" s="6" t="s">
        <v>401</v>
      </c>
      <c r="B167" s="6" t="s">
        <v>5</v>
      </c>
      <c r="C167" s="6" t="s">
        <v>1379</v>
      </c>
      <c r="D167" s="6" t="s">
        <v>1378</v>
      </c>
      <c r="E167" s="7">
        <v>-3.1735633590000001</v>
      </c>
      <c r="F167" s="8">
        <v>-1.5795931241000001</v>
      </c>
      <c r="G167" s="6" t="s">
        <v>1377</v>
      </c>
      <c r="H167" s="6" t="s">
        <v>1376</v>
      </c>
      <c r="I167" s="6" t="s">
        <v>1375</v>
      </c>
    </row>
    <row r="168" spans="1:9" x14ac:dyDescent="0.2">
      <c r="A168" s="6" t="s">
        <v>395</v>
      </c>
      <c r="B168" s="6" t="s">
        <v>5</v>
      </c>
      <c r="C168" s="6" t="s">
        <v>1371</v>
      </c>
      <c r="D168" s="6" t="s">
        <v>1370</v>
      </c>
      <c r="E168" s="7">
        <v>-12.093327866399999</v>
      </c>
      <c r="F168" s="8">
        <v>-9.3223334086000005</v>
      </c>
      <c r="G168" s="6" t="s">
        <v>1374</v>
      </c>
      <c r="H168" s="6" t="s">
        <v>1373</v>
      </c>
      <c r="I168" s="6" t="s">
        <v>1372</v>
      </c>
    </row>
    <row r="169" spans="1:9" x14ac:dyDescent="0.2">
      <c r="A169" s="6" t="s">
        <v>388</v>
      </c>
      <c r="B169" s="6" t="s">
        <v>5</v>
      </c>
      <c r="C169" s="6" t="s">
        <v>1371</v>
      </c>
      <c r="D169" s="6" t="s">
        <v>1370</v>
      </c>
      <c r="E169" s="7">
        <v>-12.093327866399999</v>
      </c>
      <c r="F169" s="8">
        <v>-9.3223334086000005</v>
      </c>
      <c r="G169" s="6" t="s">
        <v>1369</v>
      </c>
      <c r="H169" s="6" t="s">
        <v>1368</v>
      </c>
      <c r="I169" s="6" t="s">
        <v>1367</v>
      </c>
    </row>
    <row r="170" spans="1:9" x14ac:dyDescent="0.2">
      <c r="A170" s="6" t="s">
        <v>388</v>
      </c>
      <c r="B170" s="6" t="s">
        <v>5</v>
      </c>
      <c r="C170" s="6" t="s">
        <v>1366</v>
      </c>
      <c r="D170" s="6" t="s">
        <v>1365</v>
      </c>
      <c r="E170" s="7">
        <v>-11.9251108773</v>
      </c>
      <c r="F170" s="8">
        <v>-9.1679047039999997</v>
      </c>
      <c r="G170" s="6" t="s">
        <v>1364</v>
      </c>
      <c r="H170" s="6" t="s">
        <v>1363</v>
      </c>
      <c r="I170" s="6" t="s">
        <v>1362</v>
      </c>
    </row>
    <row r="171" spans="1:9" x14ac:dyDescent="0.2">
      <c r="A171" s="6" t="s">
        <v>388</v>
      </c>
      <c r="B171" s="6" t="s">
        <v>5</v>
      </c>
      <c r="C171" s="6" t="s">
        <v>1361</v>
      </c>
      <c r="D171" s="6" t="s">
        <v>1360</v>
      </c>
      <c r="E171" s="7">
        <v>-10.0952129619</v>
      </c>
      <c r="F171" s="8">
        <v>-7.5488601538999998</v>
      </c>
      <c r="G171" s="6" t="s">
        <v>1359</v>
      </c>
      <c r="H171" s="6" t="s">
        <v>1358</v>
      </c>
      <c r="I171" s="6" t="s">
        <v>1357</v>
      </c>
    </row>
    <row r="172" spans="1:9" x14ac:dyDescent="0.2">
      <c r="A172" s="6" t="s">
        <v>388</v>
      </c>
      <c r="B172" s="6" t="s">
        <v>5</v>
      </c>
      <c r="C172" s="6" t="s">
        <v>1356</v>
      </c>
      <c r="D172" s="6" t="s">
        <v>1355</v>
      </c>
      <c r="E172" s="7">
        <v>-5.5703428732000004</v>
      </c>
      <c r="F172" s="8">
        <v>-3.5280948096999998</v>
      </c>
      <c r="G172" s="6" t="s">
        <v>1354</v>
      </c>
      <c r="H172" s="6" t="s">
        <v>1353</v>
      </c>
      <c r="I172" s="6" t="s">
        <v>1352</v>
      </c>
    </row>
    <row r="173" spans="1:9" x14ac:dyDescent="0.2">
      <c r="A173" s="6" t="s">
        <v>388</v>
      </c>
      <c r="B173" s="6" t="s">
        <v>5</v>
      </c>
      <c r="C173" s="6" t="s">
        <v>1351</v>
      </c>
      <c r="D173" s="6" t="s">
        <v>1350</v>
      </c>
      <c r="E173" s="7">
        <v>-4.0610574229000003</v>
      </c>
      <c r="F173" s="8">
        <v>-2.2830011106999999</v>
      </c>
      <c r="G173" s="6" t="s">
        <v>1349</v>
      </c>
      <c r="H173" s="6" t="s">
        <v>1348</v>
      </c>
      <c r="I173" s="6" t="s">
        <v>1347</v>
      </c>
    </row>
    <row r="174" spans="1:9" x14ac:dyDescent="0.2">
      <c r="A174" s="6" t="s">
        <v>388</v>
      </c>
      <c r="B174" s="6" t="s">
        <v>5</v>
      </c>
      <c r="C174" s="6" t="s">
        <v>1346</v>
      </c>
      <c r="D174" s="6" t="s">
        <v>1345</v>
      </c>
      <c r="E174" s="7">
        <v>-4.0445991081999999</v>
      </c>
      <c r="F174" s="8">
        <v>-2.2685043256999999</v>
      </c>
      <c r="G174" s="6" t="s">
        <v>1344</v>
      </c>
      <c r="H174" s="6" t="s">
        <v>1343</v>
      </c>
      <c r="I174" s="6" t="s">
        <v>1342</v>
      </c>
    </row>
    <row r="175" spans="1:9" x14ac:dyDescent="0.2">
      <c r="A175" s="6" t="s">
        <v>388</v>
      </c>
      <c r="B175" s="6" t="s">
        <v>5</v>
      </c>
      <c r="C175" s="6" t="s">
        <v>1341</v>
      </c>
      <c r="D175" s="6" t="s">
        <v>1340</v>
      </c>
      <c r="E175" s="7">
        <v>-3.9778050280000001</v>
      </c>
      <c r="F175" s="8">
        <v>-2.2192395594000001</v>
      </c>
      <c r="G175" s="6" t="s">
        <v>1339</v>
      </c>
      <c r="H175" s="6" t="s">
        <v>1338</v>
      </c>
      <c r="I175" s="6" t="s">
        <v>1337</v>
      </c>
    </row>
    <row r="176" spans="1:9" x14ac:dyDescent="0.2">
      <c r="A176" s="6" t="s">
        <v>388</v>
      </c>
      <c r="B176" s="6" t="s">
        <v>5</v>
      </c>
      <c r="C176" s="6" t="s">
        <v>1336</v>
      </c>
      <c r="D176" s="6" t="s">
        <v>1335</v>
      </c>
      <c r="E176" s="7">
        <v>-3.9009502836999999</v>
      </c>
      <c r="F176" s="8">
        <v>-2.1584221259</v>
      </c>
      <c r="G176" s="6" t="s">
        <v>1334</v>
      </c>
      <c r="H176" s="6" t="s">
        <v>1333</v>
      </c>
      <c r="I176" s="6" t="s">
        <v>1332</v>
      </c>
    </row>
    <row r="177" spans="1:9" x14ac:dyDescent="0.2">
      <c r="A177" s="6" t="s">
        <v>388</v>
      </c>
      <c r="B177" s="6" t="s">
        <v>5</v>
      </c>
      <c r="C177" s="6" t="s">
        <v>1331</v>
      </c>
      <c r="D177" s="6" t="s">
        <v>1330</v>
      </c>
      <c r="E177" s="7">
        <v>-3.5848780737000001</v>
      </c>
      <c r="F177" s="8">
        <v>-1.8953935243</v>
      </c>
      <c r="G177" s="6" t="s">
        <v>1329</v>
      </c>
      <c r="H177" s="6" t="s">
        <v>1328</v>
      </c>
      <c r="I177" s="6" t="s">
        <v>1327</v>
      </c>
    </row>
    <row r="178" spans="1:9" x14ac:dyDescent="0.2">
      <c r="A178" s="6" t="s">
        <v>388</v>
      </c>
      <c r="B178" s="6" t="s">
        <v>5</v>
      </c>
      <c r="C178" s="6" t="s">
        <v>1326</v>
      </c>
      <c r="D178" s="6" t="s">
        <v>1325</v>
      </c>
      <c r="E178" s="7">
        <v>-2.6595807578000001</v>
      </c>
      <c r="F178" s="8">
        <v>-1.1702792995</v>
      </c>
      <c r="G178" s="6" t="s">
        <v>1324</v>
      </c>
      <c r="H178" s="6" t="s">
        <v>1323</v>
      </c>
      <c r="I178" s="6" t="s">
        <v>1322</v>
      </c>
    </row>
    <row r="179" spans="1:9" x14ac:dyDescent="0.2">
      <c r="A179" s="6" t="s">
        <v>388</v>
      </c>
      <c r="B179" s="6" t="s">
        <v>5</v>
      </c>
      <c r="C179" s="6" t="s">
        <v>1321</v>
      </c>
      <c r="D179" s="6" t="s">
        <v>1320</v>
      </c>
      <c r="E179" s="7">
        <v>-2.1125508169999998</v>
      </c>
      <c r="F179" s="8">
        <v>-0.76822500220000001</v>
      </c>
      <c r="G179" s="6" t="s">
        <v>1319</v>
      </c>
      <c r="H179" s="6" t="s">
        <v>1318</v>
      </c>
      <c r="I179" s="6" t="s">
        <v>1317</v>
      </c>
    </row>
    <row r="180" spans="1:9" x14ac:dyDescent="0.2">
      <c r="A180" s="6" t="s">
        <v>383</v>
      </c>
      <c r="B180" s="6" t="s">
        <v>5</v>
      </c>
      <c r="C180" s="6" t="s">
        <v>1316</v>
      </c>
      <c r="D180" s="6" t="s">
        <v>1315</v>
      </c>
      <c r="E180" s="7">
        <v>-10.7121895301</v>
      </c>
      <c r="F180" s="8">
        <v>-8.0833018341000002</v>
      </c>
      <c r="G180" s="6" t="s">
        <v>1314</v>
      </c>
      <c r="H180" s="6" t="s">
        <v>1313</v>
      </c>
      <c r="I180" s="6" t="s">
        <v>607</v>
      </c>
    </row>
    <row r="181" spans="1:9" x14ac:dyDescent="0.2">
      <c r="A181" s="6" t="s">
        <v>359</v>
      </c>
      <c r="B181" s="6" t="s">
        <v>5</v>
      </c>
      <c r="C181" s="6" t="s">
        <v>1316</v>
      </c>
      <c r="D181" s="6" t="s">
        <v>1315</v>
      </c>
      <c r="E181" s="7">
        <v>-10.7121895301</v>
      </c>
      <c r="F181" s="8">
        <v>-8.0833018341000002</v>
      </c>
      <c r="G181" s="6" t="s">
        <v>1314</v>
      </c>
      <c r="H181" s="6" t="s">
        <v>1313</v>
      </c>
      <c r="I181" s="6" t="s">
        <v>1312</v>
      </c>
    </row>
    <row r="182" spans="1:9" x14ac:dyDescent="0.2">
      <c r="A182" s="6" t="s">
        <v>359</v>
      </c>
      <c r="B182" s="6" t="s">
        <v>5</v>
      </c>
      <c r="C182" s="6" t="s">
        <v>1311</v>
      </c>
      <c r="D182" s="6" t="s">
        <v>1310</v>
      </c>
      <c r="E182" s="7">
        <v>-6.0369159922</v>
      </c>
      <c r="F182" s="8">
        <v>-3.9268481849999999</v>
      </c>
      <c r="G182" s="6" t="s">
        <v>1309</v>
      </c>
      <c r="H182" s="6" t="s">
        <v>1308</v>
      </c>
      <c r="I182" s="6" t="s">
        <v>1307</v>
      </c>
    </row>
    <row r="183" spans="1:9" x14ac:dyDescent="0.2">
      <c r="A183" s="6" t="s">
        <v>359</v>
      </c>
      <c r="B183" s="6" t="s">
        <v>5</v>
      </c>
      <c r="C183" s="6" t="s">
        <v>1306</v>
      </c>
      <c r="D183" s="6" t="s">
        <v>1305</v>
      </c>
      <c r="E183" s="7">
        <v>-5.3689066325999999</v>
      </c>
      <c r="F183" s="8">
        <v>-3.3395465914</v>
      </c>
      <c r="G183" s="6" t="s">
        <v>1304</v>
      </c>
      <c r="H183" s="6" t="s">
        <v>1303</v>
      </c>
      <c r="I183" s="6" t="s">
        <v>1302</v>
      </c>
    </row>
    <row r="184" spans="1:9" x14ac:dyDescent="0.2">
      <c r="A184" s="6" t="s">
        <v>353</v>
      </c>
      <c r="B184" s="6" t="s">
        <v>5</v>
      </c>
      <c r="C184" s="6" t="s">
        <v>742</v>
      </c>
      <c r="D184" s="6" t="s">
        <v>741</v>
      </c>
      <c r="E184" s="7">
        <v>-10.1884706625</v>
      </c>
      <c r="F184" s="8">
        <v>-7.6250845153000002</v>
      </c>
      <c r="G184" s="6" t="s">
        <v>1301</v>
      </c>
      <c r="H184" s="6" t="s">
        <v>1300</v>
      </c>
      <c r="I184" s="6" t="s">
        <v>1299</v>
      </c>
    </row>
    <row r="185" spans="1:9" x14ac:dyDescent="0.2">
      <c r="A185" s="6" t="s">
        <v>344</v>
      </c>
      <c r="B185" s="6" t="s">
        <v>5</v>
      </c>
      <c r="C185" s="6" t="s">
        <v>742</v>
      </c>
      <c r="D185" s="6" t="s">
        <v>741</v>
      </c>
      <c r="E185" s="7">
        <v>-10.1884706625</v>
      </c>
      <c r="F185" s="8">
        <v>-7.6250845153000002</v>
      </c>
      <c r="G185" s="6" t="s">
        <v>1298</v>
      </c>
      <c r="H185" s="6" t="s">
        <v>1297</v>
      </c>
      <c r="I185" s="6" t="s">
        <v>1296</v>
      </c>
    </row>
    <row r="186" spans="1:9" x14ac:dyDescent="0.2">
      <c r="A186" s="6" t="s">
        <v>344</v>
      </c>
      <c r="B186" s="6" t="s">
        <v>5</v>
      </c>
      <c r="C186" s="6" t="s">
        <v>77</v>
      </c>
      <c r="D186" s="6" t="s">
        <v>76</v>
      </c>
      <c r="E186" s="7">
        <v>-8.0540064812000001</v>
      </c>
      <c r="F186" s="8">
        <v>-5.6947403165999999</v>
      </c>
      <c r="G186" s="6" t="s">
        <v>1295</v>
      </c>
      <c r="H186" s="6" t="s">
        <v>1294</v>
      </c>
      <c r="I186" s="6" t="s">
        <v>1293</v>
      </c>
    </row>
    <row r="187" spans="1:9" x14ac:dyDescent="0.2">
      <c r="A187" s="6" t="s">
        <v>344</v>
      </c>
      <c r="B187" s="6" t="s">
        <v>5</v>
      </c>
      <c r="C187" s="6" t="s">
        <v>82</v>
      </c>
      <c r="D187" s="6" t="s">
        <v>81</v>
      </c>
      <c r="E187" s="7">
        <v>-7.7709996444999998</v>
      </c>
      <c r="F187" s="8">
        <v>-5.4481627456000004</v>
      </c>
      <c r="G187" s="6" t="s">
        <v>1292</v>
      </c>
      <c r="H187" s="6" t="s">
        <v>1291</v>
      </c>
      <c r="I187" s="6" t="s">
        <v>1290</v>
      </c>
    </row>
    <row r="188" spans="1:9" x14ac:dyDescent="0.2">
      <c r="A188" s="6" t="s">
        <v>344</v>
      </c>
      <c r="B188" s="6" t="s">
        <v>5</v>
      </c>
      <c r="C188" s="6" t="s">
        <v>85</v>
      </c>
      <c r="D188" s="6" t="s">
        <v>84</v>
      </c>
      <c r="E188" s="7">
        <v>-6.9153946069999996</v>
      </c>
      <c r="F188" s="8">
        <v>-4.6794676373000001</v>
      </c>
      <c r="G188" s="6" t="s">
        <v>1289</v>
      </c>
      <c r="H188" s="6" t="s">
        <v>1288</v>
      </c>
      <c r="I188" s="6" t="s">
        <v>1287</v>
      </c>
    </row>
    <row r="189" spans="1:9" x14ac:dyDescent="0.2">
      <c r="A189" s="6" t="s">
        <v>344</v>
      </c>
      <c r="B189" s="6" t="s">
        <v>5</v>
      </c>
      <c r="C189" s="6" t="s">
        <v>1286</v>
      </c>
      <c r="D189" s="6" t="s">
        <v>1285</v>
      </c>
      <c r="E189" s="7">
        <v>-6.4824498903999999</v>
      </c>
      <c r="F189" s="8">
        <v>-4.3204642838999998</v>
      </c>
      <c r="G189" s="6" t="s">
        <v>1284</v>
      </c>
      <c r="H189" s="6" t="s">
        <v>1283</v>
      </c>
      <c r="I189" s="6" t="s">
        <v>1282</v>
      </c>
    </row>
    <row r="190" spans="1:9" x14ac:dyDescent="0.2">
      <c r="A190" s="6" t="s">
        <v>344</v>
      </c>
      <c r="B190" s="6" t="s">
        <v>5</v>
      </c>
      <c r="C190" s="6" t="s">
        <v>1281</v>
      </c>
      <c r="D190" s="6" t="s">
        <v>1280</v>
      </c>
      <c r="E190" s="7">
        <v>-4.5493107082000002</v>
      </c>
      <c r="F190" s="8">
        <v>-2.6836055664999998</v>
      </c>
      <c r="G190" s="6" t="s">
        <v>1279</v>
      </c>
      <c r="H190" s="6" t="s">
        <v>1278</v>
      </c>
      <c r="I190" s="6" t="s">
        <v>1277</v>
      </c>
    </row>
    <row r="191" spans="1:9" x14ac:dyDescent="0.2">
      <c r="A191" s="6" t="s">
        <v>344</v>
      </c>
      <c r="B191" s="6" t="s">
        <v>5</v>
      </c>
      <c r="C191" s="6" t="s">
        <v>1276</v>
      </c>
      <c r="D191" s="6" t="s">
        <v>1275</v>
      </c>
      <c r="E191" s="7">
        <v>-3.9012442411000001</v>
      </c>
      <c r="F191" s="8">
        <v>-2.1584221259</v>
      </c>
      <c r="G191" s="6" t="s">
        <v>1274</v>
      </c>
      <c r="H191" s="6" t="s">
        <v>1273</v>
      </c>
      <c r="I191" s="6" t="s">
        <v>1272</v>
      </c>
    </row>
    <row r="192" spans="1:9" x14ac:dyDescent="0.2">
      <c r="A192" s="6" t="s">
        <v>344</v>
      </c>
      <c r="B192" s="6" t="s">
        <v>5</v>
      </c>
      <c r="C192" s="6" t="s">
        <v>1271</v>
      </c>
      <c r="D192" s="6" t="s">
        <v>1270</v>
      </c>
      <c r="E192" s="7">
        <v>-3.6885285627000002</v>
      </c>
      <c r="F192" s="8">
        <v>-1.9800554376999999</v>
      </c>
      <c r="G192" s="6" t="s">
        <v>1269</v>
      </c>
      <c r="H192" s="6" t="s">
        <v>1268</v>
      </c>
      <c r="I192" s="6" t="s">
        <v>1267</v>
      </c>
    </row>
    <row r="193" spans="1:9" x14ac:dyDescent="0.2">
      <c r="A193" s="6" t="s">
        <v>344</v>
      </c>
      <c r="B193" s="6" t="s">
        <v>5</v>
      </c>
      <c r="C193" s="6" t="s">
        <v>1266</v>
      </c>
      <c r="D193" s="6" t="s">
        <v>1265</v>
      </c>
      <c r="E193" s="7">
        <v>-3.5147110569</v>
      </c>
      <c r="F193" s="8">
        <v>-1.8389422099999999</v>
      </c>
      <c r="G193" s="6" t="s">
        <v>1264</v>
      </c>
      <c r="H193" s="6" t="s">
        <v>1263</v>
      </c>
      <c r="I193" s="6" t="s">
        <v>1262</v>
      </c>
    </row>
    <row r="194" spans="1:9" x14ac:dyDescent="0.2">
      <c r="A194" s="6" t="s">
        <v>344</v>
      </c>
      <c r="B194" s="6" t="s">
        <v>5</v>
      </c>
      <c r="C194" s="6" t="s">
        <v>1261</v>
      </c>
      <c r="D194" s="6" t="s">
        <v>1260</v>
      </c>
      <c r="E194" s="7">
        <v>-3.4872767397</v>
      </c>
      <c r="F194" s="8">
        <v>-1.8159851950999999</v>
      </c>
      <c r="G194" s="6" t="s">
        <v>1241</v>
      </c>
      <c r="H194" s="6" t="s">
        <v>1240</v>
      </c>
      <c r="I194" s="6" t="s">
        <v>1259</v>
      </c>
    </row>
    <row r="195" spans="1:9" x14ac:dyDescent="0.2">
      <c r="A195" s="6" t="s">
        <v>344</v>
      </c>
      <c r="B195" s="6" t="s">
        <v>5</v>
      </c>
      <c r="C195" s="6" t="s">
        <v>1258</v>
      </c>
      <c r="D195" s="6" t="s">
        <v>1257</v>
      </c>
      <c r="E195" s="7">
        <v>-3.4850064869000001</v>
      </c>
      <c r="F195" s="8">
        <v>-1.8159364024</v>
      </c>
      <c r="G195" s="6" t="s">
        <v>1256</v>
      </c>
      <c r="H195" s="6" t="s">
        <v>1255</v>
      </c>
      <c r="I195" s="6" t="s">
        <v>1254</v>
      </c>
    </row>
    <row r="196" spans="1:9" x14ac:dyDescent="0.2">
      <c r="A196" s="6" t="s">
        <v>344</v>
      </c>
      <c r="B196" s="6" t="s">
        <v>5</v>
      </c>
      <c r="C196" s="6" t="s">
        <v>1253</v>
      </c>
      <c r="D196" s="6" t="s">
        <v>1252</v>
      </c>
      <c r="E196" s="7">
        <v>-3.4205110838000001</v>
      </c>
      <c r="F196" s="8">
        <v>-1.7742633039</v>
      </c>
      <c r="G196" s="6" t="s">
        <v>1251</v>
      </c>
      <c r="H196" s="6" t="s">
        <v>1250</v>
      </c>
      <c r="I196" s="6" t="s">
        <v>1249</v>
      </c>
    </row>
    <row r="197" spans="1:9" x14ac:dyDescent="0.2">
      <c r="A197" s="6" t="s">
        <v>344</v>
      </c>
      <c r="B197" s="6" t="s">
        <v>5</v>
      </c>
      <c r="C197" s="6" t="s">
        <v>1248</v>
      </c>
      <c r="D197" s="6" t="s">
        <v>1247</v>
      </c>
      <c r="E197" s="7">
        <v>-3.3083305296000001</v>
      </c>
      <c r="F197" s="8">
        <v>-1.6884388982</v>
      </c>
      <c r="G197" s="6" t="s">
        <v>1246</v>
      </c>
      <c r="H197" s="6" t="s">
        <v>1245</v>
      </c>
      <c r="I197" s="6" t="s">
        <v>1244</v>
      </c>
    </row>
    <row r="198" spans="1:9" x14ac:dyDescent="0.2">
      <c r="A198" s="6" t="s">
        <v>344</v>
      </c>
      <c r="B198" s="6" t="s">
        <v>5</v>
      </c>
      <c r="C198" s="6" t="s">
        <v>1243</v>
      </c>
      <c r="D198" s="6" t="s">
        <v>1242</v>
      </c>
      <c r="E198" s="7">
        <v>-3.2077946176999999</v>
      </c>
      <c r="F198" s="8">
        <v>-1.6063039441</v>
      </c>
      <c r="G198" s="6" t="s">
        <v>1241</v>
      </c>
      <c r="H198" s="6" t="s">
        <v>1240</v>
      </c>
      <c r="I198" s="6" t="s">
        <v>1239</v>
      </c>
    </row>
    <row r="199" spans="1:9" x14ac:dyDescent="0.2">
      <c r="A199" s="6" t="s">
        <v>344</v>
      </c>
      <c r="B199" s="6" t="s">
        <v>5</v>
      </c>
      <c r="C199" s="6" t="s">
        <v>1238</v>
      </c>
      <c r="D199" s="6" t="s">
        <v>1237</v>
      </c>
      <c r="E199" s="7">
        <v>-2.4784356288999998</v>
      </c>
      <c r="F199" s="8">
        <v>-1.0357257484</v>
      </c>
      <c r="G199" s="6" t="s">
        <v>1236</v>
      </c>
      <c r="H199" s="6" t="s">
        <v>1235</v>
      </c>
      <c r="I199" s="6" t="s">
        <v>1234</v>
      </c>
    </row>
    <row r="200" spans="1:9" x14ac:dyDescent="0.2">
      <c r="A200" s="6" t="s">
        <v>344</v>
      </c>
      <c r="B200" s="6" t="s">
        <v>5</v>
      </c>
      <c r="C200" s="6" t="s">
        <v>1233</v>
      </c>
      <c r="D200" s="6" t="s">
        <v>1232</v>
      </c>
      <c r="E200" s="7">
        <v>-2.3376304486000001</v>
      </c>
      <c r="F200" s="8">
        <v>-0.92897250880000004</v>
      </c>
      <c r="G200" s="6" t="s">
        <v>1231</v>
      </c>
      <c r="H200" s="6" t="s">
        <v>1230</v>
      </c>
      <c r="I200" s="6" t="s">
        <v>1229</v>
      </c>
    </row>
    <row r="201" spans="1:9" x14ac:dyDescent="0.2">
      <c r="A201" s="6" t="s">
        <v>344</v>
      </c>
      <c r="B201" s="6" t="s">
        <v>5</v>
      </c>
      <c r="C201" s="6" t="s">
        <v>68</v>
      </c>
      <c r="D201" s="6" t="s">
        <v>67</v>
      </c>
      <c r="E201" s="7">
        <v>-2.1680256805</v>
      </c>
      <c r="F201" s="8">
        <v>-0.80274653210000002</v>
      </c>
      <c r="G201" s="6" t="s">
        <v>1228</v>
      </c>
      <c r="H201" s="6" t="s">
        <v>1227</v>
      </c>
      <c r="I201" s="6" t="s">
        <v>1226</v>
      </c>
    </row>
    <row r="202" spans="1:9" x14ac:dyDescent="0.2">
      <c r="A202" s="6" t="s">
        <v>344</v>
      </c>
      <c r="B202" s="6" t="s">
        <v>5</v>
      </c>
      <c r="C202" s="6" t="s">
        <v>1225</v>
      </c>
      <c r="D202" s="6" t="s">
        <v>1224</v>
      </c>
      <c r="E202" s="7">
        <v>-2.12634459</v>
      </c>
      <c r="F202" s="8">
        <v>-0.77380760920000002</v>
      </c>
      <c r="G202" s="6" t="s">
        <v>1223</v>
      </c>
      <c r="H202" s="6" t="s">
        <v>1222</v>
      </c>
      <c r="I202" s="6" t="s">
        <v>1221</v>
      </c>
    </row>
  </sheetData>
  <conditionalFormatting sqref="A2:A201">
    <cfRule type="expression" dxfId="47" priority="22">
      <formula>RIGHT(A2,1)="y"</formula>
    </cfRule>
    <cfRule type="expression" dxfId="46" priority="23" stopIfTrue="1">
      <formula>TRUE</formula>
    </cfRule>
  </conditionalFormatting>
  <conditionalFormatting sqref="C2:C202">
    <cfRule type="expression" dxfId="45" priority="21">
      <formula>1=1</formula>
    </cfRule>
  </conditionalFormatting>
  <conditionalFormatting sqref="E2:E201">
    <cfRule type="colorScale" priority="2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01">
    <cfRule type="colorScale" priority="2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A60CB-A94E-BA4C-91D9-3E7A995C3A55}">
  <sheetPr>
    <tabColor rgb="FFDDDDFF"/>
  </sheetPr>
  <dimension ref="A1:I101"/>
  <sheetViews>
    <sheetView workbookViewId="0">
      <selection activeCell="D27" sqref="D27"/>
    </sheetView>
  </sheetViews>
  <sheetFormatPr baseColWidth="10" defaultColWidth="8.83203125" defaultRowHeight="15" x14ac:dyDescent="0.2"/>
  <cols>
    <col min="1" max="3" width="8.83203125" style="1"/>
    <col min="4" max="4" width="66.6640625" style="1" bestFit="1" customWidth="1"/>
    <col min="5" max="16384" width="8.83203125" style="1"/>
  </cols>
  <sheetData>
    <row r="1" spans="1:9" x14ac:dyDescent="0.2">
      <c r="A1" s="9" t="s">
        <v>27</v>
      </c>
      <c r="B1" s="9" t="s">
        <v>26</v>
      </c>
      <c r="C1" s="9" t="s">
        <v>25</v>
      </c>
      <c r="D1" s="9" t="s">
        <v>24</v>
      </c>
      <c r="E1" s="9" t="s">
        <v>23</v>
      </c>
      <c r="F1" s="9" t="s">
        <v>22</v>
      </c>
      <c r="G1" s="9" t="s">
        <v>21</v>
      </c>
      <c r="H1" s="9" t="s">
        <v>20</v>
      </c>
      <c r="I1" s="9" t="s">
        <v>19</v>
      </c>
    </row>
    <row r="2" spans="1:9" x14ac:dyDescent="0.2">
      <c r="A2" s="1" t="s">
        <v>18</v>
      </c>
      <c r="B2" s="1" t="s">
        <v>5</v>
      </c>
      <c r="C2" s="1" t="s">
        <v>3010</v>
      </c>
      <c r="D2" s="1" t="s">
        <v>3009</v>
      </c>
      <c r="E2" s="2">
        <v>-30.041257391399999</v>
      </c>
      <c r="F2" s="4">
        <v>-25.7796852723</v>
      </c>
      <c r="G2" s="1" t="s">
        <v>3790</v>
      </c>
      <c r="H2" s="1" t="s">
        <v>3789</v>
      </c>
      <c r="I2" s="1" t="s">
        <v>803</v>
      </c>
    </row>
    <row r="3" spans="1:9" x14ac:dyDescent="0.2">
      <c r="A3" s="1" t="s">
        <v>14</v>
      </c>
      <c r="B3" s="1" t="s">
        <v>5</v>
      </c>
      <c r="C3" s="1" t="s">
        <v>3010</v>
      </c>
      <c r="D3" s="1" t="s">
        <v>3009</v>
      </c>
      <c r="E3" s="2">
        <v>-30.041257391399999</v>
      </c>
      <c r="F3" s="4">
        <v>-25.7796852723</v>
      </c>
      <c r="G3" s="1" t="s">
        <v>3788</v>
      </c>
      <c r="H3" s="1" t="s">
        <v>3787</v>
      </c>
      <c r="I3" s="1" t="s">
        <v>3786</v>
      </c>
    </row>
    <row r="4" spans="1:9" x14ac:dyDescent="0.2">
      <c r="A4" s="1" t="s">
        <v>14</v>
      </c>
      <c r="B4" s="1" t="s">
        <v>5</v>
      </c>
      <c r="C4" s="1" t="s">
        <v>3005</v>
      </c>
      <c r="D4" s="1" t="s">
        <v>3004</v>
      </c>
      <c r="E4" s="2">
        <v>-29.6677778018</v>
      </c>
      <c r="F4" s="4">
        <v>-25.707235678299998</v>
      </c>
      <c r="G4" s="1" t="s">
        <v>3785</v>
      </c>
      <c r="H4" s="1" t="s">
        <v>3784</v>
      </c>
      <c r="I4" s="1" t="s">
        <v>3783</v>
      </c>
    </row>
    <row r="5" spans="1:9" x14ac:dyDescent="0.2">
      <c r="A5" s="1" t="s">
        <v>14</v>
      </c>
      <c r="B5" s="1" t="s">
        <v>5</v>
      </c>
      <c r="C5" s="1" t="s">
        <v>2993</v>
      </c>
      <c r="D5" s="1" t="s">
        <v>2992</v>
      </c>
      <c r="E5" s="2">
        <v>-27.4573078988</v>
      </c>
      <c r="F5" s="4">
        <v>-23.6728570344</v>
      </c>
      <c r="G5" s="1" t="s">
        <v>3782</v>
      </c>
      <c r="H5" s="1" t="s">
        <v>3781</v>
      </c>
      <c r="I5" s="1" t="s">
        <v>3780</v>
      </c>
    </row>
    <row r="6" spans="1:9" x14ac:dyDescent="0.2">
      <c r="A6" s="1" t="s">
        <v>14</v>
      </c>
      <c r="B6" s="1" t="s">
        <v>5</v>
      </c>
      <c r="C6" s="1" t="s">
        <v>2989</v>
      </c>
      <c r="D6" s="1" t="s">
        <v>2988</v>
      </c>
      <c r="E6" s="2">
        <v>-24.750862023100002</v>
      </c>
      <c r="F6" s="4">
        <v>-21.188259908300001</v>
      </c>
      <c r="G6" s="1" t="s">
        <v>3775</v>
      </c>
      <c r="H6" s="1" t="s">
        <v>3774</v>
      </c>
      <c r="I6" s="1" t="s">
        <v>3779</v>
      </c>
    </row>
    <row r="7" spans="1:9" x14ac:dyDescent="0.2">
      <c r="A7" s="1" t="s">
        <v>14</v>
      </c>
      <c r="B7" s="1" t="s">
        <v>5</v>
      </c>
      <c r="C7" s="1" t="s">
        <v>2984</v>
      </c>
      <c r="D7" s="1" t="s">
        <v>2983</v>
      </c>
      <c r="E7" s="2">
        <v>-24.5803159323</v>
      </c>
      <c r="F7" s="4">
        <v>-21.096895063600002</v>
      </c>
      <c r="G7" s="1" t="s">
        <v>3778</v>
      </c>
      <c r="H7" s="1" t="s">
        <v>3777</v>
      </c>
      <c r="I7" s="1" t="s">
        <v>3776</v>
      </c>
    </row>
    <row r="8" spans="1:9" x14ac:dyDescent="0.2">
      <c r="A8" s="1" t="s">
        <v>14</v>
      </c>
      <c r="B8" s="1" t="s">
        <v>5</v>
      </c>
      <c r="C8" s="1" t="s">
        <v>3000</v>
      </c>
      <c r="D8" s="1" t="s">
        <v>2999</v>
      </c>
      <c r="E8" s="2">
        <v>-24.4292799149</v>
      </c>
      <c r="F8" s="4">
        <v>-21.070797782700001</v>
      </c>
      <c r="G8" s="1" t="s">
        <v>3775</v>
      </c>
      <c r="H8" s="1" t="s">
        <v>3774</v>
      </c>
      <c r="I8" s="1" t="s">
        <v>3773</v>
      </c>
    </row>
    <row r="9" spans="1:9" x14ac:dyDescent="0.2">
      <c r="A9" s="1" t="s">
        <v>14</v>
      </c>
      <c r="B9" s="1" t="s">
        <v>5</v>
      </c>
      <c r="C9" s="1" t="s">
        <v>2998</v>
      </c>
      <c r="D9" s="1" t="s">
        <v>2997</v>
      </c>
      <c r="E9" s="2">
        <v>-24.4292799149</v>
      </c>
      <c r="F9" s="4">
        <v>-21.070797782700001</v>
      </c>
      <c r="G9" s="1" t="s">
        <v>3775</v>
      </c>
      <c r="H9" s="1" t="s">
        <v>3774</v>
      </c>
      <c r="I9" s="1" t="s">
        <v>3773</v>
      </c>
    </row>
    <row r="10" spans="1:9" x14ac:dyDescent="0.2">
      <c r="A10" s="1" t="s">
        <v>14</v>
      </c>
      <c r="B10" s="1" t="s">
        <v>5</v>
      </c>
      <c r="C10" s="1" t="s">
        <v>2971</v>
      </c>
      <c r="D10" s="1" t="s">
        <v>2970</v>
      </c>
      <c r="E10" s="2">
        <v>-6.2400082835999999</v>
      </c>
      <c r="F10" s="4">
        <v>-3.3401640005000002</v>
      </c>
      <c r="G10" s="1" t="s">
        <v>3772</v>
      </c>
      <c r="H10" s="1" t="s">
        <v>3771</v>
      </c>
      <c r="I10" s="1" t="s">
        <v>3770</v>
      </c>
    </row>
    <row r="11" spans="1:9" x14ac:dyDescent="0.2">
      <c r="A11" s="1" t="s">
        <v>14</v>
      </c>
      <c r="B11" s="1" t="s">
        <v>5</v>
      </c>
      <c r="C11" s="1" t="s">
        <v>2966</v>
      </c>
      <c r="D11" s="1" t="s">
        <v>2965</v>
      </c>
      <c r="E11" s="2">
        <v>-5.0185459476999998</v>
      </c>
      <c r="F11" s="4">
        <v>-2.1719471765999998</v>
      </c>
      <c r="G11" s="1" t="s">
        <v>3768</v>
      </c>
      <c r="H11" s="1" t="s">
        <v>3767</v>
      </c>
      <c r="I11" s="1" t="s">
        <v>3769</v>
      </c>
    </row>
    <row r="12" spans="1:9" x14ac:dyDescent="0.2">
      <c r="A12" s="1" t="s">
        <v>14</v>
      </c>
      <c r="B12" s="1" t="s">
        <v>5</v>
      </c>
      <c r="C12" s="1" t="s">
        <v>2958</v>
      </c>
      <c r="D12" s="1" t="s">
        <v>2957</v>
      </c>
      <c r="E12" s="2">
        <v>-4.8057557302999996</v>
      </c>
      <c r="F12" s="4">
        <v>-1.9913416425999999</v>
      </c>
      <c r="G12" s="1" t="s">
        <v>3768</v>
      </c>
      <c r="H12" s="1" t="s">
        <v>3767</v>
      </c>
      <c r="I12" s="1" t="s">
        <v>3766</v>
      </c>
    </row>
    <row r="13" spans="1:9" x14ac:dyDescent="0.2">
      <c r="A13" s="1" t="s">
        <v>14</v>
      </c>
      <c r="B13" s="1" t="s">
        <v>5</v>
      </c>
      <c r="C13" s="1" t="s">
        <v>2980</v>
      </c>
      <c r="D13" s="1" t="s">
        <v>2979</v>
      </c>
      <c r="E13" s="2">
        <v>-4.6710116771000001</v>
      </c>
      <c r="F13" s="4">
        <v>-1.8718375558</v>
      </c>
      <c r="G13" s="1" t="s">
        <v>3765</v>
      </c>
      <c r="H13" s="1" t="s">
        <v>3764</v>
      </c>
      <c r="I13" s="1" t="s">
        <v>990</v>
      </c>
    </row>
    <row r="14" spans="1:9" x14ac:dyDescent="0.2">
      <c r="A14" s="1" t="s">
        <v>14</v>
      </c>
      <c r="B14" s="1" t="s">
        <v>5</v>
      </c>
      <c r="C14" s="1" t="s">
        <v>2953</v>
      </c>
      <c r="D14" s="1" t="s">
        <v>2952</v>
      </c>
      <c r="E14" s="2">
        <v>-3.8976945253999999</v>
      </c>
      <c r="F14" s="4">
        <v>-1.1676013234</v>
      </c>
      <c r="G14" s="1" t="s">
        <v>3763</v>
      </c>
      <c r="H14" s="1" t="s">
        <v>3762</v>
      </c>
      <c r="I14" s="1" t="s">
        <v>3761</v>
      </c>
    </row>
    <row r="15" spans="1:9" x14ac:dyDescent="0.2">
      <c r="A15" s="1" t="s">
        <v>14</v>
      </c>
      <c r="B15" s="1" t="s">
        <v>5</v>
      </c>
      <c r="C15" s="1" t="s">
        <v>2963</v>
      </c>
      <c r="D15" s="1" t="s">
        <v>2962</v>
      </c>
      <c r="E15" s="2">
        <v>-3.4270491113000001</v>
      </c>
      <c r="F15" s="4">
        <v>-0.76753698349999999</v>
      </c>
      <c r="G15" s="1" t="s">
        <v>3754</v>
      </c>
      <c r="H15" s="1" t="s">
        <v>3753</v>
      </c>
      <c r="I15" s="1" t="s">
        <v>3760</v>
      </c>
    </row>
    <row r="16" spans="1:9" x14ac:dyDescent="0.2">
      <c r="A16" s="1" t="s">
        <v>14</v>
      </c>
      <c r="B16" s="1" t="s">
        <v>5</v>
      </c>
      <c r="C16" s="1" t="s">
        <v>3759</v>
      </c>
      <c r="D16" s="1" t="s">
        <v>3758</v>
      </c>
      <c r="E16" s="2">
        <v>-3.3429972059000002</v>
      </c>
      <c r="F16" s="4">
        <v>-0.70467437720000003</v>
      </c>
      <c r="G16" s="1" t="s">
        <v>3757</v>
      </c>
      <c r="H16" s="1" t="s">
        <v>3756</v>
      </c>
      <c r="I16" s="1" t="s">
        <v>3755</v>
      </c>
    </row>
    <row r="17" spans="1:9" x14ac:dyDescent="0.2">
      <c r="A17" s="1" t="s">
        <v>14</v>
      </c>
      <c r="B17" s="1" t="s">
        <v>5</v>
      </c>
      <c r="C17" s="1" t="s">
        <v>2976</v>
      </c>
      <c r="D17" s="1" t="s">
        <v>2975</v>
      </c>
      <c r="E17" s="2">
        <v>-3.2845664505999999</v>
      </c>
      <c r="F17" s="4">
        <v>-0.67620684529999997</v>
      </c>
      <c r="G17" s="1" t="s">
        <v>3754</v>
      </c>
      <c r="H17" s="1" t="s">
        <v>3753</v>
      </c>
      <c r="I17" s="1" t="s">
        <v>3752</v>
      </c>
    </row>
    <row r="18" spans="1:9" x14ac:dyDescent="0.2">
      <c r="A18" s="1" t="s">
        <v>8</v>
      </c>
      <c r="B18" s="1" t="s">
        <v>5</v>
      </c>
      <c r="C18" s="1" t="s">
        <v>2946</v>
      </c>
      <c r="D18" s="1" t="s">
        <v>2945</v>
      </c>
      <c r="E18" s="2">
        <v>-25.330950766699999</v>
      </c>
      <c r="F18" s="4">
        <v>-21.6714386389</v>
      </c>
      <c r="G18" s="1" t="s">
        <v>3751</v>
      </c>
      <c r="H18" s="1" t="s">
        <v>3750</v>
      </c>
      <c r="I18" s="1" t="s">
        <v>3749</v>
      </c>
    </row>
    <row r="19" spans="1:9" x14ac:dyDescent="0.2">
      <c r="A19" s="1" t="s">
        <v>6</v>
      </c>
      <c r="B19" s="1" t="s">
        <v>5</v>
      </c>
      <c r="C19" s="1" t="s">
        <v>2946</v>
      </c>
      <c r="D19" s="1" t="s">
        <v>2945</v>
      </c>
      <c r="E19" s="2">
        <v>-25.330950766699999</v>
      </c>
      <c r="F19" s="4">
        <v>-21.6714386389</v>
      </c>
      <c r="G19" s="1" t="s">
        <v>3748</v>
      </c>
      <c r="H19" s="1" t="s">
        <v>3747</v>
      </c>
      <c r="I19" s="1" t="s">
        <v>3746</v>
      </c>
    </row>
    <row r="20" spans="1:9" x14ac:dyDescent="0.2">
      <c r="A20" s="1" t="s">
        <v>6</v>
      </c>
      <c r="B20" s="1" t="s">
        <v>5</v>
      </c>
      <c r="C20" s="1" t="s">
        <v>2941</v>
      </c>
      <c r="D20" s="1" t="s">
        <v>2940</v>
      </c>
      <c r="E20" s="2">
        <v>-22.043244094199999</v>
      </c>
      <c r="F20" s="4">
        <v>-18.7359144845</v>
      </c>
      <c r="G20" s="1" t="s">
        <v>3745</v>
      </c>
      <c r="H20" s="1" t="s">
        <v>3744</v>
      </c>
      <c r="I20" s="1" t="s">
        <v>3743</v>
      </c>
    </row>
    <row r="21" spans="1:9" x14ac:dyDescent="0.2">
      <c r="A21" s="1" t="s">
        <v>6</v>
      </c>
      <c r="B21" s="1" t="s">
        <v>5</v>
      </c>
      <c r="C21" s="1" t="s">
        <v>2931</v>
      </c>
      <c r="D21" s="1" t="s">
        <v>2930</v>
      </c>
      <c r="E21" s="2">
        <v>-19.1930691839</v>
      </c>
      <c r="F21" s="4">
        <v>-15.9314970648</v>
      </c>
      <c r="G21" s="1" t="s">
        <v>3741</v>
      </c>
      <c r="H21" s="1" t="s">
        <v>3740</v>
      </c>
      <c r="I21" s="1" t="s">
        <v>3742</v>
      </c>
    </row>
    <row r="22" spans="1:9" x14ac:dyDescent="0.2">
      <c r="A22" s="1" t="s">
        <v>6</v>
      </c>
      <c r="B22" s="1" t="s">
        <v>5</v>
      </c>
      <c r="C22" s="1" t="s">
        <v>2928</v>
      </c>
      <c r="D22" s="1" t="s">
        <v>2927</v>
      </c>
      <c r="E22" s="2">
        <v>-18.7672989181</v>
      </c>
      <c r="F22" s="4">
        <v>-15.5471194841</v>
      </c>
      <c r="G22" s="1" t="s">
        <v>3741</v>
      </c>
      <c r="H22" s="1" t="s">
        <v>3740</v>
      </c>
      <c r="I22" s="1" t="s">
        <v>3739</v>
      </c>
    </row>
    <row r="23" spans="1:9" x14ac:dyDescent="0.2">
      <c r="A23" s="1" t="s">
        <v>6</v>
      </c>
      <c r="B23" s="1" t="s">
        <v>5</v>
      </c>
      <c r="C23" s="1" t="s">
        <v>2923</v>
      </c>
      <c r="D23" s="1" t="s">
        <v>2922</v>
      </c>
      <c r="E23" s="2">
        <v>-13.9117190872</v>
      </c>
      <c r="F23" s="4">
        <v>-10.729328214100001</v>
      </c>
      <c r="G23" s="1" t="s">
        <v>3738</v>
      </c>
      <c r="H23" s="1" t="s">
        <v>3737</v>
      </c>
      <c r="I23" s="1" t="s">
        <v>3736</v>
      </c>
    </row>
    <row r="24" spans="1:9" x14ac:dyDescent="0.2">
      <c r="A24" s="1" t="s">
        <v>6</v>
      </c>
      <c r="B24" s="1" t="s">
        <v>5</v>
      </c>
      <c r="C24" s="1" t="s">
        <v>2936</v>
      </c>
      <c r="D24" s="1" t="s">
        <v>2935</v>
      </c>
      <c r="E24" s="2">
        <v>-12.7455335994</v>
      </c>
      <c r="F24" s="4">
        <v>-9.5979048325999994</v>
      </c>
      <c r="G24" s="1" t="s">
        <v>3735</v>
      </c>
      <c r="H24" s="1" t="s">
        <v>3734</v>
      </c>
      <c r="I24" s="1" t="s">
        <v>3733</v>
      </c>
    </row>
    <row r="25" spans="1:9" x14ac:dyDescent="0.2">
      <c r="A25" s="1" t="s">
        <v>6</v>
      </c>
      <c r="B25" s="1" t="s">
        <v>5</v>
      </c>
      <c r="C25" s="1" t="s">
        <v>551</v>
      </c>
      <c r="D25" s="1" t="s">
        <v>550</v>
      </c>
      <c r="E25" s="2">
        <v>-11.1720395596</v>
      </c>
      <c r="F25" s="4">
        <v>-8.0565954761</v>
      </c>
      <c r="G25" s="1" t="s">
        <v>3732</v>
      </c>
      <c r="H25" s="1" t="s">
        <v>3731</v>
      </c>
      <c r="I25" s="1" t="s">
        <v>3730</v>
      </c>
    </row>
    <row r="26" spans="1:9" x14ac:dyDescent="0.2">
      <c r="A26" s="1" t="s">
        <v>63</v>
      </c>
      <c r="B26" s="1" t="s">
        <v>5</v>
      </c>
      <c r="C26" s="1" t="s">
        <v>2918</v>
      </c>
      <c r="D26" s="1" t="s">
        <v>2917</v>
      </c>
      <c r="E26" s="2">
        <v>-8.3577822240999993</v>
      </c>
      <c r="F26" s="4">
        <v>-5.2723013640999996</v>
      </c>
      <c r="G26" s="1" t="s">
        <v>3729</v>
      </c>
      <c r="H26" s="1" t="s">
        <v>3728</v>
      </c>
      <c r="I26" s="1" t="s">
        <v>2704</v>
      </c>
    </row>
    <row r="27" spans="1:9" x14ac:dyDescent="0.2">
      <c r="A27" s="1" t="s">
        <v>49</v>
      </c>
      <c r="B27" s="1" t="s">
        <v>5</v>
      </c>
      <c r="C27" s="1" t="s">
        <v>2918</v>
      </c>
      <c r="D27" s="1" t="s">
        <v>2917</v>
      </c>
      <c r="E27" s="2">
        <v>-8.3577822240999993</v>
      </c>
      <c r="F27" s="4">
        <v>-5.2723013640999996</v>
      </c>
      <c r="G27" s="1" t="s">
        <v>3729</v>
      </c>
      <c r="H27" s="1" t="s">
        <v>3728</v>
      </c>
      <c r="I27" s="1" t="s">
        <v>2914</v>
      </c>
    </row>
    <row r="28" spans="1:9" x14ac:dyDescent="0.2">
      <c r="A28" s="1" t="s">
        <v>49</v>
      </c>
      <c r="B28" s="1" t="s">
        <v>5</v>
      </c>
      <c r="C28" s="1" t="s">
        <v>2910</v>
      </c>
      <c r="D28" s="1" t="s">
        <v>2909</v>
      </c>
      <c r="E28" s="2">
        <v>-5.2206877345000002</v>
      </c>
      <c r="F28" s="4">
        <v>-2.357055624</v>
      </c>
      <c r="G28" s="1" t="s">
        <v>3727</v>
      </c>
      <c r="H28" s="1" t="s">
        <v>3726</v>
      </c>
      <c r="I28" s="1" t="s">
        <v>2906</v>
      </c>
    </row>
    <row r="29" spans="1:9" x14ac:dyDescent="0.2">
      <c r="A29" s="1" t="s">
        <v>49</v>
      </c>
      <c r="B29" s="1" t="s">
        <v>5</v>
      </c>
      <c r="C29" s="1" t="s">
        <v>2905</v>
      </c>
      <c r="D29" s="1" t="s">
        <v>2904</v>
      </c>
      <c r="E29" s="2">
        <v>-4.8987490569999999</v>
      </c>
      <c r="F29" s="4">
        <v>-2.068540702</v>
      </c>
      <c r="G29" s="1" t="s">
        <v>3725</v>
      </c>
      <c r="H29" s="1" t="s">
        <v>3724</v>
      </c>
      <c r="I29" s="1" t="s">
        <v>2901</v>
      </c>
    </row>
    <row r="30" spans="1:9" x14ac:dyDescent="0.2">
      <c r="A30" s="1" t="s">
        <v>43</v>
      </c>
      <c r="B30" s="1" t="s">
        <v>5</v>
      </c>
      <c r="C30" s="1" t="s">
        <v>2841</v>
      </c>
      <c r="D30" s="1" t="s">
        <v>2840</v>
      </c>
      <c r="E30" s="2">
        <v>-7.9764563403000004</v>
      </c>
      <c r="F30" s="4">
        <v>-4.9190042038000001</v>
      </c>
      <c r="G30" s="1" t="s">
        <v>3723</v>
      </c>
      <c r="H30" s="1" t="s">
        <v>3722</v>
      </c>
      <c r="I30" s="1" t="s">
        <v>2688</v>
      </c>
    </row>
    <row r="31" spans="1:9" x14ac:dyDescent="0.2">
      <c r="A31" s="1" t="s">
        <v>41</v>
      </c>
      <c r="B31" s="1" t="s">
        <v>5</v>
      </c>
      <c r="C31" s="1" t="s">
        <v>2841</v>
      </c>
      <c r="D31" s="1" t="s">
        <v>2840</v>
      </c>
      <c r="E31" s="2">
        <v>-7.9764563403000004</v>
      </c>
      <c r="F31" s="4">
        <v>-4.9190042038000001</v>
      </c>
      <c r="G31" s="1" t="s">
        <v>3721</v>
      </c>
      <c r="H31" s="1" t="s">
        <v>3720</v>
      </c>
      <c r="I31" s="1" t="s">
        <v>3719</v>
      </c>
    </row>
    <row r="32" spans="1:9" x14ac:dyDescent="0.2">
      <c r="A32" s="1" t="s">
        <v>41</v>
      </c>
      <c r="B32" s="1" t="s">
        <v>5</v>
      </c>
      <c r="C32" s="1" t="s">
        <v>2844</v>
      </c>
      <c r="D32" s="1" t="s">
        <v>2843</v>
      </c>
      <c r="E32" s="2">
        <v>-7.3231476356999998</v>
      </c>
      <c r="F32" s="4">
        <v>-4.2920244380000003</v>
      </c>
      <c r="G32" s="1" t="s">
        <v>3717</v>
      </c>
      <c r="H32" s="1" t="s">
        <v>3716</v>
      </c>
      <c r="I32" s="1" t="s">
        <v>3718</v>
      </c>
    </row>
    <row r="33" spans="1:9" x14ac:dyDescent="0.2">
      <c r="A33" s="1" t="s">
        <v>41</v>
      </c>
      <c r="B33" s="1" t="s">
        <v>5</v>
      </c>
      <c r="C33" s="1" t="s">
        <v>2856</v>
      </c>
      <c r="D33" s="1" t="s">
        <v>2855</v>
      </c>
      <c r="E33" s="2">
        <v>-7.0998732645000002</v>
      </c>
      <c r="F33" s="4">
        <v>-4.1393311410000004</v>
      </c>
      <c r="G33" s="1" t="s">
        <v>3717</v>
      </c>
      <c r="H33" s="1" t="s">
        <v>3716</v>
      </c>
      <c r="I33" s="1" t="s">
        <v>3715</v>
      </c>
    </row>
    <row r="34" spans="1:9" x14ac:dyDescent="0.2">
      <c r="A34" s="1" t="s">
        <v>41</v>
      </c>
      <c r="B34" s="1" t="s">
        <v>5</v>
      </c>
      <c r="C34" s="1" t="s">
        <v>2854</v>
      </c>
      <c r="D34" s="1" t="s">
        <v>2853</v>
      </c>
      <c r="E34" s="2">
        <v>-7.0998732645000002</v>
      </c>
      <c r="F34" s="4">
        <v>-4.1393311410000004</v>
      </c>
      <c r="G34" s="1" t="s">
        <v>3717</v>
      </c>
      <c r="H34" s="1" t="s">
        <v>3716</v>
      </c>
      <c r="I34" s="1" t="s">
        <v>3715</v>
      </c>
    </row>
    <row r="35" spans="1:9" x14ac:dyDescent="0.2">
      <c r="A35" s="1" t="s">
        <v>41</v>
      </c>
      <c r="B35" s="1" t="s">
        <v>5</v>
      </c>
      <c r="C35" s="1" t="s">
        <v>2849</v>
      </c>
      <c r="D35" s="1" t="s">
        <v>2848</v>
      </c>
      <c r="E35" s="2">
        <v>-4.0719301432000004</v>
      </c>
      <c r="F35" s="4">
        <v>-1.3155080024000001</v>
      </c>
      <c r="G35" s="1" t="s">
        <v>2847</v>
      </c>
      <c r="H35" s="1" t="s">
        <v>2846</v>
      </c>
      <c r="I35" s="1" t="s">
        <v>2845</v>
      </c>
    </row>
    <row r="36" spans="1:9" x14ac:dyDescent="0.2">
      <c r="A36" s="1" t="s">
        <v>41</v>
      </c>
      <c r="B36" s="1" t="s">
        <v>5</v>
      </c>
      <c r="C36" s="1" t="s">
        <v>3714</v>
      </c>
      <c r="D36" s="1" t="s">
        <v>3713</v>
      </c>
      <c r="E36" s="2">
        <v>-3.4621308749000002</v>
      </c>
      <c r="F36" s="4">
        <v>-0.79162336280000001</v>
      </c>
      <c r="G36" s="1" t="s">
        <v>3709</v>
      </c>
      <c r="H36" s="1" t="s">
        <v>3708</v>
      </c>
      <c r="I36" s="1" t="s">
        <v>3712</v>
      </c>
    </row>
    <row r="37" spans="1:9" x14ac:dyDescent="0.2">
      <c r="A37" s="1" t="s">
        <v>41</v>
      </c>
      <c r="B37" s="1" t="s">
        <v>5</v>
      </c>
      <c r="C37" s="1" t="s">
        <v>3711</v>
      </c>
      <c r="D37" s="1" t="s">
        <v>3710</v>
      </c>
      <c r="E37" s="2">
        <v>-2.9663941192999999</v>
      </c>
      <c r="F37" s="4">
        <v>-0.43721576000000001</v>
      </c>
      <c r="G37" s="1" t="s">
        <v>3709</v>
      </c>
      <c r="H37" s="1" t="s">
        <v>3708</v>
      </c>
      <c r="I37" s="1" t="s">
        <v>3707</v>
      </c>
    </row>
    <row r="38" spans="1:9" x14ac:dyDescent="0.2">
      <c r="A38" s="1" t="s">
        <v>35</v>
      </c>
      <c r="B38" s="1" t="s">
        <v>5</v>
      </c>
      <c r="C38" s="1" t="s">
        <v>2836</v>
      </c>
      <c r="D38" s="1" t="s">
        <v>2835</v>
      </c>
      <c r="E38" s="2">
        <v>-7.2002066823000002</v>
      </c>
      <c r="F38" s="4">
        <v>-4.1939070682999997</v>
      </c>
      <c r="G38" s="1" t="s">
        <v>3706</v>
      </c>
      <c r="H38" s="1" t="s">
        <v>3705</v>
      </c>
      <c r="I38" s="1" t="s">
        <v>2688</v>
      </c>
    </row>
    <row r="39" spans="1:9" x14ac:dyDescent="0.2">
      <c r="A39" s="1" t="s">
        <v>33</v>
      </c>
      <c r="B39" s="1" t="s">
        <v>5</v>
      </c>
      <c r="C39" s="1" t="s">
        <v>2836</v>
      </c>
      <c r="D39" s="1" t="s">
        <v>2835</v>
      </c>
      <c r="E39" s="2">
        <v>-7.2002066823000002</v>
      </c>
      <c r="F39" s="4">
        <v>-4.1939070682999997</v>
      </c>
      <c r="G39" s="1" t="s">
        <v>3703</v>
      </c>
      <c r="H39" s="1" t="s">
        <v>3702</v>
      </c>
      <c r="I39" s="1" t="s">
        <v>3704</v>
      </c>
    </row>
    <row r="40" spans="1:9" x14ac:dyDescent="0.2">
      <c r="A40" s="1" t="s">
        <v>33</v>
      </c>
      <c r="B40" s="1" t="s">
        <v>5</v>
      </c>
      <c r="C40" s="1" t="s">
        <v>2833</v>
      </c>
      <c r="D40" s="1" t="s">
        <v>2832</v>
      </c>
      <c r="E40" s="2">
        <v>-6.9960114127999997</v>
      </c>
      <c r="F40" s="4">
        <v>-4.0566585884000004</v>
      </c>
      <c r="G40" s="1" t="s">
        <v>3703</v>
      </c>
      <c r="H40" s="1" t="s">
        <v>3702</v>
      </c>
      <c r="I40" s="1" t="s">
        <v>3701</v>
      </c>
    </row>
    <row r="41" spans="1:9" x14ac:dyDescent="0.2">
      <c r="A41" s="1" t="s">
        <v>33</v>
      </c>
      <c r="B41" s="1" t="s">
        <v>5</v>
      </c>
      <c r="C41" s="1" t="s">
        <v>3700</v>
      </c>
      <c r="D41" s="1" t="s">
        <v>3699</v>
      </c>
      <c r="E41" s="2">
        <v>-6.7376728856000003</v>
      </c>
      <c r="F41" s="4">
        <v>-3.8185234473</v>
      </c>
      <c r="G41" s="1" t="s">
        <v>3698</v>
      </c>
      <c r="H41" s="1" t="s">
        <v>3697</v>
      </c>
      <c r="I41" s="1" t="s">
        <v>3696</v>
      </c>
    </row>
    <row r="42" spans="1:9" x14ac:dyDescent="0.2">
      <c r="A42" s="1" t="s">
        <v>33</v>
      </c>
      <c r="B42" s="1" t="s">
        <v>5</v>
      </c>
      <c r="C42" s="1" t="s">
        <v>3695</v>
      </c>
      <c r="D42" s="1" t="s">
        <v>3694</v>
      </c>
      <c r="E42" s="2">
        <v>-3.4161529721999999</v>
      </c>
      <c r="F42" s="4">
        <v>-0.76736470990000005</v>
      </c>
      <c r="G42" s="1" t="s">
        <v>3693</v>
      </c>
      <c r="H42" s="1" t="s">
        <v>3692</v>
      </c>
      <c r="I42" s="1" t="s">
        <v>321</v>
      </c>
    </row>
    <row r="43" spans="1:9" x14ac:dyDescent="0.2">
      <c r="A43" s="1" t="s">
        <v>724</v>
      </c>
      <c r="B43" s="1" t="s">
        <v>5</v>
      </c>
      <c r="C43" s="1" t="s">
        <v>3691</v>
      </c>
      <c r="D43" s="1" t="s">
        <v>3690</v>
      </c>
      <c r="E43" s="2">
        <v>-5.7746557105000003</v>
      </c>
      <c r="F43" s="4">
        <v>-2.8932948331000001</v>
      </c>
      <c r="G43" s="1" t="s">
        <v>3686</v>
      </c>
      <c r="H43" s="1" t="s">
        <v>3685</v>
      </c>
      <c r="I43" s="1" t="s">
        <v>2651</v>
      </c>
    </row>
    <row r="44" spans="1:9" x14ac:dyDescent="0.2">
      <c r="A44" s="1" t="s">
        <v>674</v>
      </c>
      <c r="B44" s="1" t="s">
        <v>5</v>
      </c>
      <c r="C44" s="1" t="s">
        <v>3691</v>
      </c>
      <c r="D44" s="1" t="s">
        <v>3690</v>
      </c>
      <c r="E44" s="2">
        <v>-5.7746557105000003</v>
      </c>
      <c r="F44" s="4">
        <v>-2.8932948331000001</v>
      </c>
      <c r="G44" s="1" t="s">
        <v>3686</v>
      </c>
      <c r="H44" s="1" t="s">
        <v>3685</v>
      </c>
      <c r="I44" s="1" t="s">
        <v>3689</v>
      </c>
    </row>
    <row r="45" spans="1:9" x14ac:dyDescent="0.2">
      <c r="A45" s="1" t="s">
        <v>674</v>
      </c>
      <c r="B45" s="1" t="s">
        <v>5</v>
      </c>
      <c r="C45" s="1" t="s">
        <v>3688</v>
      </c>
      <c r="D45" s="1" t="s">
        <v>3687</v>
      </c>
      <c r="E45" s="2">
        <v>-4.6465968898999996</v>
      </c>
      <c r="F45" s="4">
        <v>-1.8621460255</v>
      </c>
      <c r="G45" s="1" t="s">
        <v>3686</v>
      </c>
      <c r="H45" s="1" t="s">
        <v>3685</v>
      </c>
      <c r="I45" s="1" t="s">
        <v>3684</v>
      </c>
    </row>
    <row r="46" spans="1:9" x14ac:dyDescent="0.2">
      <c r="A46" s="1" t="s">
        <v>674</v>
      </c>
      <c r="B46" s="1" t="s">
        <v>5</v>
      </c>
      <c r="C46" s="1" t="s">
        <v>3683</v>
      </c>
      <c r="D46" s="1" t="s">
        <v>3682</v>
      </c>
      <c r="E46" s="2">
        <v>-2.0909295919000002</v>
      </c>
      <c r="F46" s="4">
        <v>0</v>
      </c>
      <c r="G46" s="1" t="s">
        <v>3681</v>
      </c>
      <c r="H46" s="1" t="s">
        <v>3680</v>
      </c>
      <c r="I46" s="1" t="s">
        <v>304</v>
      </c>
    </row>
    <row r="47" spans="1:9" x14ac:dyDescent="0.2">
      <c r="A47" s="1" t="s">
        <v>668</v>
      </c>
      <c r="B47" s="1" t="s">
        <v>5</v>
      </c>
      <c r="C47" s="1" t="s">
        <v>3677</v>
      </c>
      <c r="D47" s="1" t="s">
        <v>3676</v>
      </c>
      <c r="E47" s="2">
        <v>-4.2283349583999996</v>
      </c>
      <c r="F47" s="4">
        <v>-1.4581245330999999</v>
      </c>
      <c r="G47" s="1" t="s">
        <v>3679</v>
      </c>
      <c r="H47" s="1" t="s">
        <v>3678</v>
      </c>
      <c r="I47" s="1" t="s">
        <v>128</v>
      </c>
    </row>
    <row r="48" spans="1:9" x14ac:dyDescent="0.2">
      <c r="A48" s="1" t="s">
        <v>656</v>
      </c>
      <c r="B48" s="1" t="s">
        <v>5</v>
      </c>
      <c r="C48" s="1" t="s">
        <v>3677</v>
      </c>
      <c r="D48" s="1" t="s">
        <v>3676</v>
      </c>
      <c r="E48" s="2">
        <v>-4.2283349583999996</v>
      </c>
      <c r="F48" s="4">
        <v>-1.4581245330999999</v>
      </c>
      <c r="G48" s="1" t="s">
        <v>3675</v>
      </c>
      <c r="H48" s="1" t="s">
        <v>3674</v>
      </c>
      <c r="I48" s="1" t="s">
        <v>3673</v>
      </c>
    </row>
    <row r="49" spans="1:9" x14ac:dyDescent="0.2">
      <c r="A49" s="1" t="s">
        <v>656</v>
      </c>
      <c r="B49" s="1" t="s">
        <v>5</v>
      </c>
      <c r="C49" s="1" t="s">
        <v>3672</v>
      </c>
      <c r="D49" s="1" t="s">
        <v>3671</v>
      </c>
      <c r="E49" s="2">
        <v>-3.9173929363000002</v>
      </c>
      <c r="F49" s="4">
        <v>-1.1743347571</v>
      </c>
      <c r="G49" s="1" t="s">
        <v>3670</v>
      </c>
      <c r="H49" s="1" t="s">
        <v>3669</v>
      </c>
      <c r="I49" s="1" t="s">
        <v>3668</v>
      </c>
    </row>
    <row r="50" spans="1:9" x14ac:dyDescent="0.2">
      <c r="A50" s="1" t="s">
        <v>656</v>
      </c>
      <c r="B50" s="1" t="s">
        <v>5</v>
      </c>
      <c r="C50" s="1" t="s">
        <v>3667</v>
      </c>
      <c r="D50" s="1" t="s">
        <v>3666</v>
      </c>
      <c r="E50" s="2">
        <v>-3.1783597561999999</v>
      </c>
      <c r="F50" s="4">
        <v>-0.58888549499999998</v>
      </c>
      <c r="G50" s="1" t="s">
        <v>3665</v>
      </c>
      <c r="H50" s="1" t="s">
        <v>3664</v>
      </c>
      <c r="I50" s="1" t="s">
        <v>3663</v>
      </c>
    </row>
    <row r="51" spans="1:9" x14ac:dyDescent="0.2">
      <c r="A51" s="1" t="s">
        <v>656</v>
      </c>
      <c r="B51" s="1" t="s">
        <v>5</v>
      </c>
      <c r="C51" s="1" t="s">
        <v>3147</v>
      </c>
      <c r="D51" s="1" t="s">
        <v>3146</v>
      </c>
      <c r="E51" s="2">
        <v>-3.0614229623</v>
      </c>
      <c r="F51" s="4">
        <v>-0.49004692319999998</v>
      </c>
      <c r="G51" s="1" t="s">
        <v>3661</v>
      </c>
      <c r="H51" s="1" t="s">
        <v>3660</v>
      </c>
      <c r="I51" s="1" t="s">
        <v>3662</v>
      </c>
    </row>
    <row r="52" spans="1:9" x14ac:dyDescent="0.2">
      <c r="A52" s="1" t="s">
        <v>656</v>
      </c>
      <c r="B52" s="1" t="s">
        <v>5</v>
      </c>
      <c r="C52" s="1" t="s">
        <v>3144</v>
      </c>
      <c r="D52" s="1" t="s">
        <v>3143</v>
      </c>
      <c r="E52" s="2">
        <v>-3.0162630107999999</v>
      </c>
      <c r="F52" s="4">
        <v>-0.47069423529999999</v>
      </c>
      <c r="G52" s="1" t="s">
        <v>3661</v>
      </c>
      <c r="H52" s="1" t="s">
        <v>3660</v>
      </c>
      <c r="I52" s="1" t="s">
        <v>3659</v>
      </c>
    </row>
    <row r="53" spans="1:9" x14ac:dyDescent="0.2">
      <c r="A53" s="1" t="s">
        <v>656</v>
      </c>
      <c r="B53" s="1" t="s">
        <v>5</v>
      </c>
      <c r="C53" s="1" t="s">
        <v>3658</v>
      </c>
      <c r="D53" s="1" t="s">
        <v>3657</v>
      </c>
      <c r="E53" s="2">
        <v>-2.4380521574</v>
      </c>
      <c r="F53" s="4">
        <v>-8.9889509000000006E-3</v>
      </c>
      <c r="G53" s="1" t="s">
        <v>3656</v>
      </c>
      <c r="H53" s="1" t="s">
        <v>3655</v>
      </c>
      <c r="I53" s="1" t="s">
        <v>2691</v>
      </c>
    </row>
    <row r="54" spans="1:9" x14ac:dyDescent="0.2">
      <c r="A54" s="1" t="s">
        <v>650</v>
      </c>
      <c r="B54" s="1" t="s">
        <v>5</v>
      </c>
      <c r="C54" s="1" t="s">
        <v>3654</v>
      </c>
      <c r="D54" s="1" t="s">
        <v>3653</v>
      </c>
      <c r="E54" s="2">
        <v>-3.8722241992000002</v>
      </c>
      <c r="F54" s="4">
        <v>-1.1547201244</v>
      </c>
      <c r="G54" s="1" t="s">
        <v>3648</v>
      </c>
      <c r="H54" s="1" t="s">
        <v>3647</v>
      </c>
      <c r="I54" s="1" t="s">
        <v>7</v>
      </c>
    </row>
    <row r="55" spans="1:9" x14ac:dyDescent="0.2">
      <c r="A55" s="1" t="s">
        <v>643</v>
      </c>
      <c r="B55" s="1" t="s">
        <v>5</v>
      </c>
      <c r="C55" s="1" t="s">
        <v>3654</v>
      </c>
      <c r="D55" s="1" t="s">
        <v>3653</v>
      </c>
      <c r="E55" s="2">
        <v>-3.8722241992000002</v>
      </c>
      <c r="F55" s="4">
        <v>-1.1547201244</v>
      </c>
      <c r="G55" s="1" t="s">
        <v>3652</v>
      </c>
      <c r="H55" s="1" t="s">
        <v>3651</v>
      </c>
      <c r="I55" s="1" t="s">
        <v>324</v>
      </c>
    </row>
    <row r="56" spans="1:9" x14ac:dyDescent="0.2">
      <c r="A56" s="1" t="s">
        <v>643</v>
      </c>
      <c r="B56" s="1" t="s">
        <v>5</v>
      </c>
      <c r="C56" s="1" t="s">
        <v>3650</v>
      </c>
      <c r="D56" s="1" t="s">
        <v>3649</v>
      </c>
      <c r="E56" s="2">
        <v>-3.3308522380999999</v>
      </c>
      <c r="F56" s="4">
        <v>-0.70274857459999995</v>
      </c>
      <c r="G56" s="1" t="s">
        <v>3648</v>
      </c>
      <c r="H56" s="1" t="s">
        <v>3647</v>
      </c>
      <c r="I56" s="1" t="s">
        <v>2747</v>
      </c>
    </row>
    <row r="57" spans="1:9" x14ac:dyDescent="0.2">
      <c r="A57" s="1" t="s">
        <v>643</v>
      </c>
      <c r="B57" s="1" t="s">
        <v>5</v>
      </c>
      <c r="C57" s="1" t="s">
        <v>3646</v>
      </c>
      <c r="D57" s="1" t="s">
        <v>3645</v>
      </c>
      <c r="E57" s="2">
        <v>-2.4943802306</v>
      </c>
      <c r="F57" s="4">
        <v>-5.1908172500000002E-2</v>
      </c>
      <c r="G57" s="1" t="s">
        <v>3644</v>
      </c>
      <c r="H57" s="1" t="s">
        <v>3643</v>
      </c>
      <c r="I57" s="1" t="s">
        <v>3192</v>
      </c>
    </row>
    <row r="58" spans="1:9" x14ac:dyDescent="0.2">
      <c r="A58" s="1" t="s">
        <v>637</v>
      </c>
      <c r="B58" s="1" t="s">
        <v>5</v>
      </c>
      <c r="C58" s="1" t="s">
        <v>2563</v>
      </c>
      <c r="D58" s="1" t="s">
        <v>2562</v>
      </c>
      <c r="E58" s="2">
        <v>-3.7700657100999999</v>
      </c>
      <c r="F58" s="4">
        <v>-1.0647960916999999</v>
      </c>
      <c r="G58" s="1" t="s">
        <v>3642</v>
      </c>
      <c r="H58" s="1" t="s">
        <v>3641</v>
      </c>
      <c r="I58" s="1" t="s">
        <v>537</v>
      </c>
    </row>
    <row r="59" spans="1:9" x14ac:dyDescent="0.2">
      <c r="A59" s="1" t="s">
        <v>615</v>
      </c>
      <c r="B59" s="1" t="s">
        <v>5</v>
      </c>
      <c r="C59" s="1" t="s">
        <v>2563</v>
      </c>
      <c r="D59" s="1" t="s">
        <v>2562</v>
      </c>
      <c r="E59" s="2">
        <v>-3.7700657100999999</v>
      </c>
      <c r="F59" s="4">
        <v>-1.0647960916999999</v>
      </c>
      <c r="G59" s="1" t="s">
        <v>3640</v>
      </c>
      <c r="H59" s="1" t="s">
        <v>3639</v>
      </c>
      <c r="I59" s="1" t="s">
        <v>839</v>
      </c>
    </row>
    <row r="60" spans="1:9" x14ac:dyDescent="0.2">
      <c r="A60" s="1" t="s">
        <v>615</v>
      </c>
      <c r="B60" s="1" t="s">
        <v>127</v>
      </c>
      <c r="C60" s="1" t="s">
        <v>335</v>
      </c>
      <c r="D60" s="1" t="s">
        <v>334</v>
      </c>
      <c r="E60" s="2">
        <v>-3.1860727475999999</v>
      </c>
      <c r="F60" s="4">
        <v>-0.58888549499999998</v>
      </c>
      <c r="G60" s="1" t="s">
        <v>3633</v>
      </c>
      <c r="H60" s="1" t="s">
        <v>3632</v>
      </c>
      <c r="I60" s="1" t="s">
        <v>2730</v>
      </c>
    </row>
    <row r="61" spans="1:9" x14ac:dyDescent="0.2">
      <c r="A61" s="1" t="s">
        <v>615</v>
      </c>
      <c r="B61" s="1" t="s">
        <v>5</v>
      </c>
      <c r="C61" s="1" t="s">
        <v>303</v>
      </c>
      <c r="D61" s="1" t="s">
        <v>302</v>
      </c>
      <c r="E61" s="2">
        <v>-3.05196574</v>
      </c>
      <c r="F61" s="4">
        <v>-0.48936362519999999</v>
      </c>
      <c r="G61" s="1" t="s">
        <v>3638</v>
      </c>
      <c r="H61" s="1" t="s">
        <v>3637</v>
      </c>
      <c r="I61" s="1" t="s">
        <v>2819</v>
      </c>
    </row>
    <row r="62" spans="1:9" x14ac:dyDescent="0.2">
      <c r="A62" s="1" t="s">
        <v>615</v>
      </c>
      <c r="B62" s="1" t="s">
        <v>5</v>
      </c>
      <c r="C62" s="1" t="s">
        <v>2540</v>
      </c>
      <c r="D62" s="1" t="s">
        <v>2539</v>
      </c>
      <c r="E62" s="2">
        <v>-2.5430213207999999</v>
      </c>
      <c r="F62" s="4">
        <v>-8.0789751100000001E-2</v>
      </c>
      <c r="G62" s="1" t="s">
        <v>3636</v>
      </c>
      <c r="H62" s="1" t="s">
        <v>3635</v>
      </c>
      <c r="I62" s="1" t="s">
        <v>3634</v>
      </c>
    </row>
    <row r="63" spans="1:9" x14ac:dyDescent="0.2">
      <c r="A63" s="1" t="s">
        <v>615</v>
      </c>
      <c r="B63" s="1" t="s">
        <v>127</v>
      </c>
      <c r="C63" s="1" t="s">
        <v>329</v>
      </c>
      <c r="D63" s="1" t="s">
        <v>328</v>
      </c>
      <c r="E63" s="2">
        <v>-2.4943802306</v>
      </c>
      <c r="F63" s="4">
        <v>-5.1908172500000002E-2</v>
      </c>
      <c r="G63" s="1" t="s">
        <v>3633</v>
      </c>
      <c r="H63" s="1" t="s">
        <v>3632</v>
      </c>
      <c r="I63" s="1" t="s">
        <v>3192</v>
      </c>
    </row>
    <row r="64" spans="1:9" x14ac:dyDescent="0.2">
      <c r="A64" s="1" t="s">
        <v>615</v>
      </c>
      <c r="B64" s="1" t="s">
        <v>127</v>
      </c>
      <c r="C64" s="1" t="s">
        <v>309</v>
      </c>
      <c r="D64" s="1" t="s">
        <v>308</v>
      </c>
      <c r="E64" s="2">
        <v>-2.3194615439000001</v>
      </c>
      <c r="F64" s="4">
        <v>0</v>
      </c>
      <c r="G64" s="1" t="s">
        <v>3631</v>
      </c>
      <c r="H64" s="1" t="s">
        <v>3630</v>
      </c>
      <c r="I64" s="1" t="s">
        <v>307</v>
      </c>
    </row>
    <row r="65" spans="1:9" x14ac:dyDescent="0.2">
      <c r="A65" s="1" t="s">
        <v>610</v>
      </c>
      <c r="B65" s="1" t="s">
        <v>5</v>
      </c>
      <c r="C65" s="1" t="s">
        <v>2798</v>
      </c>
      <c r="D65" s="1" t="s">
        <v>2797</v>
      </c>
      <c r="E65" s="2">
        <v>-3.7512895174000001</v>
      </c>
      <c r="F65" s="4">
        <v>-1.0579191223</v>
      </c>
      <c r="G65" s="1" t="s">
        <v>3629</v>
      </c>
      <c r="H65" s="1" t="s">
        <v>3628</v>
      </c>
      <c r="I65" s="1" t="s">
        <v>1751</v>
      </c>
    </row>
    <row r="66" spans="1:9" x14ac:dyDescent="0.2">
      <c r="A66" s="1" t="s">
        <v>596</v>
      </c>
      <c r="B66" s="1" t="s">
        <v>5</v>
      </c>
      <c r="C66" s="1" t="s">
        <v>2798</v>
      </c>
      <c r="D66" s="1" t="s">
        <v>2797</v>
      </c>
      <c r="E66" s="2">
        <v>-3.7512895174000001</v>
      </c>
      <c r="F66" s="4">
        <v>-1.0579191223</v>
      </c>
      <c r="G66" s="1" t="s">
        <v>3627</v>
      </c>
      <c r="H66" s="1" t="s">
        <v>3626</v>
      </c>
      <c r="I66" s="1" t="s">
        <v>2794</v>
      </c>
    </row>
    <row r="67" spans="1:9" x14ac:dyDescent="0.2">
      <c r="A67" s="1" t="s">
        <v>596</v>
      </c>
      <c r="B67" s="1" t="s">
        <v>5</v>
      </c>
      <c r="C67" s="1" t="s">
        <v>454</v>
      </c>
      <c r="D67" s="1" t="s">
        <v>453</v>
      </c>
      <c r="E67" s="2">
        <v>-3.7312594518000002</v>
      </c>
      <c r="F67" s="4">
        <v>-1.0494709293</v>
      </c>
      <c r="G67" s="1" t="s">
        <v>3625</v>
      </c>
      <c r="H67" s="1" t="s">
        <v>3624</v>
      </c>
      <c r="I67" s="1" t="s">
        <v>3623</v>
      </c>
    </row>
    <row r="68" spans="1:9" x14ac:dyDescent="0.2">
      <c r="A68" s="1" t="s">
        <v>590</v>
      </c>
      <c r="B68" s="1" t="s">
        <v>5</v>
      </c>
      <c r="C68" s="1" t="s">
        <v>2785</v>
      </c>
      <c r="D68" s="1" t="s">
        <v>2784</v>
      </c>
      <c r="E68" s="2">
        <v>-3.3007278883</v>
      </c>
      <c r="F68" s="4">
        <v>-0.68260844570000001</v>
      </c>
      <c r="G68" s="1" t="s">
        <v>3622</v>
      </c>
      <c r="H68" s="1" t="s">
        <v>3621</v>
      </c>
      <c r="I68" s="1" t="s">
        <v>2651</v>
      </c>
    </row>
    <row r="69" spans="1:9" x14ac:dyDescent="0.2">
      <c r="A69" s="1" t="s">
        <v>552</v>
      </c>
      <c r="B69" s="1" t="s">
        <v>5</v>
      </c>
      <c r="C69" s="1" t="s">
        <v>2785</v>
      </c>
      <c r="D69" s="1" t="s">
        <v>2784</v>
      </c>
      <c r="E69" s="2">
        <v>-3.3007278883</v>
      </c>
      <c r="F69" s="4">
        <v>-0.68260844570000001</v>
      </c>
      <c r="G69" s="1" t="s">
        <v>3620</v>
      </c>
      <c r="H69" s="1" t="s">
        <v>3619</v>
      </c>
      <c r="I69" s="1" t="s">
        <v>2781</v>
      </c>
    </row>
    <row r="70" spans="1:9" x14ac:dyDescent="0.2">
      <c r="A70" s="1" t="s">
        <v>552</v>
      </c>
      <c r="B70" s="1" t="s">
        <v>5</v>
      </c>
      <c r="C70" s="1" t="s">
        <v>3618</v>
      </c>
      <c r="D70" s="1" t="s">
        <v>3617</v>
      </c>
      <c r="E70" s="2">
        <v>-2.7527017630000001</v>
      </c>
      <c r="F70" s="4">
        <v>-0.24700449960000001</v>
      </c>
      <c r="G70" s="1" t="s">
        <v>3616</v>
      </c>
      <c r="H70" s="1" t="s">
        <v>3615</v>
      </c>
      <c r="I70" s="1" t="s">
        <v>3614</v>
      </c>
    </row>
    <row r="71" spans="1:9" x14ac:dyDescent="0.2">
      <c r="A71" s="1" t="s">
        <v>552</v>
      </c>
      <c r="B71" s="1" t="s">
        <v>5</v>
      </c>
      <c r="C71" s="1" t="s">
        <v>2714</v>
      </c>
      <c r="D71" s="1" t="s">
        <v>2713</v>
      </c>
      <c r="E71" s="2">
        <v>-2.6821569048999998</v>
      </c>
      <c r="F71" s="4">
        <v>-0.18401277939999999</v>
      </c>
      <c r="G71" s="1" t="s">
        <v>3613</v>
      </c>
      <c r="H71" s="1" t="s">
        <v>3612</v>
      </c>
      <c r="I71" s="1" t="s">
        <v>2710</v>
      </c>
    </row>
    <row r="72" spans="1:9" x14ac:dyDescent="0.2">
      <c r="A72" s="1" t="s">
        <v>552</v>
      </c>
      <c r="B72" s="1" t="s">
        <v>5</v>
      </c>
      <c r="C72" s="1" t="s">
        <v>3611</v>
      </c>
      <c r="D72" s="1" t="s">
        <v>3610</v>
      </c>
      <c r="E72" s="2">
        <v>-2.5536765398000001</v>
      </c>
      <c r="F72" s="4">
        <v>-8.4496110200000002E-2</v>
      </c>
      <c r="G72" s="1" t="s">
        <v>3609</v>
      </c>
      <c r="H72" s="1" t="s">
        <v>3608</v>
      </c>
      <c r="I72" s="1" t="s">
        <v>2669</v>
      </c>
    </row>
    <row r="73" spans="1:9" x14ac:dyDescent="0.2">
      <c r="A73" s="1" t="s">
        <v>552</v>
      </c>
      <c r="B73" s="1" t="s">
        <v>5</v>
      </c>
      <c r="C73" s="1" t="s">
        <v>2724</v>
      </c>
      <c r="D73" s="1" t="s">
        <v>2723</v>
      </c>
      <c r="E73" s="2">
        <v>-2.3510616416999999</v>
      </c>
      <c r="F73" s="4">
        <v>0</v>
      </c>
      <c r="G73" s="1" t="s">
        <v>3607</v>
      </c>
      <c r="H73" s="1" t="s">
        <v>3606</v>
      </c>
      <c r="I73" s="1" t="s">
        <v>3605</v>
      </c>
    </row>
    <row r="74" spans="1:9" x14ac:dyDescent="0.2">
      <c r="A74" s="1" t="s">
        <v>546</v>
      </c>
      <c r="B74" s="1" t="s">
        <v>5</v>
      </c>
      <c r="C74" s="1" t="s">
        <v>2601</v>
      </c>
      <c r="D74" s="1" t="s">
        <v>2600</v>
      </c>
      <c r="E74" s="2">
        <v>-3.1289024320999999</v>
      </c>
      <c r="F74" s="4">
        <v>-0.54857155040000005</v>
      </c>
      <c r="G74" s="1" t="s">
        <v>3601</v>
      </c>
      <c r="H74" s="1" t="s">
        <v>3600</v>
      </c>
      <c r="I74" s="1" t="s">
        <v>2674</v>
      </c>
    </row>
    <row r="75" spans="1:9" x14ac:dyDescent="0.2">
      <c r="A75" s="1" t="s">
        <v>545</v>
      </c>
      <c r="B75" s="1" t="s">
        <v>5</v>
      </c>
      <c r="C75" s="1" t="s">
        <v>2601</v>
      </c>
      <c r="D75" s="1" t="s">
        <v>2600</v>
      </c>
      <c r="E75" s="2">
        <v>-3.1289024320999999</v>
      </c>
      <c r="F75" s="4">
        <v>-0.54857155040000005</v>
      </c>
      <c r="G75" s="1" t="s">
        <v>3601</v>
      </c>
      <c r="H75" s="1" t="s">
        <v>3600</v>
      </c>
      <c r="I75" s="1" t="s">
        <v>2597</v>
      </c>
    </row>
    <row r="76" spans="1:9" x14ac:dyDescent="0.2">
      <c r="A76" s="1" t="s">
        <v>545</v>
      </c>
      <c r="B76" s="1" t="s">
        <v>5</v>
      </c>
      <c r="C76" s="1" t="s">
        <v>3604</v>
      </c>
      <c r="D76" s="1" t="s">
        <v>3603</v>
      </c>
      <c r="E76" s="2">
        <v>-2.6162475625999999</v>
      </c>
      <c r="F76" s="4">
        <v>-0.13282669389999999</v>
      </c>
      <c r="G76" s="1" t="s">
        <v>3597</v>
      </c>
      <c r="H76" s="1" t="s">
        <v>3596</v>
      </c>
      <c r="I76" s="1" t="s">
        <v>3602</v>
      </c>
    </row>
    <row r="77" spans="1:9" x14ac:dyDescent="0.2">
      <c r="A77" s="1" t="s">
        <v>545</v>
      </c>
      <c r="B77" s="1" t="s">
        <v>5</v>
      </c>
      <c r="C77" s="1" t="s">
        <v>2668</v>
      </c>
      <c r="D77" s="1" t="s">
        <v>2667</v>
      </c>
      <c r="E77" s="2">
        <v>-2.4939363560999999</v>
      </c>
      <c r="F77" s="4">
        <v>-5.1908172500000002E-2</v>
      </c>
      <c r="G77" s="1" t="s">
        <v>3601</v>
      </c>
      <c r="H77" s="1" t="s">
        <v>3600</v>
      </c>
      <c r="I77" s="1" t="s">
        <v>2602</v>
      </c>
    </row>
    <row r="78" spans="1:9" x14ac:dyDescent="0.2">
      <c r="A78" s="1" t="s">
        <v>545</v>
      </c>
      <c r="B78" s="1" t="s">
        <v>5</v>
      </c>
      <c r="C78" s="1" t="s">
        <v>2666</v>
      </c>
      <c r="D78" s="1" t="s">
        <v>2665</v>
      </c>
      <c r="E78" s="2">
        <v>-2.3750059672999999</v>
      </c>
      <c r="F78" s="4">
        <v>0</v>
      </c>
      <c r="G78" s="1" t="s">
        <v>3601</v>
      </c>
      <c r="H78" s="1" t="s">
        <v>3600</v>
      </c>
      <c r="I78" s="1" t="s">
        <v>2664</v>
      </c>
    </row>
    <row r="79" spans="1:9" x14ac:dyDescent="0.2">
      <c r="A79" s="1" t="s">
        <v>545</v>
      </c>
      <c r="B79" s="1" t="s">
        <v>5</v>
      </c>
      <c r="C79" s="1" t="s">
        <v>3599</v>
      </c>
      <c r="D79" s="1" t="s">
        <v>3598</v>
      </c>
      <c r="E79" s="2">
        <v>-2.1496572854</v>
      </c>
      <c r="F79" s="4">
        <v>0</v>
      </c>
      <c r="G79" s="1" t="s">
        <v>3597</v>
      </c>
      <c r="H79" s="1" t="s">
        <v>3596</v>
      </c>
      <c r="I79" s="1" t="s">
        <v>3127</v>
      </c>
    </row>
    <row r="80" spans="1:9" x14ac:dyDescent="0.2">
      <c r="A80" s="1" t="s">
        <v>538</v>
      </c>
      <c r="B80" s="1" t="s">
        <v>127</v>
      </c>
      <c r="C80" s="1" t="s">
        <v>557</v>
      </c>
      <c r="D80" s="1" t="s">
        <v>556</v>
      </c>
      <c r="E80" s="2">
        <v>-3.0350535157</v>
      </c>
      <c r="F80" s="4">
        <v>-0.48105157259999998</v>
      </c>
      <c r="G80" s="1" t="s">
        <v>3585</v>
      </c>
      <c r="H80" s="1" t="s">
        <v>3584</v>
      </c>
      <c r="I80" s="1" t="s">
        <v>2704</v>
      </c>
    </row>
    <row r="81" spans="1:9" x14ac:dyDescent="0.2">
      <c r="A81" s="1" t="s">
        <v>520</v>
      </c>
      <c r="B81" s="1" t="s">
        <v>127</v>
      </c>
      <c r="C81" s="1" t="s">
        <v>557</v>
      </c>
      <c r="D81" s="1" t="s">
        <v>556</v>
      </c>
      <c r="E81" s="2">
        <v>-3.0350535157</v>
      </c>
      <c r="F81" s="4">
        <v>-0.48105157259999998</v>
      </c>
      <c r="G81" s="1" t="s">
        <v>3585</v>
      </c>
      <c r="H81" s="1" t="s">
        <v>3584</v>
      </c>
      <c r="I81" s="1" t="s">
        <v>3595</v>
      </c>
    </row>
    <row r="82" spans="1:9" x14ac:dyDescent="0.2">
      <c r="A82" s="1" t="s">
        <v>520</v>
      </c>
      <c r="B82" s="1" t="s">
        <v>127</v>
      </c>
      <c r="C82" s="1" t="s">
        <v>3594</v>
      </c>
      <c r="D82" s="1" t="s">
        <v>3593</v>
      </c>
      <c r="E82" s="2">
        <v>-2.9682142774</v>
      </c>
      <c r="F82" s="4">
        <v>-0.43721576000000001</v>
      </c>
      <c r="G82" s="1" t="s">
        <v>3592</v>
      </c>
      <c r="H82" s="1" t="s">
        <v>3591</v>
      </c>
      <c r="I82" s="1" t="s">
        <v>3590</v>
      </c>
    </row>
    <row r="83" spans="1:9" x14ac:dyDescent="0.2">
      <c r="A83" s="1" t="s">
        <v>520</v>
      </c>
      <c r="B83" s="1" t="s">
        <v>5</v>
      </c>
      <c r="C83" s="1" t="s">
        <v>3589</v>
      </c>
      <c r="D83" s="1" t="s">
        <v>3588</v>
      </c>
      <c r="E83" s="2">
        <v>-2.9074315075000001</v>
      </c>
      <c r="F83" s="4">
        <v>-0.39404741539999999</v>
      </c>
      <c r="G83" s="1" t="s">
        <v>3587</v>
      </c>
      <c r="H83" s="1" t="s">
        <v>3586</v>
      </c>
      <c r="I83" s="1" t="s">
        <v>3571</v>
      </c>
    </row>
    <row r="84" spans="1:9" x14ac:dyDescent="0.2">
      <c r="A84" s="1" t="s">
        <v>520</v>
      </c>
      <c r="B84" s="1" t="s">
        <v>127</v>
      </c>
      <c r="C84" s="1" t="s">
        <v>577</v>
      </c>
      <c r="D84" s="1" t="s">
        <v>576</v>
      </c>
      <c r="E84" s="2">
        <v>-2.5929689840000001</v>
      </c>
      <c r="F84" s="4">
        <v>-0.11672669989999999</v>
      </c>
      <c r="G84" s="1" t="s">
        <v>3585</v>
      </c>
      <c r="H84" s="1" t="s">
        <v>3584</v>
      </c>
      <c r="I84" s="1" t="s">
        <v>3583</v>
      </c>
    </row>
    <row r="85" spans="1:9" x14ac:dyDescent="0.2">
      <c r="A85" s="1" t="s">
        <v>520</v>
      </c>
      <c r="B85" s="1" t="s">
        <v>5</v>
      </c>
      <c r="C85" s="1" t="s">
        <v>3582</v>
      </c>
      <c r="D85" s="1" t="s">
        <v>3581</v>
      </c>
      <c r="E85" s="2">
        <v>-2.2001496827000002</v>
      </c>
      <c r="F85" s="4">
        <v>0</v>
      </c>
      <c r="G85" s="1" t="s">
        <v>3580</v>
      </c>
      <c r="H85" s="1" t="s">
        <v>3579</v>
      </c>
      <c r="I85" s="1" t="s">
        <v>3578</v>
      </c>
    </row>
    <row r="86" spans="1:9" x14ac:dyDescent="0.2">
      <c r="A86" s="1" t="s">
        <v>514</v>
      </c>
      <c r="B86" s="1" t="s">
        <v>5</v>
      </c>
      <c r="C86" s="1" t="s">
        <v>3575</v>
      </c>
      <c r="D86" s="1" t="s">
        <v>3574</v>
      </c>
      <c r="E86" s="2">
        <v>-2.9074315075000001</v>
      </c>
      <c r="F86" s="4">
        <v>-0.39404741539999999</v>
      </c>
      <c r="G86" s="1" t="s">
        <v>3577</v>
      </c>
      <c r="H86" s="1" t="s">
        <v>3576</v>
      </c>
      <c r="I86" s="1" t="s">
        <v>42</v>
      </c>
    </row>
    <row r="87" spans="1:9" x14ac:dyDescent="0.2">
      <c r="A87" s="1" t="s">
        <v>472</v>
      </c>
      <c r="B87" s="1" t="s">
        <v>5</v>
      </c>
      <c r="C87" s="1" t="s">
        <v>3575</v>
      </c>
      <c r="D87" s="1" t="s">
        <v>3574</v>
      </c>
      <c r="E87" s="2">
        <v>-2.9074315075000001</v>
      </c>
      <c r="F87" s="4">
        <v>-0.39404741539999999</v>
      </c>
      <c r="G87" s="1" t="s">
        <v>3573</v>
      </c>
      <c r="H87" s="1" t="s">
        <v>3572</v>
      </c>
      <c r="I87" s="1" t="s">
        <v>3571</v>
      </c>
    </row>
    <row r="88" spans="1:9" x14ac:dyDescent="0.2">
      <c r="A88" s="1" t="s">
        <v>472</v>
      </c>
      <c r="B88" s="1" t="s">
        <v>5</v>
      </c>
      <c r="C88" s="1" t="s">
        <v>3570</v>
      </c>
      <c r="D88" s="1" t="s">
        <v>3569</v>
      </c>
      <c r="E88" s="2">
        <v>-2.1250499741</v>
      </c>
      <c r="F88" s="4">
        <v>0</v>
      </c>
      <c r="G88" s="1" t="s">
        <v>3568</v>
      </c>
      <c r="H88" s="1" t="s">
        <v>3567</v>
      </c>
      <c r="I88" s="1" t="s">
        <v>3566</v>
      </c>
    </row>
    <row r="89" spans="1:9" x14ac:dyDescent="0.2">
      <c r="A89" s="1" t="s">
        <v>466</v>
      </c>
      <c r="B89" s="1" t="s">
        <v>5</v>
      </c>
      <c r="C89" s="1" t="s">
        <v>3565</v>
      </c>
      <c r="D89" s="1" t="s">
        <v>3564</v>
      </c>
      <c r="E89" s="2">
        <v>-2.6248912844999999</v>
      </c>
      <c r="F89" s="4">
        <v>-0.134171177</v>
      </c>
      <c r="G89" s="1" t="s">
        <v>3563</v>
      </c>
      <c r="H89" s="1" t="s">
        <v>3562</v>
      </c>
      <c r="I89" s="1" t="s">
        <v>42</v>
      </c>
    </row>
    <row r="90" spans="1:9" x14ac:dyDescent="0.2">
      <c r="A90" s="1" t="s">
        <v>439</v>
      </c>
      <c r="B90" s="1" t="s">
        <v>5</v>
      </c>
      <c r="C90" s="1" t="s">
        <v>3565</v>
      </c>
      <c r="D90" s="1" t="s">
        <v>3564</v>
      </c>
      <c r="E90" s="2">
        <v>-2.6248912844999999</v>
      </c>
      <c r="F90" s="4">
        <v>-0.134171177</v>
      </c>
      <c r="G90" s="1" t="s">
        <v>3563</v>
      </c>
      <c r="H90" s="1" t="s">
        <v>3562</v>
      </c>
      <c r="I90" s="1" t="s">
        <v>3561</v>
      </c>
    </row>
    <row r="91" spans="1:9" x14ac:dyDescent="0.2">
      <c r="A91" s="1" t="s">
        <v>433</v>
      </c>
      <c r="B91" s="1" t="s">
        <v>5</v>
      </c>
      <c r="C91" s="1" t="s">
        <v>3560</v>
      </c>
      <c r="D91" s="1" t="s">
        <v>3559</v>
      </c>
      <c r="E91" s="2">
        <v>-2.4754052504000001</v>
      </c>
      <c r="F91" s="4">
        <v>-3.9907933999999999E-2</v>
      </c>
      <c r="G91" s="1" t="s">
        <v>3558</v>
      </c>
      <c r="H91" s="1" t="s">
        <v>3557</v>
      </c>
      <c r="I91" s="1" t="s">
        <v>634</v>
      </c>
    </row>
    <row r="92" spans="1:9" x14ac:dyDescent="0.2">
      <c r="A92" s="1" t="s">
        <v>424</v>
      </c>
      <c r="B92" s="1" t="s">
        <v>5</v>
      </c>
      <c r="C92" s="1" t="s">
        <v>3560</v>
      </c>
      <c r="D92" s="1" t="s">
        <v>3559</v>
      </c>
      <c r="E92" s="2">
        <v>-2.4754052504000001</v>
      </c>
      <c r="F92" s="4">
        <v>-3.9907933999999999E-2</v>
      </c>
      <c r="G92" s="1" t="s">
        <v>3558</v>
      </c>
      <c r="H92" s="1" t="s">
        <v>3557</v>
      </c>
      <c r="I92" s="1" t="s">
        <v>3556</v>
      </c>
    </row>
    <row r="93" spans="1:9" x14ac:dyDescent="0.2">
      <c r="A93" s="1" t="s">
        <v>418</v>
      </c>
      <c r="B93" s="1" t="s">
        <v>5</v>
      </c>
      <c r="C93" s="1" t="s">
        <v>3555</v>
      </c>
      <c r="D93" s="1" t="s">
        <v>3554</v>
      </c>
      <c r="E93" s="2">
        <v>-2.3844269665</v>
      </c>
      <c r="F93" s="4">
        <v>0</v>
      </c>
      <c r="G93" s="1" t="s">
        <v>3553</v>
      </c>
      <c r="H93" s="1" t="s">
        <v>3552</v>
      </c>
      <c r="I93" s="1" t="s">
        <v>34</v>
      </c>
    </row>
    <row r="94" spans="1:9" x14ac:dyDescent="0.2">
      <c r="A94" s="1" t="s">
        <v>401</v>
      </c>
      <c r="B94" s="1" t="s">
        <v>5</v>
      </c>
      <c r="C94" s="1" t="s">
        <v>3555</v>
      </c>
      <c r="D94" s="1" t="s">
        <v>3554</v>
      </c>
      <c r="E94" s="2">
        <v>-2.3844269665</v>
      </c>
      <c r="F94" s="4">
        <v>0</v>
      </c>
      <c r="G94" s="1" t="s">
        <v>3553</v>
      </c>
      <c r="H94" s="1" t="s">
        <v>3552</v>
      </c>
      <c r="I94" s="1" t="s">
        <v>2725</v>
      </c>
    </row>
    <row r="95" spans="1:9" x14ac:dyDescent="0.2">
      <c r="A95" s="1" t="s">
        <v>395</v>
      </c>
      <c r="B95" s="1" t="s">
        <v>5</v>
      </c>
      <c r="C95" s="1" t="s">
        <v>3551</v>
      </c>
      <c r="D95" s="1" t="s">
        <v>3550</v>
      </c>
      <c r="E95" s="2">
        <v>-2.3001583391999998</v>
      </c>
      <c r="F95" s="4">
        <v>0</v>
      </c>
      <c r="G95" s="1" t="s">
        <v>3549</v>
      </c>
      <c r="H95" s="1" t="s">
        <v>3548</v>
      </c>
      <c r="I95" s="1" t="s">
        <v>86</v>
      </c>
    </row>
    <row r="96" spans="1:9" x14ac:dyDescent="0.2">
      <c r="A96" s="1" t="s">
        <v>388</v>
      </c>
      <c r="B96" s="1" t="s">
        <v>5</v>
      </c>
      <c r="C96" s="1" t="s">
        <v>3551</v>
      </c>
      <c r="D96" s="1" t="s">
        <v>3550</v>
      </c>
      <c r="E96" s="2">
        <v>-2.3001583391999998</v>
      </c>
      <c r="F96" s="4">
        <v>0</v>
      </c>
      <c r="G96" s="1" t="s">
        <v>3549</v>
      </c>
      <c r="H96" s="1" t="s">
        <v>3548</v>
      </c>
      <c r="I96" s="1" t="s">
        <v>3547</v>
      </c>
    </row>
    <row r="97" spans="1:9" x14ac:dyDescent="0.2">
      <c r="A97" s="1" t="s">
        <v>383</v>
      </c>
      <c r="B97" s="1" t="s">
        <v>5</v>
      </c>
      <c r="C97" s="1" t="s">
        <v>219</v>
      </c>
      <c r="D97" s="1" t="s">
        <v>218</v>
      </c>
      <c r="E97" s="2">
        <v>-2.2964707657000001</v>
      </c>
      <c r="F97" s="4">
        <v>0</v>
      </c>
      <c r="G97" s="1" t="s">
        <v>3546</v>
      </c>
      <c r="H97" s="1" t="s">
        <v>3545</v>
      </c>
      <c r="I97" s="1" t="s">
        <v>42</v>
      </c>
    </row>
    <row r="98" spans="1:9" x14ac:dyDescent="0.2">
      <c r="A98" s="1" t="s">
        <v>359</v>
      </c>
      <c r="B98" s="1" t="s">
        <v>5</v>
      </c>
      <c r="C98" s="1" t="s">
        <v>219</v>
      </c>
      <c r="D98" s="1" t="s">
        <v>218</v>
      </c>
      <c r="E98" s="2">
        <v>-2.2964707657000001</v>
      </c>
      <c r="F98" s="4">
        <v>0</v>
      </c>
      <c r="G98" s="1" t="s">
        <v>3546</v>
      </c>
      <c r="H98" s="1" t="s">
        <v>3545</v>
      </c>
      <c r="I98" s="1" t="s">
        <v>3544</v>
      </c>
    </row>
    <row r="99" spans="1:9" x14ac:dyDescent="0.2">
      <c r="A99" s="1" t="s">
        <v>353</v>
      </c>
      <c r="B99" s="1" t="s">
        <v>5</v>
      </c>
      <c r="C99" s="1" t="s">
        <v>3541</v>
      </c>
      <c r="D99" s="1" t="s">
        <v>3540</v>
      </c>
      <c r="E99" s="2">
        <v>-2.2885990872000002</v>
      </c>
      <c r="F99" s="4">
        <v>0</v>
      </c>
      <c r="G99" s="1" t="s">
        <v>3543</v>
      </c>
      <c r="H99" s="1" t="s">
        <v>3542</v>
      </c>
      <c r="I99" s="1" t="s">
        <v>2674</v>
      </c>
    </row>
    <row r="100" spans="1:9" x14ac:dyDescent="0.2">
      <c r="A100" s="1" t="s">
        <v>344</v>
      </c>
      <c r="B100" s="1" t="s">
        <v>5</v>
      </c>
      <c r="C100" s="1" t="s">
        <v>3541</v>
      </c>
      <c r="D100" s="1" t="s">
        <v>3540</v>
      </c>
      <c r="E100" s="2">
        <v>-2.2885990872000002</v>
      </c>
      <c r="F100" s="4">
        <v>0</v>
      </c>
      <c r="G100" s="1" t="s">
        <v>3539</v>
      </c>
      <c r="H100" s="1" t="s">
        <v>3538</v>
      </c>
      <c r="I100" s="1" t="s">
        <v>2742</v>
      </c>
    </row>
    <row r="101" spans="1:9" x14ac:dyDescent="0.2">
      <c r="A101" s="1" t="s">
        <v>344</v>
      </c>
      <c r="B101" s="1" t="s">
        <v>5</v>
      </c>
      <c r="C101" s="1" t="s">
        <v>3537</v>
      </c>
      <c r="D101" s="1" t="s">
        <v>3536</v>
      </c>
      <c r="E101" s="2">
        <v>-2.0909295919000002</v>
      </c>
      <c r="F101" s="4">
        <v>0</v>
      </c>
      <c r="G101" s="1" t="s">
        <v>3535</v>
      </c>
      <c r="H101" s="1" t="s">
        <v>3534</v>
      </c>
      <c r="I101" s="1" t="s">
        <v>304</v>
      </c>
    </row>
  </sheetData>
  <conditionalFormatting sqref="A2:A100">
    <cfRule type="expression" dxfId="20" priority="2">
      <formula>RIGHT(A2,1)="y"</formula>
    </cfRule>
    <cfRule type="expression" dxfId="19" priority="3" stopIfTrue="1">
      <formula>TRUE</formula>
    </cfRule>
  </conditionalFormatting>
  <conditionalFormatting sqref="C2:C101">
    <cfRule type="expression" dxfId="18" priority="1">
      <formula>1=1</formula>
    </cfRule>
  </conditionalFormatting>
  <conditionalFormatting sqref="E2:E10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0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422BCD-18E6-CB4B-BB3B-3EB34598851F}">
  <sheetPr>
    <tabColor rgb="FFDDDDFF"/>
  </sheetPr>
  <dimension ref="A1:I7"/>
  <sheetViews>
    <sheetView workbookViewId="0">
      <selection activeCell="D37" sqref="D37"/>
    </sheetView>
  </sheetViews>
  <sheetFormatPr baseColWidth="10" defaultColWidth="8.83203125" defaultRowHeight="15" x14ac:dyDescent="0.2"/>
  <cols>
    <col min="1" max="3" width="8.83203125" style="1"/>
    <col min="4" max="4" width="39.6640625" style="1" bestFit="1" customWidth="1"/>
    <col min="5" max="16384" width="8.83203125" style="1"/>
  </cols>
  <sheetData>
    <row r="1" spans="1:9" x14ac:dyDescent="0.2">
      <c r="A1" s="3" t="s">
        <v>27</v>
      </c>
      <c r="B1" s="3" t="s">
        <v>26</v>
      </c>
      <c r="C1" s="3" t="s">
        <v>25</v>
      </c>
      <c r="D1" s="3" t="s">
        <v>24</v>
      </c>
      <c r="E1" s="3" t="s">
        <v>23</v>
      </c>
      <c r="F1" s="3" t="s">
        <v>22</v>
      </c>
      <c r="G1" s="3" t="s">
        <v>21</v>
      </c>
      <c r="H1" s="3" t="s">
        <v>20</v>
      </c>
      <c r="I1" s="3" t="s">
        <v>19</v>
      </c>
    </row>
    <row r="2" spans="1:9" x14ac:dyDescent="0.2">
      <c r="A2" s="1" t="s">
        <v>18</v>
      </c>
      <c r="B2" s="1" t="s">
        <v>5</v>
      </c>
      <c r="C2" s="1" t="s">
        <v>3806</v>
      </c>
      <c r="D2" s="1" t="s">
        <v>3805</v>
      </c>
      <c r="E2" s="2">
        <v>-2.9063585070000002</v>
      </c>
      <c r="F2" s="2">
        <v>0</v>
      </c>
      <c r="G2" s="1" t="s">
        <v>3804</v>
      </c>
      <c r="H2" s="1" t="s">
        <v>3803</v>
      </c>
      <c r="I2" s="1" t="s">
        <v>34</v>
      </c>
    </row>
    <row r="3" spans="1:9" x14ac:dyDescent="0.2">
      <c r="A3" s="1" t="s">
        <v>14</v>
      </c>
      <c r="B3" s="1" t="s">
        <v>5</v>
      </c>
      <c r="C3" s="1" t="s">
        <v>3806</v>
      </c>
      <c r="D3" s="1" t="s">
        <v>3805</v>
      </c>
      <c r="E3" s="2">
        <v>-2.9063585070000002</v>
      </c>
      <c r="F3" s="2">
        <v>0</v>
      </c>
      <c r="G3" s="1" t="s">
        <v>3804</v>
      </c>
      <c r="H3" s="1" t="s">
        <v>3803</v>
      </c>
      <c r="I3" s="1" t="s">
        <v>3802</v>
      </c>
    </row>
    <row r="4" spans="1:9" x14ac:dyDescent="0.2">
      <c r="A4" s="1" t="s">
        <v>8</v>
      </c>
      <c r="B4" s="1" t="s">
        <v>127</v>
      </c>
      <c r="C4" s="1" t="s">
        <v>3096</v>
      </c>
      <c r="D4" s="1" t="s">
        <v>3095</v>
      </c>
      <c r="E4" s="2">
        <v>-2.7819681307000002</v>
      </c>
      <c r="F4" s="2">
        <v>0</v>
      </c>
      <c r="G4" s="1" t="s">
        <v>3793</v>
      </c>
      <c r="H4" s="1" t="s">
        <v>3792</v>
      </c>
      <c r="I4" s="1" t="s">
        <v>42</v>
      </c>
    </row>
    <row r="5" spans="1:9" x14ac:dyDescent="0.2">
      <c r="A5" s="1" t="s">
        <v>6</v>
      </c>
      <c r="B5" s="1" t="s">
        <v>127</v>
      </c>
      <c r="C5" s="1" t="s">
        <v>3096</v>
      </c>
      <c r="D5" s="1" t="s">
        <v>3095</v>
      </c>
      <c r="E5" s="2">
        <v>-2.7819681307000002</v>
      </c>
      <c r="F5" s="2">
        <v>0</v>
      </c>
      <c r="G5" s="1" t="s">
        <v>3798</v>
      </c>
      <c r="H5" s="1" t="s">
        <v>3797</v>
      </c>
      <c r="I5" s="1" t="s">
        <v>3801</v>
      </c>
    </row>
    <row r="6" spans="1:9" x14ac:dyDescent="0.2">
      <c r="A6" s="1" t="s">
        <v>6</v>
      </c>
      <c r="B6" s="1" t="s">
        <v>127</v>
      </c>
      <c r="C6" s="1" t="s">
        <v>3800</v>
      </c>
      <c r="D6" s="1" t="s">
        <v>3799</v>
      </c>
      <c r="E6" s="2">
        <v>-2.3864358199</v>
      </c>
      <c r="F6" s="2">
        <v>0</v>
      </c>
      <c r="G6" s="1" t="s">
        <v>3798</v>
      </c>
      <c r="H6" s="1" t="s">
        <v>3797</v>
      </c>
      <c r="I6" s="1" t="s">
        <v>3796</v>
      </c>
    </row>
    <row r="7" spans="1:9" x14ac:dyDescent="0.2">
      <c r="A7" s="1" t="s">
        <v>6</v>
      </c>
      <c r="B7" s="1" t="s">
        <v>127</v>
      </c>
      <c r="C7" s="1" t="s">
        <v>3795</v>
      </c>
      <c r="D7" s="1" t="s">
        <v>3794</v>
      </c>
      <c r="E7" s="2">
        <v>-2.0100622118000002</v>
      </c>
      <c r="F7" s="2">
        <v>0</v>
      </c>
      <c r="G7" s="1" t="s">
        <v>3793</v>
      </c>
      <c r="H7" s="1" t="s">
        <v>3792</v>
      </c>
      <c r="I7" s="1" t="s">
        <v>3791</v>
      </c>
    </row>
  </sheetData>
  <conditionalFormatting sqref="A2:A6">
    <cfRule type="expression" dxfId="17" priority="2">
      <formula>RIGHT(A2,1)="y"</formula>
    </cfRule>
    <cfRule type="expression" dxfId="16" priority="3" stopIfTrue="1">
      <formula>TRUE</formula>
    </cfRule>
  </conditionalFormatting>
  <conditionalFormatting sqref="C2:C7">
    <cfRule type="expression" dxfId="15" priority="1">
      <formula>1=1</formula>
    </cfRule>
  </conditionalFormatting>
  <conditionalFormatting sqref="E2:E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1D6AF-56C4-F04F-B108-05B67F65CDD1}">
  <sheetPr>
    <tabColor rgb="FFDDDDFF"/>
  </sheetPr>
  <dimension ref="A1:I30"/>
  <sheetViews>
    <sheetView workbookViewId="0">
      <selection activeCell="I28" sqref="I28"/>
    </sheetView>
  </sheetViews>
  <sheetFormatPr baseColWidth="10" defaultColWidth="8.83203125" defaultRowHeight="15" x14ac:dyDescent="0.2"/>
  <cols>
    <col min="1" max="3" width="8.83203125" style="1"/>
    <col min="4" max="4" width="41.1640625" style="1" bestFit="1" customWidth="1"/>
    <col min="5" max="16384" width="8.83203125" style="1"/>
  </cols>
  <sheetData>
    <row r="1" spans="1:9" x14ac:dyDescent="0.2">
      <c r="A1" s="3" t="s">
        <v>27</v>
      </c>
      <c r="B1" s="3" t="s">
        <v>26</v>
      </c>
      <c r="C1" s="3" t="s">
        <v>25</v>
      </c>
      <c r="D1" s="3" t="s">
        <v>24</v>
      </c>
      <c r="E1" s="3" t="s">
        <v>23</v>
      </c>
      <c r="F1" s="3" t="s">
        <v>22</v>
      </c>
      <c r="G1" s="3" t="s">
        <v>21</v>
      </c>
      <c r="H1" s="3" t="s">
        <v>20</v>
      </c>
      <c r="I1" s="3" t="s">
        <v>19</v>
      </c>
    </row>
    <row r="2" spans="1:9" x14ac:dyDescent="0.2">
      <c r="A2" s="1" t="s">
        <v>18</v>
      </c>
      <c r="B2" s="1" t="s">
        <v>5</v>
      </c>
      <c r="C2" s="1" t="s">
        <v>3010</v>
      </c>
      <c r="D2" s="1" t="s">
        <v>3009</v>
      </c>
      <c r="E2" s="2">
        <v>-5.3624192717000003</v>
      </c>
      <c r="F2" s="4">
        <v>-1.1008471526000001</v>
      </c>
      <c r="G2" s="1" t="s">
        <v>3884</v>
      </c>
      <c r="H2" s="1" t="s">
        <v>3883</v>
      </c>
      <c r="I2" s="1" t="s">
        <v>3301</v>
      </c>
    </row>
    <row r="3" spans="1:9" x14ac:dyDescent="0.2">
      <c r="A3" s="1" t="s">
        <v>14</v>
      </c>
      <c r="B3" s="1" t="s">
        <v>5</v>
      </c>
      <c r="C3" s="1" t="s">
        <v>3010</v>
      </c>
      <c r="D3" s="1" t="s">
        <v>3009</v>
      </c>
      <c r="E3" s="2">
        <v>-5.3624192717000003</v>
      </c>
      <c r="F3" s="4">
        <v>-1.1008471526000001</v>
      </c>
      <c r="G3" s="1" t="s">
        <v>3882</v>
      </c>
      <c r="H3" s="1" t="s">
        <v>3881</v>
      </c>
      <c r="I3" s="1" t="s">
        <v>3880</v>
      </c>
    </row>
    <row r="4" spans="1:9" x14ac:dyDescent="0.2">
      <c r="A4" s="1" t="s">
        <v>14</v>
      </c>
      <c r="B4" s="1" t="s">
        <v>5</v>
      </c>
      <c r="C4" s="1" t="s">
        <v>3005</v>
      </c>
      <c r="D4" s="1" t="s">
        <v>3004</v>
      </c>
      <c r="E4" s="2">
        <v>-4.1196685361999998</v>
      </c>
      <c r="F4" s="4">
        <v>-0.45167111329999998</v>
      </c>
      <c r="G4" s="1" t="s">
        <v>3879</v>
      </c>
      <c r="H4" s="1" t="s">
        <v>3878</v>
      </c>
      <c r="I4" s="1" t="s">
        <v>3877</v>
      </c>
    </row>
    <row r="5" spans="1:9" x14ac:dyDescent="0.2">
      <c r="A5" s="1" t="s">
        <v>14</v>
      </c>
      <c r="B5" s="1" t="s">
        <v>5</v>
      </c>
      <c r="C5" s="1" t="s">
        <v>2989</v>
      </c>
      <c r="D5" s="1" t="s">
        <v>2988</v>
      </c>
      <c r="E5" s="2">
        <v>-4.0733328888000004</v>
      </c>
      <c r="F5" s="4">
        <v>-0.45167111329999998</v>
      </c>
      <c r="G5" s="1" t="s">
        <v>3875</v>
      </c>
      <c r="H5" s="1" t="s">
        <v>3874</v>
      </c>
      <c r="I5" s="1" t="s">
        <v>3876</v>
      </c>
    </row>
    <row r="6" spans="1:9" x14ac:dyDescent="0.2">
      <c r="A6" s="1" t="s">
        <v>14</v>
      </c>
      <c r="B6" s="1" t="s">
        <v>5</v>
      </c>
      <c r="C6" s="1" t="s">
        <v>3000</v>
      </c>
      <c r="D6" s="1" t="s">
        <v>2999</v>
      </c>
      <c r="E6" s="2">
        <v>-4.0142732281000004</v>
      </c>
      <c r="F6" s="4">
        <v>-0.45167111329999998</v>
      </c>
      <c r="G6" s="1" t="s">
        <v>3875</v>
      </c>
      <c r="H6" s="1" t="s">
        <v>3874</v>
      </c>
      <c r="I6" s="1" t="s">
        <v>3873</v>
      </c>
    </row>
    <row r="7" spans="1:9" x14ac:dyDescent="0.2">
      <c r="A7" s="1" t="s">
        <v>14</v>
      </c>
      <c r="B7" s="1" t="s">
        <v>5</v>
      </c>
      <c r="C7" s="1" t="s">
        <v>2998</v>
      </c>
      <c r="D7" s="1" t="s">
        <v>2997</v>
      </c>
      <c r="E7" s="2">
        <v>-4.0142732281000004</v>
      </c>
      <c r="F7" s="4">
        <v>-0.45167111329999998</v>
      </c>
      <c r="G7" s="1" t="s">
        <v>3875</v>
      </c>
      <c r="H7" s="1" t="s">
        <v>3874</v>
      </c>
      <c r="I7" s="1" t="s">
        <v>3873</v>
      </c>
    </row>
    <row r="8" spans="1:9" x14ac:dyDescent="0.2">
      <c r="A8" s="1" t="s">
        <v>14</v>
      </c>
      <c r="B8" s="1" t="s">
        <v>5</v>
      </c>
      <c r="C8" s="1" t="s">
        <v>2936</v>
      </c>
      <c r="D8" s="1" t="s">
        <v>2935</v>
      </c>
      <c r="E8" s="2">
        <v>-3.2209009420000001</v>
      </c>
      <c r="F8" s="4">
        <v>0</v>
      </c>
      <c r="G8" s="1" t="s">
        <v>3872</v>
      </c>
      <c r="H8" s="1" t="s">
        <v>3871</v>
      </c>
      <c r="I8" s="1" t="s">
        <v>3870</v>
      </c>
    </row>
    <row r="9" spans="1:9" x14ac:dyDescent="0.2">
      <c r="A9" s="1" t="s">
        <v>14</v>
      </c>
      <c r="B9" s="1" t="s">
        <v>5</v>
      </c>
      <c r="C9" s="1" t="s">
        <v>2923</v>
      </c>
      <c r="D9" s="1" t="s">
        <v>2922</v>
      </c>
      <c r="E9" s="2">
        <v>-2.7674206200999998</v>
      </c>
      <c r="F9" s="4">
        <v>0</v>
      </c>
      <c r="G9" s="1" t="s">
        <v>3869</v>
      </c>
      <c r="H9" s="1" t="s">
        <v>3868</v>
      </c>
      <c r="I9" s="1" t="s">
        <v>3867</v>
      </c>
    </row>
    <row r="10" spans="1:9" x14ac:dyDescent="0.2">
      <c r="A10" s="1" t="s">
        <v>14</v>
      </c>
      <c r="B10" s="1" t="s">
        <v>5</v>
      </c>
      <c r="C10" s="1" t="s">
        <v>2946</v>
      </c>
      <c r="D10" s="1" t="s">
        <v>2945</v>
      </c>
      <c r="E10" s="2">
        <v>-2.6175525730999998</v>
      </c>
      <c r="F10" s="4">
        <v>0</v>
      </c>
      <c r="G10" s="1" t="s">
        <v>3866</v>
      </c>
      <c r="H10" s="1" t="s">
        <v>3865</v>
      </c>
      <c r="I10" s="1" t="s">
        <v>3864</v>
      </c>
    </row>
    <row r="11" spans="1:9" x14ac:dyDescent="0.2">
      <c r="A11" s="1" t="s">
        <v>14</v>
      </c>
      <c r="B11" s="1" t="s">
        <v>5</v>
      </c>
      <c r="C11" s="1" t="s">
        <v>2984</v>
      </c>
      <c r="D11" s="1" t="s">
        <v>2983</v>
      </c>
      <c r="E11" s="2">
        <v>-2.5311566766000002</v>
      </c>
      <c r="F11" s="4">
        <v>0</v>
      </c>
      <c r="G11" s="1" t="s">
        <v>3862</v>
      </c>
      <c r="H11" s="1" t="s">
        <v>3861</v>
      </c>
      <c r="I11" s="1" t="s">
        <v>3863</v>
      </c>
    </row>
    <row r="12" spans="1:9" x14ac:dyDescent="0.2">
      <c r="A12" s="1" t="s">
        <v>14</v>
      </c>
      <c r="B12" s="1" t="s">
        <v>5</v>
      </c>
      <c r="C12" s="1" t="s">
        <v>2993</v>
      </c>
      <c r="D12" s="1" t="s">
        <v>2992</v>
      </c>
      <c r="E12" s="2">
        <v>-2.4456559538999998</v>
      </c>
      <c r="F12" s="4">
        <v>0</v>
      </c>
      <c r="G12" s="1" t="s">
        <v>3862</v>
      </c>
      <c r="H12" s="1" t="s">
        <v>3861</v>
      </c>
      <c r="I12" s="1" t="s">
        <v>3860</v>
      </c>
    </row>
    <row r="13" spans="1:9" x14ac:dyDescent="0.2">
      <c r="A13" s="1" t="s">
        <v>14</v>
      </c>
      <c r="B13" s="1" t="s">
        <v>5</v>
      </c>
      <c r="C13" s="1" t="s">
        <v>2931</v>
      </c>
      <c r="D13" s="1" t="s">
        <v>2930</v>
      </c>
      <c r="E13" s="2">
        <v>-2.2796026462999999</v>
      </c>
      <c r="F13" s="4">
        <v>0</v>
      </c>
      <c r="G13" s="1" t="s">
        <v>3855</v>
      </c>
      <c r="H13" s="1" t="s">
        <v>3854</v>
      </c>
      <c r="I13" s="1" t="s">
        <v>3859</v>
      </c>
    </row>
    <row r="14" spans="1:9" x14ac:dyDescent="0.2">
      <c r="A14" s="1" t="s">
        <v>14</v>
      </c>
      <c r="B14" s="1" t="s">
        <v>5</v>
      </c>
      <c r="C14" s="1" t="s">
        <v>551</v>
      </c>
      <c r="D14" s="1" t="s">
        <v>550</v>
      </c>
      <c r="E14" s="2">
        <v>-2.2499055951</v>
      </c>
      <c r="F14" s="4">
        <v>0</v>
      </c>
      <c r="G14" s="1" t="s">
        <v>3858</v>
      </c>
      <c r="H14" s="1" t="s">
        <v>3857</v>
      </c>
      <c r="I14" s="1" t="s">
        <v>3856</v>
      </c>
    </row>
    <row r="15" spans="1:9" x14ac:dyDescent="0.2">
      <c r="A15" s="1" t="s">
        <v>14</v>
      </c>
      <c r="B15" s="1" t="s">
        <v>5</v>
      </c>
      <c r="C15" s="1" t="s">
        <v>2928</v>
      </c>
      <c r="D15" s="1" t="s">
        <v>2927</v>
      </c>
      <c r="E15" s="2">
        <v>-2.2150975157000001</v>
      </c>
      <c r="F15" s="4">
        <v>0</v>
      </c>
      <c r="G15" s="1" t="s">
        <v>3855</v>
      </c>
      <c r="H15" s="1" t="s">
        <v>3854</v>
      </c>
      <c r="I15" s="1" t="s">
        <v>3853</v>
      </c>
    </row>
    <row r="16" spans="1:9" x14ac:dyDescent="0.2">
      <c r="A16" s="1" t="s">
        <v>14</v>
      </c>
      <c r="B16" s="1" t="s">
        <v>5</v>
      </c>
      <c r="C16" s="1" t="s">
        <v>2941</v>
      </c>
      <c r="D16" s="1" t="s">
        <v>2940</v>
      </c>
      <c r="E16" s="2">
        <v>-2.2018156643000002</v>
      </c>
      <c r="F16" s="4">
        <v>0</v>
      </c>
      <c r="G16" s="1" t="s">
        <v>3852</v>
      </c>
      <c r="H16" s="1" t="s">
        <v>3851</v>
      </c>
      <c r="I16" s="1" t="s">
        <v>3850</v>
      </c>
    </row>
    <row r="17" spans="1:9" x14ac:dyDescent="0.2">
      <c r="A17" s="1" t="s">
        <v>8</v>
      </c>
      <c r="B17" s="1" t="s">
        <v>5</v>
      </c>
      <c r="C17" s="1" t="s">
        <v>3849</v>
      </c>
      <c r="D17" s="1" t="s">
        <v>3848</v>
      </c>
      <c r="E17" s="2">
        <v>-3.2975380912999999</v>
      </c>
      <c r="F17" s="4">
        <v>0</v>
      </c>
      <c r="G17" s="1" t="s">
        <v>3847</v>
      </c>
      <c r="H17" s="1" t="s">
        <v>3846</v>
      </c>
      <c r="I17" s="1" t="s">
        <v>34</v>
      </c>
    </row>
    <row r="18" spans="1:9" x14ac:dyDescent="0.2">
      <c r="A18" s="1" t="s">
        <v>6</v>
      </c>
      <c r="B18" s="1" t="s">
        <v>5</v>
      </c>
      <c r="C18" s="1" t="s">
        <v>3849</v>
      </c>
      <c r="D18" s="1" t="s">
        <v>3848</v>
      </c>
      <c r="E18" s="2">
        <v>-3.2975380912999999</v>
      </c>
      <c r="F18" s="4">
        <v>0</v>
      </c>
      <c r="G18" s="1" t="s">
        <v>3847</v>
      </c>
      <c r="H18" s="1" t="s">
        <v>3846</v>
      </c>
      <c r="I18" s="1" t="s">
        <v>3845</v>
      </c>
    </row>
    <row r="19" spans="1:9" x14ac:dyDescent="0.2">
      <c r="A19" s="1" t="s">
        <v>63</v>
      </c>
      <c r="B19" s="1" t="s">
        <v>5</v>
      </c>
      <c r="C19" s="1" t="s">
        <v>2535</v>
      </c>
      <c r="D19" s="1" t="s">
        <v>2534</v>
      </c>
      <c r="E19" s="2">
        <v>-3.0348291440000001</v>
      </c>
      <c r="F19" s="4">
        <v>0</v>
      </c>
      <c r="G19" s="1" t="s">
        <v>3844</v>
      </c>
      <c r="H19" s="1" t="s">
        <v>3843</v>
      </c>
      <c r="I19" s="1" t="s">
        <v>42</v>
      </c>
    </row>
    <row r="20" spans="1:9" x14ac:dyDescent="0.2">
      <c r="A20" s="1" t="s">
        <v>49</v>
      </c>
      <c r="B20" s="1" t="s">
        <v>5</v>
      </c>
      <c r="C20" s="1" t="s">
        <v>2535</v>
      </c>
      <c r="D20" s="1" t="s">
        <v>2534</v>
      </c>
      <c r="E20" s="2">
        <v>-3.0348291440000001</v>
      </c>
      <c r="F20" s="4">
        <v>0</v>
      </c>
      <c r="G20" s="1" t="s">
        <v>3842</v>
      </c>
      <c r="H20" s="1" t="s">
        <v>3841</v>
      </c>
      <c r="I20" s="1" t="s">
        <v>3195</v>
      </c>
    </row>
    <row r="21" spans="1:9" x14ac:dyDescent="0.2">
      <c r="A21" s="1" t="s">
        <v>49</v>
      </c>
      <c r="B21" s="1" t="s">
        <v>5</v>
      </c>
      <c r="C21" s="1" t="s">
        <v>2540</v>
      </c>
      <c r="D21" s="1" t="s">
        <v>2539</v>
      </c>
      <c r="E21" s="2">
        <v>-2.8945050495000002</v>
      </c>
      <c r="F21" s="4">
        <v>0</v>
      </c>
      <c r="G21" s="1" t="s">
        <v>3840</v>
      </c>
      <c r="H21" s="1" t="s">
        <v>3839</v>
      </c>
      <c r="I21" s="1" t="s">
        <v>3838</v>
      </c>
    </row>
    <row r="22" spans="1:9" x14ac:dyDescent="0.2">
      <c r="A22" s="1" t="s">
        <v>49</v>
      </c>
      <c r="B22" s="1" t="s">
        <v>5</v>
      </c>
      <c r="C22" s="1" t="s">
        <v>3541</v>
      </c>
      <c r="D22" s="1" t="s">
        <v>3540</v>
      </c>
      <c r="E22" s="2">
        <v>-2.7804055992999999</v>
      </c>
      <c r="F22" s="4">
        <v>0</v>
      </c>
      <c r="G22" s="1" t="s">
        <v>3837</v>
      </c>
      <c r="H22" s="1" t="s">
        <v>3836</v>
      </c>
      <c r="I22" s="1" t="s">
        <v>3835</v>
      </c>
    </row>
    <row r="23" spans="1:9" x14ac:dyDescent="0.2">
      <c r="A23" s="1" t="s">
        <v>43</v>
      </c>
      <c r="B23" s="1" t="s">
        <v>5</v>
      </c>
      <c r="C23" s="1" t="s">
        <v>3832</v>
      </c>
      <c r="D23" s="1" t="s">
        <v>3831</v>
      </c>
      <c r="E23" s="2">
        <v>-2.8562559373999998</v>
      </c>
      <c r="F23" s="4">
        <v>0</v>
      </c>
      <c r="G23" s="1" t="s">
        <v>3834</v>
      </c>
      <c r="H23" s="1" t="s">
        <v>3833</v>
      </c>
      <c r="I23" s="1" t="s">
        <v>2674</v>
      </c>
    </row>
    <row r="24" spans="1:9" x14ac:dyDescent="0.2">
      <c r="A24" s="1" t="s">
        <v>41</v>
      </c>
      <c r="B24" s="1" t="s">
        <v>5</v>
      </c>
      <c r="C24" s="1" t="s">
        <v>3832</v>
      </c>
      <c r="D24" s="1" t="s">
        <v>3831</v>
      </c>
      <c r="E24" s="2">
        <v>-2.8562559373999998</v>
      </c>
      <c r="F24" s="4">
        <v>0</v>
      </c>
      <c r="G24" s="1" t="s">
        <v>3830</v>
      </c>
      <c r="H24" s="1" t="s">
        <v>3829</v>
      </c>
      <c r="I24" s="1" t="s">
        <v>3828</v>
      </c>
    </row>
    <row r="25" spans="1:9" x14ac:dyDescent="0.2">
      <c r="A25" s="1" t="s">
        <v>41</v>
      </c>
      <c r="B25" s="1" t="s">
        <v>5</v>
      </c>
      <c r="C25" s="1" t="s">
        <v>3827</v>
      </c>
      <c r="D25" s="1" t="s">
        <v>3826</v>
      </c>
      <c r="E25" s="2">
        <v>-2.1390469046999998</v>
      </c>
      <c r="F25" s="4">
        <v>0</v>
      </c>
      <c r="G25" s="1" t="s">
        <v>3825</v>
      </c>
      <c r="H25" s="1" t="s">
        <v>3824</v>
      </c>
      <c r="I25" s="1" t="s">
        <v>3802</v>
      </c>
    </row>
    <row r="26" spans="1:9" x14ac:dyDescent="0.2">
      <c r="A26" s="1" t="s">
        <v>41</v>
      </c>
      <c r="B26" s="1" t="s">
        <v>5</v>
      </c>
      <c r="C26" s="1" t="s">
        <v>3823</v>
      </c>
      <c r="D26" s="1" t="s">
        <v>3822</v>
      </c>
      <c r="E26" s="2">
        <v>-2.1341594712999998</v>
      </c>
      <c r="F26" s="4">
        <v>0</v>
      </c>
      <c r="G26" s="1" t="s">
        <v>3821</v>
      </c>
      <c r="H26" s="1" t="s">
        <v>3820</v>
      </c>
      <c r="I26" s="1" t="s">
        <v>3819</v>
      </c>
    </row>
    <row r="27" spans="1:9" x14ac:dyDescent="0.2">
      <c r="A27" s="1" t="s">
        <v>35</v>
      </c>
      <c r="B27" s="1" t="s">
        <v>5</v>
      </c>
      <c r="C27" s="1" t="s">
        <v>3818</v>
      </c>
      <c r="D27" s="1" t="s">
        <v>3817</v>
      </c>
      <c r="E27" s="2">
        <v>-2.7823352235000001</v>
      </c>
      <c r="F27" s="4">
        <v>0</v>
      </c>
      <c r="G27" s="1" t="s">
        <v>3813</v>
      </c>
      <c r="H27" s="1" t="s">
        <v>3812</v>
      </c>
      <c r="I27" s="1" t="s">
        <v>60</v>
      </c>
    </row>
    <row r="28" spans="1:9" x14ac:dyDescent="0.2">
      <c r="A28" s="1" t="s">
        <v>33</v>
      </c>
      <c r="B28" s="1" t="s">
        <v>5</v>
      </c>
      <c r="C28" s="1" t="s">
        <v>3818</v>
      </c>
      <c r="D28" s="1" t="s">
        <v>3817</v>
      </c>
      <c r="E28" s="2">
        <v>-2.7823352235000001</v>
      </c>
      <c r="F28" s="4">
        <v>0</v>
      </c>
      <c r="G28" s="1" t="s">
        <v>3813</v>
      </c>
      <c r="H28" s="1" t="s">
        <v>3812</v>
      </c>
      <c r="I28" s="1" t="s">
        <v>3816</v>
      </c>
    </row>
    <row r="29" spans="1:9" x14ac:dyDescent="0.2">
      <c r="A29" s="1" t="s">
        <v>33</v>
      </c>
      <c r="B29" s="1" t="s">
        <v>5</v>
      </c>
      <c r="C29" s="1" t="s">
        <v>3815</v>
      </c>
      <c r="D29" s="1" t="s">
        <v>3814</v>
      </c>
      <c r="E29" s="2">
        <v>-2.2846642307999998</v>
      </c>
      <c r="F29" s="4">
        <v>0</v>
      </c>
      <c r="G29" s="1" t="s">
        <v>3813</v>
      </c>
      <c r="H29" s="1" t="s">
        <v>3812</v>
      </c>
      <c r="I29" s="1" t="s">
        <v>3811</v>
      </c>
    </row>
    <row r="30" spans="1:9" x14ac:dyDescent="0.2">
      <c r="A30" s="1" t="s">
        <v>33</v>
      </c>
      <c r="B30" s="1" t="s">
        <v>5</v>
      </c>
      <c r="C30" s="1" t="s">
        <v>3810</v>
      </c>
      <c r="D30" s="1" t="s">
        <v>3809</v>
      </c>
      <c r="E30" s="2">
        <v>-2.2567583333000001</v>
      </c>
      <c r="F30" s="4">
        <v>0</v>
      </c>
      <c r="G30" s="1" t="s">
        <v>3808</v>
      </c>
      <c r="H30" s="1" t="s">
        <v>3807</v>
      </c>
      <c r="I30" s="1" t="s">
        <v>131</v>
      </c>
    </row>
  </sheetData>
  <conditionalFormatting sqref="A2:A29">
    <cfRule type="expression" dxfId="14" priority="2">
      <formula>RIGHT(A2,1)="y"</formula>
    </cfRule>
    <cfRule type="expression" dxfId="13" priority="3" stopIfTrue="1">
      <formula>TRUE</formula>
    </cfRule>
  </conditionalFormatting>
  <conditionalFormatting sqref="C2:C30">
    <cfRule type="expression" dxfId="12" priority="1">
      <formula>1=1</formula>
    </cfRule>
  </conditionalFormatting>
  <conditionalFormatting sqref="E2:E2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9BE4F-177F-144F-8C9A-1453D3FC64A8}">
  <sheetPr>
    <tabColor rgb="FFDDDDFF"/>
  </sheetPr>
  <dimension ref="A1:I16"/>
  <sheetViews>
    <sheetView workbookViewId="0">
      <selection activeCell="X44" sqref="X44"/>
    </sheetView>
  </sheetViews>
  <sheetFormatPr baseColWidth="10" defaultColWidth="8.83203125" defaultRowHeight="15" x14ac:dyDescent="0.2"/>
  <cols>
    <col min="1" max="1" width="22.1640625" style="1" bestFit="1" customWidth="1"/>
    <col min="2" max="3" width="8.83203125" style="1"/>
    <col min="4" max="4" width="35.1640625" style="1" bestFit="1" customWidth="1"/>
    <col min="5" max="16384" width="8.83203125" style="1"/>
  </cols>
  <sheetData>
    <row r="1" spans="1:9" x14ac:dyDescent="0.2">
      <c r="A1" s="9" t="s">
        <v>27</v>
      </c>
      <c r="B1" s="9" t="s">
        <v>26</v>
      </c>
      <c r="C1" s="9" t="s">
        <v>25</v>
      </c>
      <c r="D1" s="9" t="s">
        <v>24</v>
      </c>
      <c r="E1" s="9" t="s">
        <v>23</v>
      </c>
      <c r="F1" s="9" t="s">
        <v>22</v>
      </c>
      <c r="G1" s="9" t="s">
        <v>21</v>
      </c>
      <c r="H1" s="9" t="s">
        <v>20</v>
      </c>
      <c r="I1" s="9" t="s">
        <v>19</v>
      </c>
    </row>
    <row r="2" spans="1:9" x14ac:dyDescent="0.2">
      <c r="A2" s="1" t="s">
        <v>18</v>
      </c>
      <c r="B2" s="1" t="s">
        <v>5</v>
      </c>
      <c r="C2" s="1" t="s">
        <v>121</v>
      </c>
      <c r="D2" s="1" t="s">
        <v>120</v>
      </c>
      <c r="E2" s="2">
        <v>-2.8534658586999999</v>
      </c>
      <c r="F2" s="2">
        <v>0</v>
      </c>
      <c r="G2" s="1" t="s">
        <v>3914</v>
      </c>
      <c r="H2" s="1" t="s">
        <v>3913</v>
      </c>
      <c r="I2" s="1" t="s">
        <v>42</v>
      </c>
    </row>
    <row r="3" spans="1:9" x14ac:dyDescent="0.2">
      <c r="A3" s="1" t="s">
        <v>14</v>
      </c>
      <c r="B3" s="1" t="s">
        <v>5</v>
      </c>
      <c r="C3" s="1" t="s">
        <v>121</v>
      </c>
      <c r="D3" s="1" t="s">
        <v>120</v>
      </c>
      <c r="E3" s="2">
        <v>-2.8534658586999999</v>
      </c>
      <c r="F3" s="2">
        <v>0</v>
      </c>
      <c r="G3" s="1" t="s">
        <v>3914</v>
      </c>
      <c r="H3" s="1" t="s">
        <v>3913</v>
      </c>
      <c r="I3" s="1" t="s">
        <v>117</v>
      </c>
    </row>
    <row r="4" spans="1:9" x14ac:dyDescent="0.2">
      <c r="A4" s="1" t="s">
        <v>14</v>
      </c>
      <c r="B4" s="1" t="s">
        <v>5</v>
      </c>
      <c r="C4" s="1" t="s">
        <v>2486</v>
      </c>
      <c r="D4" s="1" t="s">
        <v>2485</v>
      </c>
      <c r="E4" s="2">
        <v>-2.7414308238</v>
      </c>
      <c r="F4" s="2">
        <v>0</v>
      </c>
      <c r="G4" s="1" t="s">
        <v>3911</v>
      </c>
      <c r="H4" s="1" t="s">
        <v>3910</v>
      </c>
      <c r="I4" s="1" t="s">
        <v>3912</v>
      </c>
    </row>
    <row r="5" spans="1:9" x14ac:dyDescent="0.2">
      <c r="A5" s="1" t="s">
        <v>14</v>
      </c>
      <c r="B5" s="1" t="s">
        <v>5</v>
      </c>
      <c r="C5" s="1" t="s">
        <v>2482</v>
      </c>
      <c r="D5" s="1" t="s">
        <v>2481</v>
      </c>
      <c r="E5" s="2">
        <v>-2.4404040377</v>
      </c>
      <c r="F5" s="2">
        <v>0</v>
      </c>
      <c r="G5" s="1" t="s">
        <v>3911</v>
      </c>
      <c r="H5" s="1" t="s">
        <v>3910</v>
      </c>
      <c r="I5" s="1" t="s">
        <v>3909</v>
      </c>
    </row>
    <row r="6" spans="1:9" x14ac:dyDescent="0.2">
      <c r="A6" s="1" t="s">
        <v>8</v>
      </c>
      <c r="B6" s="1" t="s">
        <v>127</v>
      </c>
      <c r="C6" s="1" t="s">
        <v>3908</v>
      </c>
      <c r="D6" s="1" t="s">
        <v>3907</v>
      </c>
      <c r="E6" s="2">
        <v>-2.8393496414000001</v>
      </c>
      <c r="F6" s="2">
        <v>0</v>
      </c>
      <c r="G6" s="1" t="s">
        <v>3906</v>
      </c>
      <c r="H6" s="1" t="s">
        <v>3905</v>
      </c>
      <c r="I6" s="1" t="s">
        <v>2704</v>
      </c>
    </row>
    <row r="7" spans="1:9" x14ac:dyDescent="0.2">
      <c r="A7" s="1" t="s">
        <v>6</v>
      </c>
      <c r="B7" s="1" t="s">
        <v>127</v>
      </c>
      <c r="C7" s="1" t="s">
        <v>3908</v>
      </c>
      <c r="D7" s="1" t="s">
        <v>3907</v>
      </c>
      <c r="E7" s="2">
        <v>-2.8393496414000001</v>
      </c>
      <c r="F7" s="2">
        <v>0</v>
      </c>
      <c r="G7" s="1" t="s">
        <v>3906</v>
      </c>
      <c r="H7" s="1" t="s">
        <v>3905</v>
      </c>
      <c r="I7" s="1" t="s">
        <v>3904</v>
      </c>
    </row>
    <row r="8" spans="1:9" x14ac:dyDescent="0.2">
      <c r="A8" s="1" t="s">
        <v>6</v>
      </c>
      <c r="B8" s="1" t="s">
        <v>127</v>
      </c>
      <c r="C8" s="1" t="s">
        <v>3903</v>
      </c>
      <c r="D8" s="1" t="s">
        <v>3902</v>
      </c>
      <c r="E8" s="2">
        <v>-2.2564496509</v>
      </c>
      <c r="F8" s="2">
        <v>0</v>
      </c>
      <c r="G8" s="1" t="s">
        <v>3901</v>
      </c>
      <c r="H8" s="1" t="s">
        <v>3900</v>
      </c>
      <c r="I8" s="1" t="s">
        <v>3899</v>
      </c>
    </row>
    <row r="9" spans="1:9" x14ac:dyDescent="0.2">
      <c r="A9" s="1" t="s">
        <v>63</v>
      </c>
      <c r="B9" s="1" t="s">
        <v>5</v>
      </c>
      <c r="C9" s="1" t="s">
        <v>3898</v>
      </c>
      <c r="D9" s="1" t="s">
        <v>3897</v>
      </c>
      <c r="E9" s="2">
        <v>-2.6038082481</v>
      </c>
      <c r="F9" s="2">
        <v>0</v>
      </c>
      <c r="G9" s="1" t="s">
        <v>3896</v>
      </c>
      <c r="H9" s="1" t="s">
        <v>3895</v>
      </c>
      <c r="I9" s="1" t="s">
        <v>34</v>
      </c>
    </row>
    <row r="10" spans="1:9" x14ac:dyDescent="0.2">
      <c r="A10" s="1" t="s">
        <v>49</v>
      </c>
      <c r="B10" s="1" t="s">
        <v>5</v>
      </c>
      <c r="C10" s="1" t="s">
        <v>3898</v>
      </c>
      <c r="D10" s="1" t="s">
        <v>3897</v>
      </c>
      <c r="E10" s="2">
        <v>-2.6038082481</v>
      </c>
      <c r="F10" s="2">
        <v>0</v>
      </c>
      <c r="G10" s="1" t="s">
        <v>3896</v>
      </c>
      <c r="H10" s="1" t="s">
        <v>3895</v>
      </c>
      <c r="I10" s="1" t="s">
        <v>3894</v>
      </c>
    </row>
    <row r="11" spans="1:9" x14ac:dyDescent="0.2">
      <c r="A11" s="1" t="s">
        <v>43</v>
      </c>
      <c r="B11" s="1" t="s">
        <v>5</v>
      </c>
      <c r="C11" s="1" t="s">
        <v>3810</v>
      </c>
      <c r="D11" s="1" t="s">
        <v>3809</v>
      </c>
      <c r="E11" s="2">
        <v>-2.3893735246999999</v>
      </c>
      <c r="F11" s="2">
        <v>0</v>
      </c>
      <c r="G11" s="1" t="s">
        <v>3893</v>
      </c>
      <c r="H11" s="1" t="s">
        <v>3892</v>
      </c>
      <c r="I11" s="1" t="s">
        <v>7</v>
      </c>
    </row>
    <row r="12" spans="1:9" x14ac:dyDescent="0.2">
      <c r="A12" s="1" t="s">
        <v>41</v>
      </c>
      <c r="B12" s="1" t="s">
        <v>5</v>
      </c>
      <c r="C12" s="1" t="s">
        <v>3810</v>
      </c>
      <c r="D12" s="1" t="s">
        <v>3809</v>
      </c>
      <c r="E12" s="2">
        <v>-2.3893735246999999</v>
      </c>
      <c r="F12" s="2">
        <v>0</v>
      </c>
      <c r="G12" s="1" t="s">
        <v>3893</v>
      </c>
      <c r="H12" s="1" t="s">
        <v>3892</v>
      </c>
      <c r="I12" s="1" t="s">
        <v>131</v>
      </c>
    </row>
    <row r="13" spans="1:9" x14ac:dyDescent="0.2">
      <c r="A13" s="1" t="s">
        <v>35</v>
      </c>
      <c r="B13" s="1" t="s">
        <v>5</v>
      </c>
      <c r="C13" s="1" t="s">
        <v>3530</v>
      </c>
      <c r="D13" s="1" t="s">
        <v>3529</v>
      </c>
      <c r="E13" s="2">
        <v>-2.0619469296999999</v>
      </c>
      <c r="F13" s="2">
        <v>0</v>
      </c>
      <c r="G13" s="1" t="s">
        <v>3891</v>
      </c>
      <c r="H13" s="1" t="s">
        <v>3890</v>
      </c>
      <c r="I13" s="1" t="s">
        <v>34</v>
      </c>
    </row>
    <row r="14" spans="1:9" x14ac:dyDescent="0.2">
      <c r="A14" s="1" t="s">
        <v>33</v>
      </c>
      <c r="B14" s="1" t="s">
        <v>5</v>
      </c>
      <c r="C14" s="1" t="s">
        <v>3530</v>
      </c>
      <c r="D14" s="1" t="s">
        <v>3529</v>
      </c>
      <c r="E14" s="2">
        <v>-2.0619469296999999</v>
      </c>
      <c r="F14" s="2">
        <v>0</v>
      </c>
      <c r="G14" s="1" t="s">
        <v>3891</v>
      </c>
      <c r="H14" s="1" t="s">
        <v>3890</v>
      </c>
      <c r="I14" s="1" t="s">
        <v>3528</v>
      </c>
    </row>
    <row r="15" spans="1:9" x14ac:dyDescent="0.2">
      <c r="A15" s="1" t="s">
        <v>724</v>
      </c>
      <c r="B15" s="1" t="s">
        <v>5</v>
      </c>
      <c r="C15" s="1" t="s">
        <v>3889</v>
      </c>
      <c r="D15" s="1" t="s">
        <v>3888</v>
      </c>
      <c r="E15" s="2">
        <v>-2.0384935062</v>
      </c>
      <c r="F15" s="2">
        <v>0</v>
      </c>
      <c r="G15" s="1" t="s">
        <v>3887</v>
      </c>
      <c r="H15" s="1" t="s">
        <v>3886</v>
      </c>
      <c r="I15" s="1" t="s">
        <v>34</v>
      </c>
    </row>
    <row r="16" spans="1:9" x14ac:dyDescent="0.2">
      <c r="A16" s="1" t="s">
        <v>674</v>
      </c>
      <c r="B16" s="1" t="s">
        <v>5</v>
      </c>
      <c r="C16" s="1" t="s">
        <v>3889</v>
      </c>
      <c r="D16" s="1" t="s">
        <v>3888</v>
      </c>
      <c r="E16" s="2">
        <v>-2.0384935062</v>
      </c>
      <c r="F16" s="2">
        <v>0</v>
      </c>
      <c r="G16" s="1" t="s">
        <v>3887</v>
      </c>
      <c r="H16" s="1" t="s">
        <v>3886</v>
      </c>
      <c r="I16" s="1" t="s">
        <v>3885</v>
      </c>
    </row>
  </sheetData>
  <conditionalFormatting sqref="A2:A15">
    <cfRule type="expression" dxfId="11" priority="2">
      <formula>RIGHT(A2,1)="y"</formula>
    </cfRule>
    <cfRule type="expression" dxfId="10" priority="3" stopIfTrue="1">
      <formula>TRUE</formula>
    </cfRule>
  </conditionalFormatting>
  <conditionalFormatting sqref="C2:C16">
    <cfRule type="expression" dxfId="9" priority="1">
      <formula>1=1</formula>
    </cfRule>
  </conditionalFormatting>
  <conditionalFormatting sqref="E2:E1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256494-DD82-A643-8102-5C0BECC0ED0C}">
  <sheetPr>
    <tabColor rgb="FFDDDDFF"/>
  </sheetPr>
  <dimension ref="A1:I36"/>
  <sheetViews>
    <sheetView zoomScaleNormal="100" workbookViewId="0">
      <selection activeCell="V41" sqref="V41"/>
    </sheetView>
  </sheetViews>
  <sheetFormatPr baseColWidth="10" defaultColWidth="8.83203125" defaultRowHeight="15" x14ac:dyDescent="0.2"/>
  <cols>
    <col min="1" max="3" width="8.83203125" style="1"/>
    <col min="4" max="4" width="51.6640625" style="1" bestFit="1" customWidth="1"/>
    <col min="5" max="16384" width="8.83203125" style="1"/>
  </cols>
  <sheetData>
    <row r="1" spans="1:9" x14ac:dyDescent="0.2">
      <c r="A1" s="9" t="s">
        <v>27</v>
      </c>
      <c r="B1" s="9" t="s">
        <v>26</v>
      </c>
      <c r="C1" s="9" t="s">
        <v>25</v>
      </c>
      <c r="D1" s="9" t="s">
        <v>24</v>
      </c>
      <c r="E1" s="9" t="s">
        <v>23</v>
      </c>
      <c r="F1" s="9" t="s">
        <v>22</v>
      </c>
      <c r="G1" s="9" t="s">
        <v>21</v>
      </c>
      <c r="H1" s="9" t="s">
        <v>20</v>
      </c>
      <c r="I1" s="9" t="s">
        <v>19</v>
      </c>
    </row>
    <row r="2" spans="1:9" x14ac:dyDescent="0.2">
      <c r="A2" s="1" t="s">
        <v>18</v>
      </c>
      <c r="B2" s="1" t="s">
        <v>5</v>
      </c>
      <c r="C2" s="1" t="s">
        <v>3010</v>
      </c>
      <c r="D2" s="1" t="s">
        <v>3009</v>
      </c>
      <c r="E2" s="2">
        <v>-11.4884675803</v>
      </c>
      <c r="F2" s="4">
        <v>-7.2268954611999998</v>
      </c>
      <c r="G2" s="1" t="s">
        <v>3994</v>
      </c>
      <c r="H2" s="1" t="s">
        <v>3993</v>
      </c>
      <c r="I2" s="1" t="s">
        <v>3301</v>
      </c>
    </row>
    <row r="3" spans="1:9" x14ac:dyDescent="0.2">
      <c r="A3" s="1" t="s">
        <v>14</v>
      </c>
      <c r="B3" s="1" t="s">
        <v>5</v>
      </c>
      <c r="C3" s="1" t="s">
        <v>3010</v>
      </c>
      <c r="D3" s="1" t="s">
        <v>3009</v>
      </c>
      <c r="E3" s="2">
        <v>-11.4884675803</v>
      </c>
      <c r="F3" s="4">
        <v>-7.2268954611999998</v>
      </c>
      <c r="G3" s="1" t="s">
        <v>3992</v>
      </c>
      <c r="H3" s="1" t="s">
        <v>3991</v>
      </c>
      <c r="I3" s="1" t="s">
        <v>3990</v>
      </c>
    </row>
    <row r="4" spans="1:9" x14ac:dyDescent="0.2">
      <c r="A4" s="1" t="s">
        <v>14</v>
      </c>
      <c r="B4" s="1" t="s">
        <v>5</v>
      </c>
      <c r="C4" s="1" t="s">
        <v>3005</v>
      </c>
      <c r="D4" s="1" t="s">
        <v>3004</v>
      </c>
      <c r="E4" s="2">
        <v>-9.7247143260000009</v>
      </c>
      <c r="F4" s="4">
        <v>-5.7641722026000002</v>
      </c>
      <c r="G4" s="1" t="s">
        <v>3989</v>
      </c>
      <c r="H4" s="1" t="s">
        <v>3988</v>
      </c>
      <c r="I4" s="1" t="s">
        <v>3987</v>
      </c>
    </row>
    <row r="5" spans="1:9" x14ac:dyDescent="0.2">
      <c r="A5" s="1" t="s">
        <v>14</v>
      </c>
      <c r="B5" s="1" t="s">
        <v>5</v>
      </c>
      <c r="C5" s="1" t="s">
        <v>2993</v>
      </c>
      <c r="D5" s="1" t="s">
        <v>2992</v>
      </c>
      <c r="E5" s="2">
        <v>-8.3350578412999994</v>
      </c>
      <c r="F5" s="4">
        <v>-4.5506069769000002</v>
      </c>
      <c r="G5" s="1" t="s">
        <v>3986</v>
      </c>
      <c r="H5" s="1" t="s">
        <v>3985</v>
      </c>
      <c r="I5" s="1" t="s">
        <v>3984</v>
      </c>
    </row>
    <row r="6" spans="1:9" x14ac:dyDescent="0.2">
      <c r="A6" s="1" t="s">
        <v>14</v>
      </c>
      <c r="B6" s="1" t="s">
        <v>5</v>
      </c>
      <c r="C6" s="1" t="s">
        <v>2984</v>
      </c>
      <c r="D6" s="1" t="s">
        <v>2983</v>
      </c>
      <c r="E6" s="2">
        <v>-7.2054225457000003</v>
      </c>
      <c r="F6" s="4">
        <v>-3.6428204309000001</v>
      </c>
      <c r="G6" s="1" t="s">
        <v>3981</v>
      </c>
      <c r="H6" s="1" t="s">
        <v>3980</v>
      </c>
      <c r="I6" s="1" t="s">
        <v>3983</v>
      </c>
    </row>
    <row r="7" spans="1:9" x14ac:dyDescent="0.2">
      <c r="A7" s="1" t="s">
        <v>14</v>
      </c>
      <c r="B7" s="1" t="s">
        <v>5</v>
      </c>
      <c r="C7" s="1" t="s">
        <v>2989</v>
      </c>
      <c r="D7" s="1" t="s">
        <v>2988</v>
      </c>
      <c r="E7" s="2">
        <v>-6.9766748060000001</v>
      </c>
      <c r="F7" s="4">
        <v>-3.5455331086999999</v>
      </c>
      <c r="G7" s="1" t="s">
        <v>3981</v>
      </c>
      <c r="H7" s="1" t="s">
        <v>3980</v>
      </c>
      <c r="I7" s="1" t="s">
        <v>3982</v>
      </c>
    </row>
    <row r="8" spans="1:9" x14ac:dyDescent="0.2">
      <c r="A8" s="1" t="s">
        <v>14</v>
      </c>
      <c r="B8" s="1" t="s">
        <v>5</v>
      </c>
      <c r="C8" s="1" t="s">
        <v>3000</v>
      </c>
      <c r="D8" s="1" t="s">
        <v>2999</v>
      </c>
      <c r="E8" s="2">
        <v>-6.9040152408999997</v>
      </c>
      <c r="F8" s="4">
        <v>-3.5455331086999999</v>
      </c>
      <c r="G8" s="1" t="s">
        <v>3981</v>
      </c>
      <c r="H8" s="1" t="s">
        <v>3980</v>
      </c>
      <c r="I8" s="1" t="s">
        <v>3979</v>
      </c>
    </row>
    <row r="9" spans="1:9" x14ac:dyDescent="0.2">
      <c r="A9" s="1" t="s">
        <v>14</v>
      </c>
      <c r="B9" s="1" t="s">
        <v>5</v>
      </c>
      <c r="C9" s="1" t="s">
        <v>2998</v>
      </c>
      <c r="D9" s="1" t="s">
        <v>2997</v>
      </c>
      <c r="E9" s="2">
        <v>-6.9040152408999997</v>
      </c>
      <c r="F9" s="4">
        <v>-3.5455331086999999</v>
      </c>
      <c r="G9" s="1" t="s">
        <v>3981</v>
      </c>
      <c r="H9" s="1" t="s">
        <v>3980</v>
      </c>
      <c r="I9" s="1" t="s">
        <v>3979</v>
      </c>
    </row>
    <row r="10" spans="1:9" x14ac:dyDescent="0.2">
      <c r="A10" s="1" t="s">
        <v>14</v>
      </c>
      <c r="B10" s="1" t="s">
        <v>5</v>
      </c>
      <c r="C10" s="1" t="s">
        <v>3759</v>
      </c>
      <c r="D10" s="1" t="s">
        <v>3758</v>
      </c>
      <c r="E10" s="2">
        <v>-2.8173287581999999</v>
      </c>
      <c r="F10" s="4">
        <v>0</v>
      </c>
      <c r="G10" s="1" t="s">
        <v>3974</v>
      </c>
      <c r="H10" s="1" t="s">
        <v>3973</v>
      </c>
      <c r="I10" s="1" t="s">
        <v>3978</v>
      </c>
    </row>
    <row r="11" spans="1:9" x14ac:dyDescent="0.2">
      <c r="A11" s="1" t="s">
        <v>14</v>
      </c>
      <c r="B11" s="1" t="s">
        <v>5</v>
      </c>
      <c r="C11" s="1" t="s">
        <v>2971</v>
      </c>
      <c r="D11" s="1" t="s">
        <v>2970</v>
      </c>
      <c r="E11" s="2">
        <v>-2.7611127563000002</v>
      </c>
      <c r="F11" s="4">
        <v>0</v>
      </c>
      <c r="G11" s="1" t="s">
        <v>3977</v>
      </c>
      <c r="H11" s="1" t="s">
        <v>3976</v>
      </c>
      <c r="I11" s="1" t="s">
        <v>3975</v>
      </c>
    </row>
    <row r="12" spans="1:9" x14ac:dyDescent="0.2">
      <c r="A12" s="1" t="s">
        <v>14</v>
      </c>
      <c r="B12" s="1" t="s">
        <v>5</v>
      </c>
      <c r="C12" s="1" t="s">
        <v>2953</v>
      </c>
      <c r="D12" s="1" t="s">
        <v>2952</v>
      </c>
      <c r="E12" s="2">
        <v>-2.6624045520999999</v>
      </c>
      <c r="F12" s="4">
        <v>0</v>
      </c>
      <c r="G12" s="1" t="s">
        <v>3974</v>
      </c>
      <c r="H12" s="1" t="s">
        <v>3973</v>
      </c>
      <c r="I12" s="1" t="s">
        <v>3972</v>
      </c>
    </row>
    <row r="13" spans="1:9" x14ac:dyDescent="0.2">
      <c r="A13" s="1" t="s">
        <v>14</v>
      </c>
      <c r="B13" s="1" t="s">
        <v>5</v>
      </c>
      <c r="C13" s="1" t="s">
        <v>2963</v>
      </c>
      <c r="D13" s="1" t="s">
        <v>2962</v>
      </c>
      <c r="E13" s="2">
        <v>-2.0898900293999998</v>
      </c>
      <c r="F13" s="4">
        <v>0</v>
      </c>
      <c r="G13" s="1" t="s">
        <v>3970</v>
      </c>
      <c r="H13" s="1" t="s">
        <v>3969</v>
      </c>
      <c r="I13" s="1" t="s">
        <v>3971</v>
      </c>
    </row>
    <row r="14" spans="1:9" x14ac:dyDescent="0.2">
      <c r="A14" s="1" t="s">
        <v>14</v>
      </c>
      <c r="B14" s="1" t="s">
        <v>5</v>
      </c>
      <c r="C14" s="1" t="s">
        <v>2976</v>
      </c>
      <c r="D14" s="1" t="s">
        <v>2975</v>
      </c>
      <c r="E14" s="2">
        <v>-2.0381283488999999</v>
      </c>
      <c r="F14" s="4">
        <v>0</v>
      </c>
      <c r="G14" s="1" t="s">
        <v>3970</v>
      </c>
      <c r="H14" s="1" t="s">
        <v>3969</v>
      </c>
      <c r="I14" s="1" t="s">
        <v>3968</v>
      </c>
    </row>
    <row r="15" spans="1:9" x14ac:dyDescent="0.2">
      <c r="A15" s="1" t="s">
        <v>8</v>
      </c>
      <c r="B15" s="1" t="s">
        <v>5</v>
      </c>
      <c r="C15" s="1" t="s">
        <v>2946</v>
      </c>
      <c r="D15" s="1" t="s">
        <v>2945</v>
      </c>
      <c r="E15" s="2">
        <v>-7.2364085652999997</v>
      </c>
      <c r="F15" s="4">
        <v>-3.6428204309000001</v>
      </c>
      <c r="G15" s="1" t="s">
        <v>3967</v>
      </c>
      <c r="H15" s="1" t="s">
        <v>3966</v>
      </c>
      <c r="I15" s="1" t="s">
        <v>350</v>
      </c>
    </row>
    <row r="16" spans="1:9" x14ac:dyDescent="0.2">
      <c r="A16" s="1" t="s">
        <v>6</v>
      </c>
      <c r="B16" s="1" t="s">
        <v>5</v>
      </c>
      <c r="C16" s="1" t="s">
        <v>2946</v>
      </c>
      <c r="D16" s="1" t="s">
        <v>2945</v>
      </c>
      <c r="E16" s="2">
        <v>-7.2364085652999997</v>
      </c>
      <c r="F16" s="4">
        <v>-3.6428204309000001</v>
      </c>
      <c r="G16" s="1" t="s">
        <v>3965</v>
      </c>
      <c r="H16" s="1" t="s">
        <v>3964</v>
      </c>
      <c r="I16" s="1" t="s">
        <v>3963</v>
      </c>
    </row>
    <row r="17" spans="1:9" x14ac:dyDescent="0.2">
      <c r="A17" s="1" t="s">
        <v>6</v>
      </c>
      <c r="B17" s="1" t="s">
        <v>5</v>
      </c>
      <c r="C17" s="1" t="s">
        <v>2941</v>
      </c>
      <c r="D17" s="1" t="s">
        <v>2940</v>
      </c>
      <c r="E17" s="2">
        <v>-6.5335460889999997</v>
      </c>
      <c r="F17" s="4">
        <v>-3.2262164794000001</v>
      </c>
      <c r="G17" s="1" t="s">
        <v>3960</v>
      </c>
      <c r="H17" s="1" t="s">
        <v>3959</v>
      </c>
      <c r="I17" s="1" t="s">
        <v>3962</v>
      </c>
    </row>
    <row r="18" spans="1:9" x14ac:dyDescent="0.2">
      <c r="A18" s="1" t="s">
        <v>6</v>
      </c>
      <c r="B18" s="1" t="s">
        <v>5</v>
      </c>
      <c r="C18" s="1" t="s">
        <v>2931</v>
      </c>
      <c r="D18" s="1" t="s">
        <v>2930</v>
      </c>
      <c r="E18" s="2">
        <v>-5.6498509803000001</v>
      </c>
      <c r="F18" s="4">
        <v>-2.3882788611999999</v>
      </c>
      <c r="G18" s="1" t="s">
        <v>3960</v>
      </c>
      <c r="H18" s="1" t="s">
        <v>3959</v>
      </c>
      <c r="I18" s="1" t="s">
        <v>3961</v>
      </c>
    </row>
    <row r="19" spans="1:9" x14ac:dyDescent="0.2">
      <c r="A19" s="1" t="s">
        <v>6</v>
      </c>
      <c r="B19" s="1" t="s">
        <v>5</v>
      </c>
      <c r="C19" s="1" t="s">
        <v>2928</v>
      </c>
      <c r="D19" s="1" t="s">
        <v>2927</v>
      </c>
      <c r="E19" s="2">
        <v>-5.5509052923000004</v>
      </c>
      <c r="F19" s="4">
        <v>-2.3307258583000001</v>
      </c>
      <c r="G19" s="1" t="s">
        <v>3960</v>
      </c>
      <c r="H19" s="1" t="s">
        <v>3959</v>
      </c>
      <c r="I19" s="1" t="s">
        <v>3958</v>
      </c>
    </row>
    <row r="20" spans="1:9" x14ac:dyDescent="0.2">
      <c r="A20" s="1" t="s">
        <v>6</v>
      </c>
      <c r="B20" s="1" t="s">
        <v>5</v>
      </c>
      <c r="C20" s="1" t="s">
        <v>2923</v>
      </c>
      <c r="D20" s="1" t="s">
        <v>2922</v>
      </c>
      <c r="E20" s="2">
        <v>-5.0292605454999997</v>
      </c>
      <c r="F20" s="4">
        <v>-1.8468696724</v>
      </c>
      <c r="G20" s="1" t="s">
        <v>3956</v>
      </c>
      <c r="H20" s="1" t="s">
        <v>3955</v>
      </c>
      <c r="I20" s="1" t="s">
        <v>3957</v>
      </c>
    </row>
    <row r="21" spans="1:9" x14ac:dyDescent="0.2">
      <c r="A21" s="1" t="s">
        <v>6</v>
      </c>
      <c r="B21" s="1" t="s">
        <v>5</v>
      </c>
      <c r="C21" s="1" t="s">
        <v>2910</v>
      </c>
      <c r="D21" s="1" t="s">
        <v>2909</v>
      </c>
      <c r="E21" s="2">
        <v>-4.7602585875000001</v>
      </c>
      <c r="F21" s="4">
        <v>-1.6747777275</v>
      </c>
      <c r="G21" s="1" t="s">
        <v>3954</v>
      </c>
      <c r="H21" s="1" t="s">
        <v>3953</v>
      </c>
      <c r="I21" s="1" t="s">
        <v>3602</v>
      </c>
    </row>
    <row r="22" spans="1:9" x14ac:dyDescent="0.2">
      <c r="A22" s="1" t="s">
        <v>6</v>
      </c>
      <c r="B22" s="1" t="s">
        <v>5</v>
      </c>
      <c r="C22" s="1" t="s">
        <v>2936</v>
      </c>
      <c r="D22" s="1" t="s">
        <v>2935</v>
      </c>
      <c r="E22" s="2">
        <v>-4.4255298353999999</v>
      </c>
      <c r="F22" s="4">
        <v>-1.3680776990000001</v>
      </c>
      <c r="G22" s="1" t="s">
        <v>3956</v>
      </c>
      <c r="H22" s="1" t="s">
        <v>3955</v>
      </c>
      <c r="I22" s="1" t="s">
        <v>3870</v>
      </c>
    </row>
    <row r="23" spans="1:9" x14ac:dyDescent="0.2">
      <c r="A23" s="1" t="s">
        <v>6</v>
      </c>
      <c r="B23" s="1" t="s">
        <v>5</v>
      </c>
      <c r="C23" s="1" t="s">
        <v>2918</v>
      </c>
      <c r="D23" s="1" t="s">
        <v>2917</v>
      </c>
      <c r="E23" s="2">
        <v>-3.7744709101999998</v>
      </c>
      <c r="F23" s="4">
        <v>-0.74334771239999997</v>
      </c>
      <c r="G23" s="1" t="s">
        <v>3954</v>
      </c>
      <c r="H23" s="1" t="s">
        <v>3953</v>
      </c>
      <c r="I23" s="1" t="s">
        <v>3048</v>
      </c>
    </row>
    <row r="24" spans="1:9" x14ac:dyDescent="0.2">
      <c r="A24" s="1" t="s">
        <v>6</v>
      </c>
      <c r="B24" s="1" t="s">
        <v>5</v>
      </c>
      <c r="C24" s="1" t="s">
        <v>551</v>
      </c>
      <c r="D24" s="1" t="s">
        <v>550</v>
      </c>
      <c r="E24" s="2">
        <v>-3.1520895105000002</v>
      </c>
      <c r="F24" s="4">
        <v>-0.14578989649999999</v>
      </c>
      <c r="G24" s="1" t="s">
        <v>3952</v>
      </c>
      <c r="H24" s="1" t="s">
        <v>3951</v>
      </c>
      <c r="I24" s="1" t="s">
        <v>3950</v>
      </c>
    </row>
    <row r="25" spans="1:9" x14ac:dyDescent="0.2">
      <c r="A25" s="1" t="s">
        <v>63</v>
      </c>
      <c r="B25" s="1" t="s">
        <v>5</v>
      </c>
      <c r="C25" s="1" t="s">
        <v>2836</v>
      </c>
      <c r="D25" s="1" t="s">
        <v>2835</v>
      </c>
      <c r="E25" s="2">
        <v>-4.8993823376999996</v>
      </c>
      <c r="F25" s="4">
        <v>-1.7517535709000001</v>
      </c>
      <c r="G25" s="1" t="s">
        <v>3947</v>
      </c>
      <c r="H25" s="1" t="s">
        <v>3946</v>
      </c>
      <c r="I25" s="1" t="s">
        <v>7</v>
      </c>
    </row>
    <row r="26" spans="1:9" x14ac:dyDescent="0.2">
      <c r="A26" s="1" t="s">
        <v>49</v>
      </c>
      <c r="B26" s="1" t="s">
        <v>5</v>
      </c>
      <c r="C26" s="1" t="s">
        <v>2836</v>
      </c>
      <c r="D26" s="1" t="s">
        <v>2835</v>
      </c>
      <c r="E26" s="2">
        <v>-4.8993823376999996</v>
      </c>
      <c r="F26" s="4">
        <v>-1.7517535709000001</v>
      </c>
      <c r="G26" s="1" t="s">
        <v>3947</v>
      </c>
      <c r="H26" s="1" t="s">
        <v>3946</v>
      </c>
      <c r="I26" s="1" t="s">
        <v>3949</v>
      </c>
    </row>
    <row r="27" spans="1:9" x14ac:dyDescent="0.2">
      <c r="A27" s="1" t="s">
        <v>49</v>
      </c>
      <c r="B27" s="1" t="s">
        <v>5</v>
      </c>
      <c r="C27" s="1" t="s">
        <v>2833</v>
      </c>
      <c r="D27" s="1" t="s">
        <v>2832</v>
      </c>
      <c r="E27" s="2">
        <v>-4.8087201828000001</v>
      </c>
      <c r="F27" s="4">
        <v>-1.6932760994</v>
      </c>
      <c r="G27" s="1" t="s">
        <v>3947</v>
      </c>
      <c r="H27" s="1" t="s">
        <v>3946</v>
      </c>
      <c r="I27" s="1" t="s">
        <v>3948</v>
      </c>
    </row>
    <row r="28" spans="1:9" x14ac:dyDescent="0.2">
      <c r="A28" s="1" t="s">
        <v>49</v>
      </c>
      <c r="B28" s="1" t="s">
        <v>5</v>
      </c>
      <c r="C28" s="1" t="s">
        <v>3700</v>
      </c>
      <c r="D28" s="1" t="s">
        <v>3699</v>
      </c>
      <c r="E28" s="2">
        <v>-2.5045089520000001</v>
      </c>
      <c r="F28" s="4">
        <v>0</v>
      </c>
      <c r="G28" s="1" t="s">
        <v>3947</v>
      </c>
      <c r="H28" s="1" t="s">
        <v>3946</v>
      </c>
      <c r="I28" s="1" t="s">
        <v>3945</v>
      </c>
    </row>
    <row r="29" spans="1:9" x14ac:dyDescent="0.2">
      <c r="A29" s="1" t="s">
        <v>43</v>
      </c>
      <c r="B29" s="1" t="s">
        <v>5</v>
      </c>
      <c r="C29" s="1" t="s">
        <v>3942</v>
      </c>
      <c r="D29" s="1" t="s">
        <v>3941</v>
      </c>
      <c r="E29" s="2">
        <v>-2.8197491795</v>
      </c>
      <c r="F29" s="4">
        <v>0</v>
      </c>
      <c r="G29" s="1" t="s">
        <v>3944</v>
      </c>
      <c r="H29" s="1" t="s">
        <v>3943</v>
      </c>
      <c r="I29" s="1" t="s">
        <v>2674</v>
      </c>
    </row>
    <row r="30" spans="1:9" x14ac:dyDescent="0.2">
      <c r="A30" s="1" t="s">
        <v>41</v>
      </c>
      <c r="B30" s="1" t="s">
        <v>5</v>
      </c>
      <c r="C30" s="1" t="s">
        <v>3942</v>
      </c>
      <c r="D30" s="1" t="s">
        <v>3941</v>
      </c>
      <c r="E30" s="2">
        <v>-2.8197491795</v>
      </c>
      <c r="F30" s="4">
        <v>0</v>
      </c>
      <c r="G30" s="1" t="s">
        <v>3940</v>
      </c>
      <c r="H30" s="1" t="s">
        <v>3939</v>
      </c>
      <c r="I30" s="1" t="s">
        <v>3938</v>
      </c>
    </row>
    <row r="31" spans="1:9" x14ac:dyDescent="0.2">
      <c r="A31" s="1" t="s">
        <v>41</v>
      </c>
      <c r="B31" s="1" t="s">
        <v>5</v>
      </c>
      <c r="C31" s="1" t="s">
        <v>3937</v>
      </c>
      <c r="D31" s="1" t="s">
        <v>3936</v>
      </c>
      <c r="E31" s="2">
        <v>-2.5534287861</v>
      </c>
      <c r="F31" s="4">
        <v>0</v>
      </c>
      <c r="G31" s="1" t="s">
        <v>3935</v>
      </c>
      <c r="H31" s="1" t="s">
        <v>3934</v>
      </c>
      <c r="I31" s="1" t="s">
        <v>3933</v>
      </c>
    </row>
    <row r="32" spans="1:9" x14ac:dyDescent="0.2">
      <c r="A32" s="1" t="s">
        <v>41</v>
      </c>
      <c r="B32" s="1" t="s">
        <v>5</v>
      </c>
      <c r="C32" s="1" t="s">
        <v>3932</v>
      </c>
      <c r="D32" s="1" t="s">
        <v>3931</v>
      </c>
      <c r="E32" s="2">
        <v>-2.4094343455999998</v>
      </c>
      <c r="F32" s="4">
        <v>0</v>
      </c>
      <c r="G32" s="1" t="s">
        <v>3930</v>
      </c>
      <c r="H32" s="1" t="s">
        <v>3929</v>
      </c>
      <c r="I32" s="1" t="s">
        <v>3928</v>
      </c>
    </row>
    <row r="33" spans="1:9" x14ac:dyDescent="0.2">
      <c r="A33" s="1" t="s">
        <v>41</v>
      </c>
      <c r="B33" s="1" t="s">
        <v>5</v>
      </c>
      <c r="C33" s="1" t="s">
        <v>3927</v>
      </c>
      <c r="D33" s="1" t="s">
        <v>3926</v>
      </c>
      <c r="E33" s="2">
        <v>-2.3337994886</v>
      </c>
      <c r="F33" s="4">
        <v>0</v>
      </c>
      <c r="G33" s="1" t="s">
        <v>3925</v>
      </c>
      <c r="H33" s="1" t="s">
        <v>3924</v>
      </c>
      <c r="I33" s="1" t="s">
        <v>3923</v>
      </c>
    </row>
    <row r="34" spans="1:9" x14ac:dyDescent="0.2">
      <c r="A34" s="1" t="s">
        <v>41</v>
      </c>
      <c r="B34" s="1" t="s">
        <v>5</v>
      </c>
      <c r="C34" s="1" t="s">
        <v>3922</v>
      </c>
      <c r="D34" s="1" t="s">
        <v>3921</v>
      </c>
      <c r="E34" s="2">
        <v>-2.0148340844999999</v>
      </c>
      <c r="F34" s="4">
        <v>0</v>
      </c>
      <c r="G34" s="1" t="s">
        <v>3920</v>
      </c>
      <c r="H34" s="1" t="s">
        <v>3919</v>
      </c>
      <c r="I34" s="1" t="s">
        <v>3918</v>
      </c>
    </row>
    <row r="35" spans="1:9" x14ac:dyDescent="0.2">
      <c r="A35" s="1" t="s">
        <v>35</v>
      </c>
      <c r="B35" s="1" t="s">
        <v>5</v>
      </c>
      <c r="C35" s="1" t="s">
        <v>414</v>
      </c>
      <c r="D35" s="1" t="s">
        <v>413</v>
      </c>
      <c r="E35" s="2">
        <v>-2.3878995817000002</v>
      </c>
      <c r="F35" s="4">
        <v>0</v>
      </c>
      <c r="G35" s="1" t="s">
        <v>3917</v>
      </c>
      <c r="H35" s="1" t="s">
        <v>3916</v>
      </c>
      <c r="I35" s="1" t="s">
        <v>2674</v>
      </c>
    </row>
    <row r="36" spans="1:9" x14ac:dyDescent="0.2">
      <c r="A36" s="1" t="s">
        <v>33</v>
      </c>
      <c r="B36" s="1" t="s">
        <v>5</v>
      </c>
      <c r="C36" s="1" t="s">
        <v>414</v>
      </c>
      <c r="D36" s="1" t="s">
        <v>413</v>
      </c>
      <c r="E36" s="2">
        <v>-2.3878995817000002</v>
      </c>
      <c r="F36" s="4">
        <v>0</v>
      </c>
      <c r="G36" s="1" t="s">
        <v>3917</v>
      </c>
      <c r="H36" s="1" t="s">
        <v>3916</v>
      </c>
      <c r="I36" s="1" t="s">
        <v>3915</v>
      </c>
    </row>
  </sheetData>
  <conditionalFormatting sqref="A2:A35">
    <cfRule type="expression" dxfId="8" priority="3">
      <formula>RIGHT(A2,1)="y"</formula>
    </cfRule>
    <cfRule type="expression" dxfId="7" priority="4" stopIfTrue="1">
      <formula>TRUE</formula>
    </cfRule>
  </conditionalFormatting>
  <conditionalFormatting sqref="C2:C36">
    <cfRule type="expression" dxfId="6" priority="2">
      <formula>1=1</formula>
    </cfRule>
  </conditionalFormatting>
  <conditionalFormatting sqref="E2:F33 E35:F3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34:F34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C785D-1CC7-E144-9919-10B75AE2233C}">
  <sheetPr>
    <tabColor rgb="FFDDDDFF"/>
  </sheetPr>
  <dimension ref="A1:I19"/>
  <sheetViews>
    <sheetView workbookViewId="0">
      <selection activeCell="Y43" sqref="Y43"/>
    </sheetView>
  </sheetViews>
  <sheetFormatPr baseColWidth="10" defaultColWidth="8.83203125" defaultRowHeight="15" x14ac:dyDescent="0.2"/>
  <cols>
    <col min="1" max="3" width="8.83203125" style="1"/>
    <col min="4" max="4" width="57.6640625" style="1" bestFit="1" customWidth="1"/>
    <col min="5" max="16384" width="8.83203125" style="1"/>
  </cols>
  <sheetData>
    <row r="1" spans="1:9" x14ac:dyDescent="0.2">
      <c r="A1" s="9" t="s">
        <v>27</v>
      </c>
      <c r="B1" s="9" t="s">
        <v>26</v>
      </c>
      <c r="C1" s="9" t="s">
        <v>25</v>
      </c>
      <c r="D1" s="9" t="s">
        <v>24</v>
      </c>
      <c r="E1" s="9" t="s">
        <v>23</v>
      </c>
      <c r="F1" s="9" t="s">
        <v>22</v>
      </c>
      <c r="G1" s="9" t="s">
        <v>21</v>
      </c>
      <c r="H1" s="9" t="s">
        <v>20</v>
      </c>
      <c r="I1" s="9" t="s">
        <v>19</v>
      </c>
    </row>
    <row r="2" spans="1:9" x14ac:dyDescent="0.2">
      <c r="A2" s="1" t="s">
        <v>18</v>
      </c>
      <c r="B2" s="1" t="s">
        <v>5</v>
      </c>
      <c r="C2" s="1" t="s">
        <v>4042</v>
      </c>
      <c r="D2" s="1" t="s">
        <v>4041</v>
      </c>
      <c r="E2" s="2">
        <v>-3.5567072652</v>
      </c>
      <c r="F2" s="2">
        <v>0</v>
      </c>
      <c r="G2" s="1" t="s">
        <v>4040</v>
      </c>
      <c r="H2" s="1" t="s">
        <v>4039</v>
      </c>
      <c r="I2" s="1" t="s">
        <v>34</v>
      </c>
    </row>
    <row r="3" spans="1:9" x14ac:dyDescent="0.2">
      <c r="A3" s="1" t="s">
        <v>14</v>
      </c>
      <c r="B3" s="1" t="s">
        <v>5</v>
      </c>
      <c r="C3" s="1" t="s">
        <v>4042</v>
      </c>
      <c r="D3" s="1" t="s">
        <v>4041</v>
      </c>
      <c r="E3" s="2">
        <v>-3.5567072652</v>
      </c>
      <c r="F3" s="2">
        <v>0</v>
      </c>
      <c r="G3" s="1" t="s">
        <v>4040</v>
      </c>
      <c r="H3" s="1" t="s">
        <v>4039</v>
      </c>
      <c r="I3" s="1" t="s">
        <v>3026</v>
      </c>
    </row>
    <row r="4" spans="1:9" x14ac:dyDescent="0.2">
      <c r="A4" s="1" t="s">
        <v>8</v>
      </c>
      <c r="B4" s="1" t="s">
        <v>5</v>
      </c>
      <c r="C4" s="1" t="s">
        <v>4038</v>
      </c>
      <c r="D4" s="1" t="s">
        <v>4037</v>
      </c>
      <c r="E4" s="2">
        <v>-2.7771369284</v>
      </c>
      <c r="F4" s="2">
        <v>0</v>
      </c>
      <c r="G4" s="1" t="s">
        <v>4036</v>
      </c>
      <c r="H4" s="1" t="s">
        <v>4035</v>
      </c>
      <c r="I4" s="1" t="s">
        <v>2674</v>
      </c>
    </row>
    <row r="5" spans="1:9" x14ac:dyDescent="0.2">
      <c r="A5" s="1" t="s">
        <v>6</v>
      </c>
      <c r="B5" s="1" t="s">
        <v>5</v>
      </c>
      <c r="C5" s="1" t="s">
        <v>4038</v>
      </c>
      <c r="D5" s="1" t="s">
        <v>4037</v>
      </c>
      <c r="E5" s="2">
        <v>-2.7771369284</v>
      </c>
      <c r="F5" s="2">
        <v>0</v>
      </c>
      <c r="G5" s="1" t="s">
        <v>4036</v>
      </c>
      <c r="H5" s="1" t="s">
        <v>4035</v>
      </c>
      <c r="I5" s="1" t="s">
        <v>4034</v>
      </c>
    </row>
    <row r="6" spans="1:9" x14ac:dyDescent="0.2">
      <c r="A6" s="1" t="s">
        <v>6</v>
      </c>
      <c r="B6" s="1" t="s">
        <v>5</v>
      </c>
      <c r="C6" s="1" t="s">
        <v>4033</v>
      </c>
      <c r="D6" s="1" t="s">
        <v>4032</v>
      </c>
      <c r="E6" s="2">
        <v>-2.7158484472</v>
      </c>
      <c r="F6" s="2">
        <v>0</v>
      </c>
      <c r="G6" s="1" t="s">
        <v>4030</v>
      </c>
      <c r="H6" s="1" t="s">
        <v>4029</v>
      </c>
      <c r="I6" s="1" t="s">
        <v>4031</v>
      </c>
    </row>
    <row r="7" spans="1:9" x14ac:dyDescent="0.2">
      <c r="A7" s="1" t="s">
        <v>6</v>
      </c>
      <c r="B7" s="1" t="s">
        <v>5</v>
      </c>
      <c r="C7" s="1" t="s">
        <v>3551</v>
      </c>
      <c r="D7" s="1" t="s">
        <v>3550</v>
      </c>
      <c r="E7" s="2">
        <v>-2.6401194173999998</v>
      </c>
      <c r="F7" s="2">
        <v>0</v>
      </c>
      <c r="G7" s="1" t="s">
        <v>4030</v>
      </c>
      <c r="H7" s="1" t="s">
        <v>4029</v>
      </c>
      <c r="I7" s="1" t="s">
        <v>4028</v>
      </c>
    </row>
    <row r="8" spans="1:9" x14ac:dyDescent="0.2">
      <c r="A8" s="1" t="s">
        <v>63</v>
      </c>
      <c r="B8" s="1" t="s">
        <v>5</v>
      </c>
      <c r="C8" s="1" t="s">
        <v>4025</v>
      </c>
      <c r="D8" s="1" t="s">
        <v>4024</v>
      </c>
      <c r="E8" s="2">
        <v>-2.6238301287999999</v>
      </c>
      <c r="F8" s="2">
        <v>0</v>
      </c>
      <c r="G8" s="1" t="s">
        <v>4027</v>
      </c>
      <c r="H8" s="1" t="s">
        <v>4026</v>
      </c>
      <c r="I8" s="1" t="s">
        <v>86</v>
      </c>
    </row>
    <row r="9" spans="1:9" x14ac:dyDescent="0.2">
      <c r="A9" s="1" t="s">
        <v>49</v>
      </c>
      <c r="B9" s="1" t="s">
        <v>5</v>
      </c>
      <c r="C9" s="1" t="s">
        <v>4025</v>
      </c>
      <c r="D9" s="1" t="s">
        <v>4024</v>
      </c>
      <c r="E9" s="2">
        <v>-2.6238301287999999</v>
      </c>
      <c r="F9" s="2">
        <v>0</v>
      </c>
      <c r="G9" s="1" t="s">
        <v>4023</v>
      </c>
      <c r="H9" s="1" t="s">
        <v>4022</v>
      </c>
      <c r="I9" s="1" t="s">
        <v>3938</v>
      </c>
    </row>
    <row r="10" spans="1:9" x14ac:dyDescent="0.2">
      <c r="A10" s="1" t="s">
        <v>49</v>
      </c>
      <c r="B10" s="1" t="s">
        <v>5</v>
      </c>
      <c r="C10" s="1" t="s">
        <v>4021</v>
      </c>
      <c r="D10" s="1" t="s">
        <v>4020</v>
      </c>
      <c r="E10" s="2">
        <v>-2.4585805639</v>
      </c>
      <c r="F10" s="2">
        <v>0</v>
      </c>
      <c r="G10" s="1" t="s">
        <v>4019</v>
      </c>
      <c r="H10" s="1" t="s">
        <v>4018</v>
      </c>
      <c r="I10" s="1" t="s">
        <v>4017</v>
      </c>
    </row>
    <row r="11" spans="1:9" x14ac:dyDescent="0.2">
      <c r="A11" s="1" t="s">
        <v>49</v>
      </c>
      <c r="B11" s="1" t="s">
        <v>5</v>
      </c>
      <c r="C11" s="1" t="s">
        <v>150</v>
      </c>
      <c r="D11" s="1" t="s">
        <v>149</v>
      </c>
      <c r="E11" s="2">
        <v>-2.3576493870999999</v>
      </c>
      <c r="F11" s="2">
        <v>0</v>
      </c>
      <c r="G11" s="1" t="s">
        <v>4016</v>
      </c>
      <c r="H11" s="1" t="s">
        <v>4015</v>
      </c>
      <c r="I11" s="1" t="s">
        <v>72</v>
      </c>
    </row>
    <row r="12" spans="1:9" x14ac:dyDescent="0.2">
      <c r="A12" s="1" t="s">
        <v>43</v>
      </c>
      <c r="B12" s="1" t="s">
        <v>5</v>
      </c>
      <c r="C12" s="1" t="s">
        <v>4014</v>
      </c>
      <c r="D12" s="1" t="s">
        <v>4013</v>
      </c>
      <c r="E12" s="2">
        <v>-2.3812592940999999</v>
      </c>
      <c r="F12" s="2">
        <v>0</v>
      </c>
      <c r="G12" s="1" t="s">
        <v>4007</v>
      </c>
      <c r="H12" s="1" t="s">
        <v>4006</v>
      </c>
      <c r="I12" s="1" t="s">
        <v>34</v>
      </c>
    </row>
    <row r="13" spans="1:9" x14ac:dyDescent="0.2">
      <c r="A13" s="1" t="s">
        <v>41</v>
      </c>
      <c r="B13" s="1" t="s">
        <v>5</v>
      </c>
      <c r="C13" s="1" t="s">
        <v>4014</v>
      </c>
      <c r="D13" s="1" t="s">
        <v>4013</v>
      </c>
      <c r="E13" s="2">
        <v>-2.3812592940999999</v>
      </c>
      <c r="F13" s="2">
        <v>0</v>
      </c>
      <c r="G13" s="1" t="s">
        <v>4007</v>
      </c>
      <c r="H13" s="1" t="s">
        <v>4006</v>
      </c>
      <c r="I13" s="1" t="s">
        <v>4012</v>
      </c>
    </row>
    <row r="14" spans="1:9" x14ac:dyDescent="0.2">
      <c r="A14" s="1" t="s">
        <v>41</v>
      </c>
      <c r="B14" s="1" t="s">
        <v>5</v>
      </c>
      <c r="C14" s="1" t="s">
        <v>4011</v>
      </c>
      <c r="D14" s="1" t="s">
        <v>4010</v>
      </c>
      <c r="E14" s="2">
        <v>-2.2776989953000002</v>
      </c>
      <c r="F14" s="2">
        <v>0</v>
      </c>
      <c r="G14" s="1" t="s">
        <v>4007</v>
      </c>
      <c r="H14" s="1" t="s">
        <v>4006</v>
      </c>
      <c r="I14" s="1" t="s">
        <v>50</v>
      </c>
    </row>
    <row r="15" spans="1:9" x14ac:dyDescent="0.2">
      <c r="A15" s="1" t="s">
        <v>41</v>
      </c>
      <c r="B15" s="1" t="s">
        <v>5</v>
      </c>
      <c r="C15" s="1" t="s">
        <v>4009</v>
      </c>
      <c r="D15" s="1" t="s">
        <v>4008</v>
      </c>
      <c r="E15" s="2">
        <v>-2.2581041304</v>
      </c>
      <c r="F15" s="2">
        <v>0</v>
      </c>
      <c r="G15" s="1" t="s">
        <v>4007</v>
      </c>
      <c r="H15" s="1" t="s">
        <v>4006</v>
      </c>
      <c r="I15" s="1" t="s">
        <v>4005</v>
      </c>
    </row>
    <row r="16" spans="1:9" x14ac:dyDescent="0.2">
      <c r="A16" s="1" t="s">
        <v>35</v>
      </c>
      <c r="B16" s="1" t="s">
        <v>5</v>
      </c>
      <c r="C16" s="1" t="s">
        <v>4004</v>
      </c>
      <c r="D16" s="1" t="s">
        <v>4003</v>
      </c>
      <c r="E16" s="2">
        <v>-2.1727581791000001</v>
      </c>
      <c r="F16" s="2">
        <v>0</v>
      </c>
      <c r="G16" s="1" t="s">
        <v>4002</v>
      </c>
      <c r="H16" s="1" t="s">
        <v>4001</v>
      </c>
      <c r="I16" s="1" t="s">
        <v>7</v>
      </c>
    </row>
    <row r="17" spans="1:9" x14ac:dyDescent="0.2">
      <c r="A17" s="1" t="s">
        <v>33</v>
      </c>
      <c r="B17" s="1" t="s">
        <v>5</v>
      </c>
      <c r="C17" s="1" t="s">
        <v>4004</v>
      </c>
      <c r="D17" s="1" t="s">
        <v>4003</v>
      </c>
      <c r="E17" s="2">
        <v>-2.1727581791000001</v>
      </c>
      <c r="F17" s="2">
        <v>0</v>
      </c>
      <c r="G17" s="1" t="s">
        <v>4002</v>
      </c>
      <c r="H17" s="1" t="s">
        <v>4001</v>
      </c>
      <c r="I17" s="1" t="s">
        <v>4000</v>
      </c>
    </row>
    <row r="18" spans="1:9" x14ac:dyDescent="0.2">
      <c r="A18" s="1" t="s">
        <v>724</v>
      </c>
      <c r="B18" s="1" t="s">
        <v>5</v>
      </c>
      <c r="C18" s="1" t="s">
        <v>3999</v>
      </c>
      <c r="D18" s="1" t="s">
        <v>3998</v>
      </c>
      <c r="E18" s="2">
        <v>-2.0470117346999999</v>
      </c>
      <c r="F18" s="2">
        <v>0</v>
      </c>
      <c r="G18" s="1" t="s">
        <v>3997</v>
      </c>
      <c r="H18" s="1" t="s">
        <v>3996</v>
      </c>
      <c r="I18" s="1" t="s">
        <v>34</v>
      </c>
    </row>
    <row r="19" spans="1:9" x14ac:dyDescent="0.2">
      <c r="A19" s="1" t="s">
        <v>674</v>
      </c>
      <c r="B19" s="1" t="s">
        <v>5</v>
      </c>
      <c r="C19" s="1" t="s">
        <v>3999</v>
      </c>
      <c r="D19" s="1" t="s">
        <v>3998</v>
      </c>
      <c r="E19" s="2">
        <v>-2.0470117346999999</v>
      </c>
      <c r="F19" s="2">
        <v>0</v>
      </c>
      <c r="G19" s="1" t="s">
        <v>3997</v>
      </c>
      <c r="H19" s="1" t="s">
        <v>3996</v>
      </c>
      <c r="I19" s="1" t="s">
        <v>3995</v>
      </c>
    </row>
  </sheetData>
  <conditionalFormatting sqref="A2:A18">
    <cfRule type="expression" dxfId="5" priority="2">
      <formula>RIGHT(A2,1)="y"</formula>
    </cfRule>
    <cfRule type="expression" dxfId="4" priority="3" stopIfTrue="1">
      <formula>TRUE</formula>
    </cfRule>
  </conditionalFormatting>
  <conditionalFormatting sqref="C2:C19">
    <cfRule type="expression" dxfId="3" priority="1">
      <formula>1=1</formula>
    </cfRule>
  </conditionalFormatting>
  <conditionalFormatting sqref="E2:E1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38328-173F-E34F-BC88-10898ABAA3B7}">
  <sheetPr>
    <tabColor rgb="FFDDDDFF"/>
  </sheetPr>
  <dimension ref="A1:I49"/>
  <sheetViews>
    <sheetView tabSelected="1" workbookViewId="0">
      <selection activeCell="X41" sqref="X41"/>
    </sheetView>
  </sheetViews>
  <sheetFormatPr baseColWidth="10" defaultColWidth="8.83203125" defaultRowHeight="15" x14ac:dyDescent="0.2"/>
  <cols>
    <col min="1" max="3" width="8.83203125" style="1"/>
    <col min="4" max="4" width="80.6640625" style="1" bestFit="1" customWidth="1"/>
    <col min="5" max="16384" width="8.83203125" style="1"/>
  </cols>
  <sheetData>
    <row r="1" spans="1:9" x14ac:dyDescent="0.2">
      <c r="A1" s="9" t="s">
        <v>27</v>
      </c>
      <c r="B1" s="9" t="s">
        <v>26</v>
      </c>
      <c r="C1" s="9" t="s">
        <v>25</v>
      </c>
      <c r="D1" s="9" t="s">
        <v>24</v>
      </c>
      <c r="E1" s="9" t="s">
        <v>23</v>
      </c>
      <c r="F1" s="9" t="s">
        <v>22</v>
      </c>
      <c r="G1" s="9" t="s">
        <v>21</v>
      </c>
      <c r="H1" s="9" t="s">
        <v>20</v>
      </c>
      <c r="I1" s="9" t="s">
        <v>19</v>
      </c>
    </row>
    <row r="2" spans="1:9" x14ac:dyDescent="0.2">
      <c r="A2" s="1" t="s">
        <v>18</v>
      </c>
      <c r="B2" s="1" t="s">
        <v>5</v>
      </c>
      <c r="C2" s="1" t="s">
        <v>4033</v>
      </c>
      <c r="D2" s="1" t="s">
        <v>4032</v>
      </c>
      <c r="E2" s="2">
        <v>-5.1136704099000001</v>
      </c>
      <c r="F2" s="4">
        <v>-1.1931590834000001</v>
      </c>
      <c r="G2" s="1" t="s">
        <v>4184</v>
      </c>
      <c r="H2" s="1" t="s">
        <v>4183</v>
      </c>
      <c r="I2" s="1" t="s">
        <v>128</v>
      </c>
    </row>
    <row r="3" spans="1:9" x14ac:dyDescent="0.2">
      <c r="A3" s="1" t="s">
        <v>14</v>
      </c>
      <c r="B3" s="1" t="s">
        <v>5</v>
      </c>
      <c r="C3" s="1" t="s">
        <v>4033</v>
      </c>
      <c r="D3" s="1" t="s">
        <v>4032</v>
      </c>
      <c r="E3" s="2">
        <v>-5.1136704099000001</v>
      </c>
      <c r="F3" s="4">
        <v>-1.1931590834000001</v>
      </c>
      <c r="G3" s="1" t="s">
        <v>4178</v>
      </c>
      <c r="H3" s="1" t="s">
        <v>4177</v>
      </c>
      <c r="I3" s="1" t="s">
        <v>4182</v>
      </c>
    </row>
    <row r="4" spans="1:9" x14ac:dyDescent="0.2">
      <c r="A4" s="1" t="s">
        <v>14</v>
      </c>
      <c r="B4" s="1" t="s">
        <v>5</v>
      </c>
      <c r="C4" s="1" t="s">
        <v>4038</v>
      </c>
      <c r="D4" s="1" t="s">
        <v>4037</v>
      </c>
      <c r="E4" s="2">
        <v>-5.0586020200000004</v>
      </c>
      <c r="F4" s="4">
        <v>-1.1931590834000001</v>
      </c>
      <c r="G4" s="1" t="s">
        <v>4181</v>
      </c>
      <c r="H4" s="1" t="s">
        <v>4180</v>
      </c>
      <c r="I4" s="1" t="s">
        <v>4179</v>
      </c>
    </row>
    <row r="5" spans="1:9" x14ac:dyDescent="0.2">
      <c r="A5" s="1" t="s">
        <v>14</v>
      </c>
      <c r="B5" s="1" t="s">
        <v>5</v>
      </c>
      <c r="C5" s="1" t="s">
        <v>3551</v>
      </c>
      <c r="D5" s="1" t="s">
        <v>3550</v>
      </c>
      <c r="E5" s="2">
        <v>-4.9776099478000004</v>
      </c>
      <c r="F5" s="4">
        <v>-1.1931590834000001</v>
      </c>
      <c r="G5" s="1" t="s">
        <v>4178</v>
      </c>
      <c r="H5" s="1" t="s">
        <v>4177</v>
      </c>
      <c r="I5" s="1" t="s">
        <v>4176</v>
      </c>
    </row>
    <row r="6" spans="1:9" x14ac:dyDescent="0.2">
      <c r="A6" s="1" t="s">
        <v>14</v>
      </c>
      <c r="B6" s="1" t="s">
        <v>5</v>
      </c>
      <c r="C6" s="1" t="s">
        <v>4175</v>
      </c>
      <c r="D6" s="1" t="s">
        <v>4174</v>
      </c>
      <c r="E6" s="2">
        <v>-4.8334417258000002</v>
      </c>
      <c r="F6" s="4">
        <v>-1.173929598</v>
      </c>
      <c r="G6" s="1" t="s">
        <v>4141</v>
      </c>
      <c r="H6" s="1" t="s">
        <v>4140</v>
      </c>
      <c r="I6" s="1" t="s">
        <v>4173</v>
      </c>
    </row>
    <row r="7" spans="1:9" x14ac:dyDescent="0.2">
      <c r="A7" s="1" t="s">
        <v>14</v>
      </c>
      <c r="B7" s="1" t="s">
        <v>127</v>
      </c>
      <c r="C7" s="1" t="s">
        <v>4172</v>
      </c>
      <c r="D7" s="1" t="s">
        <v>4171</v>
      </c>
      <c r="E7" s="2">
        <v>-4.5457068229999997</v>
      </c>
      <c r="F7" s="4">
        <v>-0.98310470819999995</v>
      </c>
      <c r="G7" s="1" t="s">
        <v>4170</v>
      </c>
      <c r="H7" s="1" t="s">
        <v>4169</v>
      </c>
      <c r="I7" s="1" t="s">
        <v>4168</v>
      </c>
    </row>
    <row r="8" spans="1:9" x14ac:dyDescent="0.2">
      <c r="A8" s="1" t="s">
        <v>14</v>
      </c>
      <c r="B8" s="1" t="s">
        <v>710</v>
      </c>
      <c r="C8" s="1" t="s">
        <v>4167</v>
      </c>
      <c r="D8" s="1" t="s">
        <v>4166</v>
      </c>
      <c r="E8" s="2">
        <v>-4.3897483243000002</v>
      </c>
      <c r="F8" s="4">
        <v>-0.90632745560000005</v>
      </c>
      <c r="G8" s="1" t="s">
        <v>4141</v>
      </c>
      <c r="H8" s="1" t="s">
        <v>4140</v>
      </c>
      <c r="I8" s="1" t="s">
        <v>3605</v>
      </c>
    </row>
    <row r="9" spans="1:9" x14ac:dyDescent="0.2">
      <c r="A9" s="1" t="s">
        <v>14</v>
      </c>
      <c r="B9" s="1" t="s">
        <v>5</v>
      </c>
      <c r="C9" s="1" t="s">
        <v>4165</v>
      </c>
      <c r="D9" s="1" t="s">
        <v>4164</v>
      </c>
      <c r="E9" s="2">
        <v>-3.5990643916999998</v>
      </c>
      <c r="F9" s="4">
        <v>-0.326941392</v>
      </c>
      <c r="G9" s="1" t="s">
        <v>4141</v>
      </c>
      <c r="H9" s="1" t="s">
        <v>4140</v>
      </c>
      <c r="I9" s="1" t="s">
        <v>3177</v>
      </c>
    </row>
    <row r="10" spans="1:9" x14ac:dyDescent="0.2">
      <c r="A10" s="1" t="s">
        <v>14</v>
      </c>
      <c r="B10" s="1" t="s">
        <v>5</v>
      </c>
      <c r="C10" s="1" t="s">
        <v>4163</v>
      </c>
      <c r="D10" s="1" t="s">
        <v>4162</v>
      </c>
      <c r="E10" s="2">
        <v>-3.5877271961999999</v>
      </c>
      <c r="F10" s="4">
        <v>-0.326941392</v>
      </c>
      <c r="G10" s="1" t="s">
        <v>4161</v>
      </c>
      <c r="H10" s="1" t="s">
        <v>4160</v>
      </c>
      <c r="I10" s="1" t="s">
        <v>4159</v>
      </c>
    </row>
    <row r="11" spans="1:9" x14ac:dyDescent="0.2">
      <c r="A11" s="1" t="s">
        <v>14</v>
      </c>
      <c r="B11" s="1" t="s">
        <v>127</v>
      </c>
      <c r="C11" s="1" t="s">
        <v>4158</v>
      </c>
      <c r="D11" s="1" t="s">
        <v>4157</v>
      </c>
      <c r="E11" s="2">
        <v>-2.9509279461000002</v>
      </c>
      <c r="F11" s="4">
        <v>0</v>
      </c>
      <c r="G11" s="1" t="s">
        <v>4133</v>
      </c>
      <c r="H11" s="1" t="s">
        <v>4132</v>
      </c>
      <c r="I11" s="1" t="s">
        <v>3148</v>
      </c>
    </row>
    <row r="12" spans="1:9" x14ac:dyDescent="0.2">
      <c r="A12" s="1" t="s">
        <v>14</v>
      </c>
      <c r="B12" s="1" t="s">
        <v>127</v>
      </c>
      <c r="C12" s="1" t="s">
        <v>4156</v>
      </c>
      <c r="D12" s="1" t="s">
        <v>4155</v>
      </c>
      <c r="E12" s="2">
        <v>-2.9062706338000002</v>
      </c>
      <c r="F12" s="4">
        <v>0</v>
      </c>
      <c r="G12" s="1" t="s">
        <v>4141</v>
      </c>
      <c r="H12" s="1" t="s">
        <v>4140</v>
      </c>
      <c r="I12" s="1" t="s">
        <v>4152</v>
      </c>
    </row>
    <row r="13" spans="1:9" x14ac:dyDescent="0.2">
      <c r="A13" s="1" t="s">
        <v>14</v>
      </c>
      <c r="B13" s="1" t="s">
        <v>127</v>
      </c>
      <c r="C13" s="1" t="s">
        <v>4154</v>
      </c>
      <c r="D13" s="1" t="s">
        <v>4153</v>
      </c>
      <c r="E13" s="2">
        <v>-2.9062706338000002</v>
      </c>
      <c r="F13" s="4">
        <v>0</v>
      </c>
      <c r="G13" s="1" t="s">
        <v>4141</v>
      </c>
      <c r="H13" s="1" t="s">
        <v>4140</v>
      </c>
      <c r="I13" s="1" t="s">
        <v>4152</v>
      </c>
    </row>
    <row r="14" spans="1:9" x14ac:dyDescent="0.2">
      <c r="A14" s="1" t="s">
        <v>14</v>
      </c>
      <c r="B14" s="1" t="s">
        <v>127</v>
      </c>
      <c r="C14" s="1" t="s">
        <v>4151</v>
      </c>
      <c r="D14" s="1" t="s">
        <v>4150</v>
      </c>
      <c r="E14" s="2">
        <v>-2.7918802738999999</v>
      </c>
      <c r="F14" s="4">
        <v>0</v>
      </c>
      <c r="G14" s="1" t="s">
        <v>4133</v>
      </c>
      <c r="H14" s="1" t="s">
        <v>4132</v>
      </c>
      <c r="I14" s="1" t="s">
        <v>4147</v>
      </c>
    </row>
    <row r="15" spans="1:9" x14ac:dyDescent="0.2">
      <c r="A15" s="1" t="s">
        <v>14</v>
      </c>
      <c r="B15" s="1" t="s">
        <v>127</v>
      </c>
      <c r="C15" s="1" t="s">
        <v>4149</v>
      </c>
      <c r="D15" s="1" t="s">
        <v>4148</v>
      </c>
      <c r="E15" s="2">
        <v>-2.7918802738999999</v>
      </c>
      <c r="F15" s="4">
        <v>0</v>
      </c>
      <c r="G15" s="1" t="s">
        <v>4133</v>
      </c>
      <c r="H15" s="1" t="s">
        <v>4132</v>
      </c>
      <c r="I15" s="1" t="s">
        <v>4147</v>
      </c>
    </row>
    <row r="16" spans="1:9" x14ac:dyDescent="0.2">
      <c r="A16" s="1" t="s">
        <v>14</v>
      </c>
      <c r="B16" s="1" t="s">
        <v>127</v>
      </c>
      <c r="C16" s="1" t="s">
        <v>4146</v>
      </c>
      <c r="D16" s="1" t="s">
        <v>4145</v>
      </c>
      <c r="E16" s="2">
        <v>-2.7708264695999998</v>
      </c>
      <c r="F16" s="4">
        <v>0</v>
      </c>
      <c r="G16" s="1" t="s">
        <v>4133</v>
      </c>
      <c r="H16" s="1" t="s">
        <v>4132</v>
      </c>
      <c r="I16" s="1" t="s">
        <v>4144</v>
      </c>
    </row>
    <row r="17" spans="1:9" x14ac:dyDescent="0.2">
      <c r="A17" s="1" t="s">
        <v>14</v>
      </c>
      <c r="B17" s="1" t="s">
        <v>5</v>
      </c>
      <c r="C17" s="1" t="s">
        <v>4143</v>
      </c>
      <c r="D17" s="1" t="s">
        <v>4142</v>
      </c>
      <c r="E17" s="2">
        <v>-2.7050342204</v>
      </c>
      <c r="F17" s="4">
        <v>0</v>
      </c>
      <c r="G17" s="1" t="s">
        <v>4141</v>
      </c>
      <c r="H17" s="1" t="s">
        <v>4140</v>
      </c>
      <c r="I17" s="1" t="s">
        <v>4139</v>
      </c>
    </row>
    <row r="18" spans="1:9" x14ac:dyDescent="0.2">
      <c r="A18" s="1" t="s">
        <v>14</v>
      </c>
      <c r="B18" s="1" t="s">
        <v>127</v>
      </c>
      <c r="C18" s="1" t="s">
        <v>4138</v>
      </c>
      <c r="D18" s="1" t="s">
        <v>4137</v>
      </c>
      <c r="E18" s="2">
        <v>-2.0212006708999999</v>
      </c>
      <c r="F18" s="4">
        <v>0</v>
      </c>
      <c r="G18" s="1" t="s">
        <v>4133</v>
      </c>
      <c r="H18" s="1" t="s">
        <v>4132</v>
      </c>
      <c r="I18" s="1" t="s">
        <v>4136</v>
      </c>
    </row>
    <row r="19" spans="1:9" x14ac:dyDescent="0.2">
      <c r="A19" s="1" t="s">
        <v>14</v>
      </c>
      <c r="B19" s="1" t="s">
        <v>127</v>
      </c>
      <c r="C19" s="1" t="s">
        <v>4135</v>
      </c>
      <c r="D19" s="1" t="s">
        <v>4134</v>
      </c>
      <c r="E19" s="2">
        <v>-2.0106211774</v>
      </c>
      <c r="F19" s="4">
        <v>0</v>
      </c>
      <c r="G19" s="1" t="s">
        <v>4133</v>
      </c>
      <c r="H19" s="1" t="s">
        <v>4132</v>
      </c>
      <c r="I19" s="1" t="s">
        <v>4012</v>
      </c>
    </row>
    <row r="20" spans="1:9" x14ac:dyDescent="0.2">
      <c r="A20" s="1" t="s">
        <v>8</v>
      </c>
      <c r="B20" s="1" t="s">
        <v>5</v>
      </c>
      <c r="C20" s="1" t="s">
        <v>4129</v>
      </c>
      <c r="D20" s="1" t="s">
        <v>4128</v>
      </c>
      <c r="E20" s="2">
        <v>-3.8913714921999998</v>
      </c>
      <c r="F20" s="4">
        <v>-0.4841159028</v>
      </c>
      <c r="G20" s="1" t="s">
        <v>4131</v>
      </c>
      <c r="H20" s="1" t="s">
        <v>4130</v>
      </c>
      <c r="I20" s="1" t="s">
        <v>2674</v>
      </c>
    </row>
    <row r="21" spans="1:9" x14ac:dyDescent="0.2">
      <c r="A21" s="1" t="s">
        <v>6</v>
      </c>
      <c r="B21" s="1" t="s">
        <v>5</v>
      </c>
      <c r="C21" s="1" t="s">
        <v>4129</v>
      </c>
      <c r="D21" s="1" t="s">
        <v>4128</v>
      </c>
      <c r="E21" s="2">
        <v>-3.8913714921999998</v>
      </c>
      <c r="F21" s="4">
        <v>-0.4841159028</v>
      </c>
      <c r="G21" s="1" t="s">
        <v>4122</v>
      </c>
      <c r="H21" s="1" t="s">
        <v>4121</v>
      </c>
      <c r="I21" s="1" t="s">
        <v>4127</v>
      </c>
    </row>
    <row r="22" spans="1:9" x14ac:dyDescent="0.2">
      <c r="A22" s="1" t="s">
        <v>6</v>
      </c>
      <c r="B22" s="1" t="s">
        <v>5</v>
      </c>
      <c r="C22" s="1" t="s">
        <v>4126</v>
      </c>
      <c r="D22" s="1" t="s">
        <v>4125</v>
      </c>
      <c r="E22" s="2">
        <v>-3.8425980349</v>
      </c>
      <c r="F22" s="4">
        <v>-0.4841159028</v>
      </c>
      <c r="G22" s="1" t="s">
        <v>4122</v>
      </c>
      <c r="H22" s="1" t="s">
        <v>4121</v>
      </c>
      <c r="I22" s="1" t="s">
        <v>3112</v>
      </c>
    </row>
    <row r="23" spans="1:9" x14ac:dyDescent="0.2">
      <c r="A23" s="1" t="s">
        <v>6</v>
      </c>
      <c r="B23" s="1" t="s">
        <v>5</v>
      </c>
      <c r="C23" s="1" t="s">
        <v>4124</v>
      </c>
      <c r="D23" s="1" t="s">
        <v>4123</v>
      </c>
      <c r="E23" s="2">
        <v>-3.4026069595999999</v>
      </c>
      <c r="F23" s="4">
        <v>-0.22021608649999999</v>
      </c>
      <c r="G23" s="1" t="s">
        <v>4122</v>
      </c>
      <c r="H23" s="1" t="s">
        <v>4121</v>
      </c>
      <c r="I23" s="1" t="s">
        <v>4120</v>
      </c>
    </row>
    <row r="24" spans="1:9" x14ac:dyDescent="0.2">
      <c r="A24" s="1" t="s">
        <v>6</v>
      </c>
      <c r="B24" s="1" t="s">
        <v>5</v>
      </c>
      <c r="C24" s="1" t="s">
        <v>4119</v>
      </c>
      <c r="D24" s="1" t="s">
        <v>4118</v>
      </c>
      <c r="E24" s="2">
        <v>-3.0548868869999999</v>
      </c>
      <c r="F24" s="4">
        <v>0</v>
      </c>
      <c r="G24" s="1" t="s">
        <v>4101</v>
      </c>
      <c r="H24" s="1" t="s">
        <v>4100</v>
      </c>
      <c r="I24" s="1" t="s">
        <v>4117</v>
      </c>
    </row>
    <row r="25" spans="1:9" x14ac:dyDescent="0.2">
      <c r="A25" s="1" t="s">
        <v>6</v>
      </c>
      <c r="B25" s="1" t="s">
        <v>5</v>
      </c>
      <c r="C25" s="1" t="s">
        <v>4116</v>
      </c>
      <c r="D25" s="1" t="s">
        <v>4115</v>
      </c>
      <c r="E25" s="2">
        <v>-3.0235003497999999</v>
      </c>
      <c r="F25" s="4">
        <v>0</v>
      </c>
      <c r="G25" s="1" t="s">
        <v>4101</v>
      </c>
      <c r="H25" s="1" t="s">
        <v>4100</v>
      </c>
      <c r="I25" s="1" t="s">
        <v>4114</v>
      </c>
    </row>
    <row r="26" spans="1:9" x14ac:dyDescent="0.2">
      <c r="A26" s="1" t="s">
        <v>6</v>
      </c>
      <c r="B26" s="1" t="s">
        <v>5</v>
      </c>
      <c r="C26" s="1" t="s">
        <v>4113</v>
      </c>
      <c r="D26" s="1" t="s">
        <v>4112</v>
      </c>
      <c r="E26" s="2">
        <v>-2.5341725352000002</v>
      </c>
      <c r="F26" s="4">
        <v>0</v>
      </c>
      <c r="G26" s="1" t="s">
        <v>4101</v>
      </c>
      <c r="H26" s="1" t="s">
        <v>4100</v>
      </c>
      <c r="I26" s="1" t="s">
        <v>3850</v>
      </c>
    </row>
    <row r="27" spans="1:9" x14ac:dyDescent="0.2">
      <c r="A27" s="1" t="s">
        <v>6</v>
      </c>
      <c r="B27" s="1" t="s">
        <v>5</v>
      </c>
      <c r="C27" s="1" t="s">
        <v>4111</v>
      </c>
      <c r="D27" s="1" t="s">
        <v>4110</v>
      </c>
      <c r="E27" s="2">
        <v>-2.4939568508000001</v>
      </c>
      <c r="F27" s="4">
        <v>0</v>
      </c>
      <c r="G27" s="1" t="s">
        <v>4109</v>
      </c>
      <c r="H27" s="1" t="s">
        <v>4108</v>
      </c>
      <c r="I27" s="1" t="s">
        <v>4107</v>
      </c>
    </row>
    <row r="28" spans="1:9" x14ac:dyDescent="0.2">
      <c r="A28" s="1" t="s">
        <v>6</v>
      </c>
      <c r="B28" s="1" t="s">
        <v>5</v>
      </c>
      <c r="C28" s="1" t="s">
        <v>4106</v>
      </c>
      <c r="D28" s="1" t="s">
        <v>4105</v>
      </c>
      <c r="E28" s="2">
        <v>-2.4642293582999999</v>
      </c>
      <c r="F28" s="4">
        <v>0</v>
      </c>
      <c r="G28" s="1" t="s">
        <v>4101</v>
      </c>
      <c r="H28" s="1" t="s">
        <v>4100</v>
      </c>
      <c r="I28" s="1" t="s">
        <v>4104</v>
      </c>
    </row>
    <row r="29" spans="1:9" x14ac:dyDescent="0.2">
      <c r="A29" s="1" t="s">
        <v>6</v>
      </c>
      <c r="B29" s="1" t="s">
        <v>5</v>
      </c>
      <c r="C29" s="1" t="s">
        <v>4103</v>
      </c>
      <c r="D29" s="1" t="s">
        <v>4102</v>
      </c>
      <c r="E29" s="2">
        <v>-2.4359055826999998</v>
      </c>
      <c r="F29" s="4">
        <v>0</v>
      </c>
      <c r="G29" s="1" t="s">
        <v>4101</v>
      </c>
      <c r="H29" s="1" t="s">
        <v>4100</v>
      </c>
      <c r="I29" s="1" t="s">
        <v>4099</v>
      </c>
    </row>
    <row r="30" spans="1:9" x14ac:dyDescent="0.2">
      <c r="A30" s="1" t="s">
        <v>63</v>
      </c>
      <c r="B30" s="1" t="s">
        <v>5</v>
      </c>
      <c r="C30" s="1" t="s">
        <v>4098</v>
      </c>
      <c r="D30" s="1" t="s">
        <v>4097</v>
      </c>
      <c r="E30" s="2">
        <v>-3.547120826</v>
      </c>
      <c r="F30" s="4">
        <v>-0.326941392</v>
      </c>
      <c r="G30" s="1" t="s">
        <v>4090</v>
      </c>
      <c r="H30" s="1" t="s">
        <v>4089</v>
      </c>
      <c r="I30" s="1" t="s">
        <v>60</v>
      </c>
    </row>
    <row r="31" spans="1:9" x14ac:dyDescent="0.2">
      <c r="A31" s="1" t="s">
        <v>49</v>
      </c>
      <c r="B31" s="1" t="s">
        <v>5</v>
      </c>
      <c r="C31" s="1" t="s">
        <v>4098</v>
      </c>
      <c r="D31" s="1" t="s">
        <v>4097</v>
      </c>
      <c r="E31" s="2">
        <v>-3.547120826</v>
      </c>
      <c r="F31" s="4">
        <v>-0.326941392</v>
      </c>
      <c r="G31" s="1" t="s">
        <v>4090</v>
      </c>
      <c r="H31" s="1" t="s">
        <v>4089</v>
      </c>
      <c r="I31" s="1" t="s">
        <v>4096</v>
      </c>
    </row>
    <row r="32" spans="1:9" x14ac:dyDescent="0.2">
      <c r="A32" s="1" t="s">
        <v>49</v>
      </c>
      <c r="B32" s="1" t="s">
        <v>5</v>
      </c>
      <c r="C32" s="1" t="s">
        <v>4095</v>
      </c>
      <c r="D32" s="1" t="s">
        <v>4094</v>
      </c>
      <c r="E32" s="2">
        <v>-3.2729580899999999</v>
      </c>
      <c r="F32" s="4">
        <v>-0.1253293231</v>
      </c>
      <c r="G32" s="1" t="s">
        <v>4090</v>
      </c>
      <c r="H32" s="1" t="s">
        <v>4089</v>
      </c>
      <c r="I32" s="1" t="s">
        <v>4093</v>
      </c>
    </row>
    <row r="33" spans="1:9" x14ac:dyDescent="0.2">
      <c r="A33" s="1" t="s">
        <v>49</v>
      </c>
      <c r="B33" s="1" t="s">
        <v>5</v>
      </c>
      <c r="C33" s="1" t="s">
        <v>4092</v>
      </c>
      <c r="D33" s="1" t="s">
        <v>4091</v>
      </c>
      <c r="E33" s="2">
        <v>-2.8469512078000001</v>
      </c>
      <c r="F33" s="4">
        <v>0</v>
      </c>
      <c r="G33" s="1" t="s">
        <v>4090</v>
      </c>
      <c r="H33" s="1" t="s">
        <v>4089</v>
      </c>
      <c r="I33" s="1" t="s">
        <v>4088</v>
      </c>
    </row>
    <row r="34" spans="1:9" x14ac:dyDescent="0.2">
      <c r="A34" s="1" t="s">
        <v>43</v>
      </c>
      <c r="B34" s="1" t="s">
        <v>5</v>
      </c>
      <c r="C34" s="1" t="s">
        <v>4087</v>
      </c>
      <c r="D34" s="1" t="s">
        <v>4086</v>
      </c>
      <c r="E34" s="2">
        <v>-3.0628903751999998</v>
      </c>
      <c r="F34" s="4">
        <v>0</v>
      </c>
      <c r="G34" s="1" t="s">
        <v>4085</v>
      </c>
      <c r="H34" s="1" t="s">
        <v>4084</v>
      </c>
      <c r="I34" s="1" t="s">
        <v>7</v>
      </c>
    </row>
    <row r="35" spans="1:9" x14ac:dyDescent="0.2">
      <c r="A35" s="1" t="s">
        <v>41</v>
      </c>
      <c r="B35" s="1" t="s">
        <v>5</v>
      </c>
      <c r="C35" s="1" t="s">
        <v>4087</v>
      </c>
      <c r="D35" s="1" t="s">
        <v>4086</v>
      </c>
      <c r="E35" s="2">
        <v>-3.0628903751999998</v>
      </c>
      <c r="F35" s="4">
        <v>0</v>
      </c>
      <c r="G35" s="1" t="s">
        <v>4085</v>
      </c>
      <c r="H35" s="1" t="s">
        <v>4084</v>
      </c>
      <c r="I35" s="1" t="s">
        <v>4083</v>
      </c>
    </row>
    <row r="36" spans="1:9" x14ac:dyDescent="0.2">
      <c r="A36" s="1" t="s">
        <v>35</v>
      </c>
      <c r="B36" s="1" t="s">
        <v>5</v>
      </c>
      <c r="C36" s="1" t="s">
        <v>3510</v>
      </c>
      <c r="D36" s="1" t="s">
        <v>3509</v>
      </c>
      <c r="E36" s="2">
        <v>-2.57089218</v>
      </c>
      <c r="F36" s="4">
        <v>0</v>
      </c>
      <c r="G36" s="1" t="s">
        <v>4082</v>
      </c>
      <c r="H36" s="1" t="s">
        <v>4081</v>
      </c>
      <c r="I36" s="1" t="s">
        <v>7</v>
      </c>
    </row>
    <row r="37" spans="1:9" x14ac:dyDescent="0.2">
      <c r="A37" s="1" t="s">
        <v>33</v>
      </c>
      <c r="B37" s="1" t="s">
        <v>5</v>
      </c>
      <c r="C37" s="1" t="s">
        <v>3510</v>
      </c>
      <c r="D37" s="1" t="s">
        <v>3509</v>
      </c>
      <c r="E37" s="2">
        <v>-2.57089218</v>
      </c>
      <c r="F37" s="4">
        <v>0</v>
      </c>
      <c r="G37" s="1" t="s">
        <v>4082</v>
      </c>
      <c r="H37" s="1" t="s">
        <v>4081</v>
      </c>
      <c r="I37" s="1" t="s">
        <v>4080</v>
      </c>
    </row>
    <row r="38" spans="1:9" x14ac:dyDescent="0.2">
      <c r="A38" s="1" t="s">
        <v>33</v>
      </c>
      <c r="B38" s="1" t="s">
        <v>127</v>
      </c>
      <c r="C38" s="1" t="s">
        <v>4079</v>
      </c>
      <c r="D38" s="1" t="s">
        <v>4078</v>
      </c>
      <c r="E38" s="2">
        <v>-2.3699452599000002</v>
      </c>
      <c r="F38" s="4">
        <v>0</v>
      </c>
      <c r="G38" s="1" t="s">
        <v>4070</v>
      </c>
      <c r="H38" s="1" t="s">
        <v>4069</v>
      </c>
      <c r="I38" s="1" t="s">
        <v>4077</v>
      </c>
    </row>
    <row r="39" spans="1:9" x14ac:dyDescent="0.2">
      <c r="A39" s="1" t="s">
        <v>33</v>
      </c>
      <c r="B39" s="1" t="s">
        <v>127</v>
      </c>
      <c r="C39" s="1" t="s">
        <v>4076</v>
      </c>
      <c r="D39" s="1" t="s">
        <v>4075</v>
      </c>
      <c r="E39" s="2">
        <v>-2.3409812798999998</v>
      </c>
      <c r="F39" s="4">
        <v>0</v>
      </c>
      <c r="G39" s="1" t="s">
        <v>4070</v>
      </c>
      <c r="H39" s="1" t="s">
        <v>4069</v>
      </c>
      <c r="I39" s="1" t="s">
        <v>3899</v>
      </c>
    </row>
    <row r="40" spans="1:9" x14ac:dyDescent="0.2">
      <c r="A40" s="1" t="s">
        <v>33</v>
      </c>
      <c r="B40" s="1" t="s">
        <v>127</v>
      </c>
      <c r="C40" s="1" t="s">
        <v>4074</v>
      </c>
      <c r="D40" s="1" t="s">
        <v>4073</v>
      </c>
      <c r="E40" s="2">
        <v>-2.3267782970000002</v>
      </c>
      <c r="F40" s="4">
        <v>0</v>
      </c>
      <c r="G40" s="1" t="s">
        <v>4070</v>
      </c>
      <c r="H40" s="1" t="s">
        <v>4069</v>
      </c>
      <c r="I40" s="1" t="s">
        <v>3802</v>
      </c>
    </row>
    <row r="41" spans="1:9" x14ac:dyDescent="0.2">
      <c r="A41" s="1" t="s">
        <v>33</v>
      </c>
      <c r="B41" s="1" t="s">
        <v>5</v>
      </c>
      <c r="C41" s="1" t="s">
        <v>4072</v>
      </c>
      <c r="D41" s="1" t="s">
        <v>4071</v>
      </c>
      <c r="E41" s="2">
        <v>-2.0646136876000001</v>
      </c>
      <c r="F41" s="4">
        <v>0</v>
      </c>
      <c r="G41" s="1" t="s">
        <v>4070</v>
      </c>
      <c r="H41" s="1" t="s">
        <v>4069</v>
      </c>
      <c r="I41" s="1" t="s">
        <v>4068</v>
      </c>
    </row>
    <row r="42" spans="1:9" x14ac:dyDescent="0.2">
      <c r="A42" s="1" t="s">
        <v>724</v>
      </c>
      <c r="B42" s="1" t="s">
        <v>5</v>
      </c>
      <c r="C42" s="1" t="s">
        <v>4067</v>
      </c>
      <c r="D42" s="1" t="s">
        <v>4066</v>
      </c>
      <c r="E42" s="2">
        <v>-2.3996839556</v>
      </c>
      <c r="F42" s="4">
        <v>0</v>
      </c>
      <c r="G42" s="1" t="s">
        <v>4062</v>
      </c>
      <c r="H42" s="1" t="s">
        <v>4061</v>
      </c>
      <c r="I42" s="1" t="s">
        <v>34</v>
      </c>
    </row>
    <row r="43" spans="1:9" x14ac:dyDescent="0.2">
      <c r="A43" s="1" t="s">
        <v>674</v>
      </c>
      <c r="B43" s="1" t="s">
        <v>5</v>
      </c>
      <c r="C43" s="1" t="s">
        <v>4067</v>
      </c>
      <c r="D43" s="1" t="s">
        <v>4066</v>
      </c>
      <c r="E43" s="2">
        <v>-2.3996839556</v>
      </c>
      <c r="F43" s="4">
        <v>0</v>
      </c>
      <c r="G43" s="1" t="s">
        <v>4062</v>
      </c>
      <c r="H43" s="1" t="s">
        <v>4061</v>
      </c>
      <c r="I43" s="1" t="s">
        <v>4065</v>
      </c>
    </row>
    <row r="44" spans="1:9" x14ac:dyDescent="0.2">
      <c r="A44" s="1" t="s">
        <v>674</v>
      </c>
      <c r="B44" s="1" t="s">
        <v>5</v>
      </c>
      <c r="C44" s="1" t="s">
        <v>4064</v>
      </c>
      <c r="D44" s="1" t="s">
        <v>4063</v>
      </c>
      <c r="E44" s="2">
        <v>-2.1571492855000001</v>
      </c>
      <c r="F44" s="4">
        <v>0</v>
      </c>
      <c r="G44" s="1" t="s">
        <v>4062</v>
      </c>
      <c r="H44" s="1" t="s">
        <v>4061</v>
      </c>
      <c r="I44" s="1" t="s">
        <v>4060</v>
      </c>
    </row>
    <row r="45" spans="1:9" x14ac:dyDescent="0.2">
      <c r="A45" s="1" t="s">
        <v>668</v>
      </c>
      <c r="B45" s="1" t="s">
        <v>5</v>
      </c>
      <c r="C45" s="1" t="s">
        <v>4057</v>
      </c>
      <c r="D45" s="1" t="s">
        <v>4056</v>
      </c>
      <c r="E45" s="2">
        <v>-2.3553687744</v>
      </c>
      <c r="F45" s="4">
        <v>0</v>
      </c>
      <c r="G45" s="1" t="s">
        <v>4059</v>
      </c>
      <c r="H45" s="1" t="s">
        <v>4058</v>
      </c>
      <c r="I45" s="1" t="s">
        <v>42</v>
      </c>
    </row>
    <row r="46" spans="1:9" x14ac:dyDescent="0.2">
      <c r="A46" s="1" t="s">
        <v>656</v>
      </c>
      <c r="B46" s="1" t="s">
        <v>5</v>
      </c>
      <c r="C46" s="1" t="s">
        <v>4057</v>
      </c>
      <c r="D46" s="1" t="s">
        <v>4056</v>
      </c>
      <c r="E46" s="2">
        <v>-2.3553687744</v>
      </c>
      <c r="F46" s="4">
        <v>0</v>
      </c>
      <c r="G46" s="1" t="s">
        <v>4055</v>
      </c>
      <c r="H46" s="1" t="s">
        <v>4054</v>
      </c>
      <c r="I46" s="1" t="s">
        <v>4053</v>
      </c>
    </row>
    <row r="47" spans="1:9" x14ac:dyDescent="0.2">
      <c r="A47" s="1" t="s">
        <v>656</v>
      </c>
      <c r="B47" s="1" t="s">
        <v>5</v>
      </c>
      <c r="C47" s="1" t="s">
        <v>4052</v>
      </c>
      <c r="D47" s="1" t="s">
        <v>4051</v>
      </c>
      <c r="E47" s="2">
        <v>-2.3544464315</v>
      </c>
      <c r="F47" s="4">
        <v>0</v>
      </c>
      <c r="G47" s="1" t="s">
        <v>4050</v>
      </c>
      <c r="H47" s="1" t="s">
        <v>4049</v>
      </c>
      <c r="I47" s="1" t="s">
        <v>4048</v>
      </c>
    </row>
    <row r="48" spans="1:9" x14ac:dyDescent="0.2">
      <c r="A48" s="1" t="s">
        <v>650</v>
      </c>
      <c r="B48" s="1" t="s">
        <v>5</v>
      </c>
      <c r="C48" s="1" t="s">
        <v>4047</v>
      </c>
      <c r="D48" s="1" t="s">
        <v>4046</v>
      </c>
      <c r="E48" s="2">
        <v>-2.0426841152000002</v>
      </c>
      <c r="F48" s="4">
        <v>0</v>
      </c>
      <c r="G48" s="1" t="s">
        <v>4045</v>
      </c>
      <c r="H48" s="1" t="s">
        <v>4044</v>
      </c>
      <c r="I48" s="1" t="s">
        <v>34</v>
      </c>
    </row>
    <row r="49" spans="1:9" x14ac:dyDescent="0.2">
      <c r="A49" s="1" t="s">
        <v>643</v>
      </c>
      <c r="B49" s="1" t="s">
        <v>5</v>
      </c>
      <c r="C49" s="1" t="s">
        <v>4047</v>
      </c>
      <c r="D49" s="1" t="s">
        <v>4046</v>
      </c>
      <c r="E49" s="2">
        <v>-2.0426841152000002</v>
      </c>
      <c r="F49" s="4">
        <v>0</v>
      </c>
      <c r="G49" s="1" t="s">
        <v>4045</v>
      </c>
      <c r="H49" s="1" t="s">
        <v>4044</v>
      </c>
      <c r="I49" s="1" t="s">
        <v>4043</v>
      </c>
    </row>
  </sheetData>
  <conditionalFormatting sqref="A2:A48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49">
    <cfRule type="expression" dxfId="0" priority="1">
      <formula>1=1</formula>
    </cfRule>
  </conditionalFormatting>
  <conditionalFormatting sqref="E2:E4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39205-261D-9344-B14A-A7630F707C8C}">
  <sheetPr>
    <tabColor rgb="FFDDDDFF"/>
  </sheetPr>
  <dimension ref="A1:M158"/>
  <sheetViews>
    <sheetView workbookViewId="0">
      <selection activeCell="D20" sqref="D20"/>
    </sheetView>
  </sheetViews>
  <sheetFormatPr baseColWidth="10" defaultColWidth="8.83203125" defaultRowHeight="15" x14ac:dyDescent="0.2"/>
  <cols>
    <col min="1" max="3" width="8.83203125" style="6"/>
    <col min="4" max="4" width="79.33203125" style="6" bestFit="1" customWidth="1"/>
    <col min="5" max="13" width="8.83203125" style="6"/>
    <col min="14" max="16384" width="8.83203125" style="1"/>
  </cols>
  <sheetData>
    <row r="1" spans="1:9" x14ac:dyDescent="0.2">
      <c r="A1" s="5" t="s">
        <v>27</v>
      </c>
      <c r="B1" s="5" t="s">
        <v>26</v>
      </c>
      <c r="C1" s="5" t="s">
        <v>25</v>
      </c>
      <c r="D1" s="5" t="s">
        <v>24</v>
      </c>
      <c r="E1" s="5" t="s">
        <v>23</v>
      </c>
      <c r="F1" s="5" t="s">
        <v>22</v>
      </c>
      <c r="G1" s="5" t="s">
        <v>21</v>
      </c>
      <c r="H1" s="5" t="s">
        <v>20</v>
      </c>
      <c r="I1" s="5" t="s">
        <v>19</v>
      </c>
    </row>
    <row r="2" spans="1:9" x14ac:dyDescent="0.2">
      <c r="A2" s="6" t="s">
        <v>18</v>
      </c>
      <c r="B2" s="6" t="s">
        <v>5</v>
      </c>
      <c r="C2" s="6" t="s">
        <v>303</v>
      </c>
      <c r="D2" s="6" t="s">
        <v>302</v>
      </c>
      <c r="E2" s="7">
        <v>-8.5461256498000004</v>
      </c>
      <c r="F2" s="8">
        <v>-4.2845535307000002</v>
      </c>
      <c r="G2" s="6" t="s">
        <v>2582</v>
      </c>
      <c r="H2" s="6" t="s">
        <v>2581</v>
      </c>
      <c r="I2" s="6" t="s">
        <v>803</v>
      </c>
    </row>
    <row r="3" spans="1:9" x14ac:dyDescent="0.2">
      <c r="A3" s="6" t="s">
        <v>14</v>
      </c>
      <c r="B3" s="6" t="s">
        <v>5</v>
      </c>
      <c r="C3" s="6" t="s">
        <v>303</v>
      </c>
      <c r="D3" s="6" t="s">
        <v>302</v>
      </c>
      <c r="E3" s="7">
        <v>-8.5461256498000004</v>
      </c>
      <c r="F3" s="8">
        <v>-4.2845535307000002</v>
      </c>
      <c r="G3" s="6" t="s">
        <v>2580</v>
      </c>
      <c r="H3" s="6" t="s">
        <v>2579</v>
      </c>
      <c r="I3" s="6" t="s">
        <v>2578</v>
      </c>
    </row>
    <row r="4" spans="1:9" x14ac:dyDescent="0.2">
      <c r="A4" s="6" t="s">
        <v>14</v>
      </c>
      <c r="B4" s="6" t="s">
        <v>5</v>
      </c>
      <c r="C4" s="6" t="s">
        <v>332</v>
      </c>
      <c r="D4" s="6" t="s">
        <v>331</v>
      </c>
      <c r="E4" s="7">
        <v>-7.3683471064999999</v>
      </c>
      <c r="F4" s="8">
        <v>-3.4078049830000001</v>
      </c>
      <c r="G4" s="6" t="s">
        <v>2577</v>
      </c>
      <c r="H4" s="6" t="s">
        <v>2576</v>
      </c>
      <c r="I4" s="6" t="s">
        <v>2575</v>
      </c>
    </row>
    <row r="5" spans="1:9" x14ac:dyDescent="0.2">
      <c r="A5" s="6" t="s">
        <v>14</v>
      </c>
      <c r="B5" s="6" t="s">
        <v>127</v>
      </c>
      <c r="C5" s="6" t="s">
        <v>329</v>
      </c>
      <c r="D5" s="6" t="s">
        <v>328</v>
      </c>
      <c r="E5" s="7">
        <v>-5.5141792497999997</v>
      </c>
      <c r="F5" s="8">
        <v>-2.1556971175999999</v>
      </c>
      <c r="G5" s="6" t="s">
        <v>2574</v>
      </c>
      <c r="H5" s="6" t="s">
        <v>2573</v>
      </c>
      <c r="I5" s="6" t="s">
        <v>2572</v>
      </c>
    </row>
    <row r="6" spans="1:9" x14ac:dyDescent="0.2">
      <c r="A6" s="6" t="s">
        <v>14</v>
      </c>
      <c r="B6" s="6" t="s">
        <v>99</v>
      </c>
      <c r="C6" s="6" t="s">
        <v>2571</v>
      </c>
      <c r="D6" s="6" t="s">
        <v>2570</v>
      </c>
      <c r="E6" s="7">
        <v>-4.8513101774000003</v>
      </c>
      <c r="F6" s="8">
        <v>-1.8146670288</v>
      </c>
      <c r="G6" s="6" t="s">
        <v>2569</v>
      </c>
      <c r="H6" s="6" t="s">
        <v>2568</v>
      </c>
      <c r="I6" s="6" t="s">
        <v>2567</v>
      </c>
    </row>
    <row r="7" spans="1:9" x14ac:dyDescent="0.2">
      <c r="A7" s="6" t="s">
        <v>14</v>
      </c>
      <c r="B7" s="6" t="s">
        <v>5</v>
      </c>
      <c r="C7" s="6" t="s">
        <v>320</v>
      </c>
      <c r="D7" s="6" t="s">
        <v>319</v>
      </c>
      <c r="E7" s="7">
        <v>-4.8457902265000001</v>
      </c>
      <c r="F7" s="8">
        <v>-1.8146670288</v>
      </c>
      <c r="G7" s="6" t="s">
        <v>2566</v>
      </c>
      <c r="H7" s="6" t="s">
        <v>2565</v>
      </c>
      <c r="I7" s="6" t="s">
        <v>2564</v>
      </c>
    </row>
    <row r="8" spans="1:9" x14ac:dyDescent="0.2">
      <c r="A8" s="6" t="s">
        <v>14</v>
      </c>
      <c r="B8" s="6" t="s">
        <v>5</v>
      </c>
      <c r="C8" s="6" t="s">
        <v>2563</v>
      </c>
      <c r="D8" s="6" t="s">
        <v>2562</v>
      </c>
      <c r="E8" s="7">
        <v>-4.6015098574</v>
      </c>
      <c r="F8" s="8">
        <v>-1.6331286283999999</v>
      </c>
      <c r="G8" s="6" t="s">
        <v>2561</v>
      </c>
      <c r="H8" s="6" t="s">
        <v>2560</v>
      </c>
      <c r="I8" s="6" t="s">
        <v>2559</v>
      </c>
    </row>
    <row r="9" spans="1:9" x14ac:dyDescent="0.2">
      <c r="A9" s="6" t="s">
        <v>14</v>
      </c>
      <c r="B9" s="6" t="s">
        <v>5</v>
      </c>
      <c r="C9" s="6" t="s">
        <v>317</v>
      </c>
      <c r="D9" s="6" t="s">
        <v>316</v>
      </c>
      <c r="E9" s="7">
        <v>-4.5936707519000004</v>
      </c>
      <c r="F9" s="8">
        <v>-1.6331286283999999</v>
      </c>
      <c r="G9" s="6" t="s">
        <v>2557</v>
      </c>
      <c r="H9" s="6" t="s">
        <v>2556</v>
      </c>
      <c r="I9" s="6" t="s">
        <v>2558</v>
      </c>
    </row>
    <row r="10" spans="1:9" x14ac:dyDescent="0.2">
      <c r="A10" s="6" t="s">
        <v>14</v>
      </c>
      <c r="B10" s="6" t="s">
        <v>5</v>
      </c>
      <c r="C10" s="6" t="s">
        <v>314</v>
      </c>
      <c r="D10" s="6" t="s">
        <v>313</v>
      </c>
      <c r="E10" s="7">
        <v>-4.4189183686</v>
      </c>
      <c r="F10" s="8">
        <v>-1.5295991758</v>
      </c>
      <c r="G10" s="6" t="s">
        <v>2557</v>
      </c>
      <c r="H10" s="6" t="s">
        <v>2556</v>
      </c>
      <c r="I10" s="6" t="s">
        <v>2555</v>
      </c>
    </row>
    <row r="11" spans="1:9" x14ac:dyDescent="0.2">
      <c r="A11" s="6" t="s">
        <v>14</v>
      </c>
      <c r="B11" s="6" t="s">
        <v>127</v>
      </c>
      <c r="C11" s="6" t="s">
        <v>335</v>
      </c>
      <c r="D11" s="6" t="s">
        <v>334</v>
      </c>
      <c r="E11" s="7">
        <v>-3.7521948982</v>
      </c>
      <c r="F11" s="8">
        <v>-1.1600277697000001</v>
      </c>
      <c r="G11" s="6" t="s">
        <v>2554</v>
      </c>
      <c r="H11" s="6" t="s">
        <v>2553</v>
      </c>
      <c r="I11" s="6" t="s">
        <v>2552</v>
      </c>
    </row>
    <row r="12" spans="1:9" x14ac:dyDescent="0.2">
      <c r="A12" s="6" t="s">
        <v>14</v>
      </c>
      <c r="B12" s="6" t="s">
        <v>5</v>
      </c>
      <c r="C12" s="6" t="s">
        <v>2551</v>
      </c>
      <c r="D12" s="6" t="s">
        <v>2550</v>
      </c>
      <c r="E12" s="7">
        <v>-3.6440356346999998</v>
      </c>
      <c r="F12" s="8">
        <v>-1.0984668592</v>
      </c>
      <c r="G12" s="6" t="s">
        <v>2549</v>
      </c>
      <c r="H12" s="6" t="s">
        <v>2548</v>
      </c>
      <c r="I12" s="6" t="s">
        <v>2547</v>
      </c>
    </row>
    <row r="13" spans="1:9" x14ac:dyDescent="0.2">
      <c r="A13" s="6" t="s">
        <v>14</v>
      </c>
      <c r="B13" s="6" t="s">
        <v>127</v>
      </c>
      <c r="C13" s="6" t="s">
        <v>295</v>
      </c>
      <c r="D13" s="6" t="s">
        <v>294</v>
      </c>
      <c r="E13" s="7">
        <v>-3.0860700580999998</v>
      </c>
      <c r="F13" s="8">
        <v>-0.83484178519999996</v>
      </c>
      <c r="G13" s="6" t="s">
        <v>2546</v>
      </c>
      <c r="H13" s="6" t="s">
        <v>2545</v>
      </c>
      <c r="I13" s="6" t="s">
        <v>2544</v>
      </c>
    </row>
    <row r="14" spans="1:9" x14ac:dyDescent="0.2">
      <c r="A14" s="6" t="s">
        <v>14</v>
      </c>
      <c r="B14" s="6" t="s">
        <v>127</v>
      </c>
      <c r="C14" s="6" t="s">
        <v>309</v>
      </c>
      <c r="D14" s="6" t="s">
        <v>308</v>
      </c>
      <c r="E14" s="7">
        <v>-2.7761359117</v>
      </c>
      <c r="F14" s="8">
        <v>-0.7020845134</v>
      </c>
      <c r="G14" s="6" t="s">
        <v>2543</v>
      </c>
      <c r="H14" s="6" t="s">
        <v>2542</v>
      </c>
      <c r="I14" s="6" t="s">
        <v>2541</v>
      </c>
    </row>
    <row r="15" spans="1:9" x14ac:dyDescent="0.2">
      <c r="A15" s="6" t="s">
        <v>14</v>
      </c>
      <c r="B15" s="6" t="s">
        <v>5</v>
      </c>
      <c r="C15" s="6" t="s">
        <v>2540</v>
      </c>
      <c r="D15" s="6" t="s">
        <v>2539</v>
      </c>
      <c r="E15" s="7">
        <v>-2.6030999645000001</v>
      </c>
      <c r="F15" s="8">
        <v>-0.61798964960000002</v>
      </c>
      <c r="G15" s="6" t="s">
        <v>2538</v>
      </c>
      <c r="H15" s="6" t="s">
        <v>2537</v>
      </c>
      <c r="I15" s="6" t="s">
        <v>2536</v>
      </c>
    </row>
    <row r="16" spans="1:9" x14ac:dyDescent="0.2">
      <c r="A16" s="6" t="s">
        <v>14</v>
      </c>
      <c r="B16" s="6" t="s">
        <v>5</v>
      </c>
      <c r="C16" s="6" t="s">
        <v>2535</v>
      </c>
      <c r="D16" s="6" t="s">
        <v>2534</v>
      </c>
      <c r="E16" s="7">
        <v>-2.0040623103000001</v>
      </c>
      <c r="F16" s="8">
        <v>-0.30119876169999998</v>
      </c>
      <c r="G16" s="6" t="s">
        <v>2533</v>
      </c>
      <c r="H16" s="6" t="s">
        <v>2532</v>
      </c>
      <c r="I16" s="6" t="s">
        <v>2531</v>
      </c>
    </row>
    <row r="17" spans="1:9" x14ac:dyDescent="0.2">
      <c r="A17" s="6" t="s">
        <v>8</v>
      </c>
      <c r="B17" s="6" t="s">
        <v>5</v>
      </c>
      <c r="C17" s="6" t="s">
        <v>734</v>
      </c>
      <c r="D17" s="6" t="s">
        <v>733</v>
      </c>
      <c r="E17" s="7">
        <v>-7.0920767072000004</v>
      </c>
      <c r="F17" s="8">
        <v>-3.3076258427999998</v>
      </c>
      <c r="G17" s="6" t="s">
        <v>2530</v>
      </c>
      <c r="H17" s="6" t="s">
        <v>2529</v>
      </c>
      <c r="I17" s="6" t="s">
        <v>2528</v>
      </c>
    </row>
    <row r="18" spans="1:9" x14ac:dyDescent="0.2">
      <c r="A18" s="6" t="s">
        <v>6</v>
      </c>
      <c r="B18" s="6" t="s">
        <v>5</v>
      </c>
      <c r="C18" s="6" t="s">
        <v>734</v>
      </c>
      <c r="D18" s="6" t="s">
        <v>733</v>
      </c>
      <c r="E18" s="7">
        <v>-7.0920767072000004</v>
      </c>
      <c r="F18" s="8">
        <v>-3.3076258427999998</v>
      </c>
      <c r="G18" s="6" t="s">
        <v>2527</v>
      </c>
      <c r="H18" s="6" t="s">
        <v>2526</v>
      </c>
      <c r="I18" s="6" t="s">
        <v>2525</v>
      </c>
    </row>
    <row r="19" spans="1:9" x14ac:dyDescent="0.2">
      <c r="A19" s="6" t="s">
        <v>6</v>
      </c>
      <c r="B19" s="6" t="s">
        <v>5</v>
      </c>
      <c r="C19" s="6" t="s">
        <v>729</v>
      </c>
      <c r="D19" s="6" t="s">
        <v>728</v>
      </c>
      <c r="E19" s="7">
        <v>-5.7659343047</v>
      </c>
      <c r="F19" s="8">
        <v>-2.2825134359999999</v>
      </c>
      <c r="G19" s="6" t="s">
        <v>2524</v>
      </c>
      <c r="H19" s="6" t="s">
        <v>2523</v>
      </c>
      <c r="I19" s="6" t="s">
        <v>2522</v>
      </c>
    </row>
    <row r="20" spans="1:9" x14ac:dyDescent="0.2">
      <c r="A20" s="6" t="s">
        <v>6</v>
      </c>
      <c r="B20" s="6" t="s">
        <v>5</v>
      </c>
      <c r="C20" s="6" t="s">
        <v>2521</v>
      </c>
      <c r="D20" s="6" t="s">
        <v>2520</v>
      </c>
      <c r="E20" s="7">
        <v>-2.3318009569</v>
      </c>
      <c r="F20" s="8">
        <v>-0.46468051859999998</v>
      </c>
      <c r="G20" s="6" t="s">
        <v>2519</v>
      </c>
      <c r="H20" s="6" t="s">
        <v>2518</v>
      </c>
      <c r="I20" s="6" t="s">
        <v>2517</v>
      </c>
    </row>
    <row r="21" spans="1:9" x14ac:dyDescent="0.2">
      <c r="A21" s="6" t="s">
        <v>63</v>
      </c>
      <c r="B21" s="6" t="s">
        <v>5</v>
      </c>
      <c r="C21" s="6" t="s">
        <v>906</v>
      </c>
      <c r="D21" s="6" t="s">
        <v>905</v>
      </c>
      <c r="E21" s="7">
        <v>-6.2048196651999996</v>
      </c>
      <c r="F21" s="8">
        <v>-2.5453075373999998</v>
      </c>
      <c r="G21" s="6" t="s">
        <v>2516</v>
      </c>
      <c r="H21" s="6" t="s">
        <v>2515</v>
      </c>
      <c r="I21" s="6" t="s">
        <v>2514</v>
      </c>
    </row>
    <row r="22" spans="1:9" x14ac:dyDescent="0.2">
      <c r="A22" s="6" t="s">
        <v>49</v>
      </c>
      <c r="B22" s="6" t="s">
        <v>5</v>
      </c>
      <c r="C22" s="6" t="s">
        <v>906</v>
      </c>
      <c r="D22" s="6" t="s">
        <v>905</v>
      </c>
      <c r="E22" s="7">
        <v>-6.2048196651999996</v>
      </c>
      <c r="F22" s="8">
        <v>-2.5453075373999998</v>
      </c>
      <c r="G22" s="6" t="s">
        <v>2513</v>
      </c>
      <c r="H22" s="6" t="s">
        <v>2512</v>
      </c>
      <c r="I22" s="6" t="s">
        <v>2511</v>
      </c>
    </row>
    <row r="23" spans="1:9" x14ac:dyDescent="0.2">
      <c r="A23" s="6" t="s">
        <v>49</v>
      </c>
      <c r="B23" s="6" t="s">
        <v>5</v>
      </c>
      <c r="C23" s="6" t="s">
        <v>891</v>
      </c>
      <c r="D23" s="6" t="s">
        <v>890</v>
      </c>
      <c r="E23" s="7">
        <v>-5.8364967292000003</v>
      </c>
      <c r="F23" s="8">
        <v>-2.2825134359999999</v>
      </c>
      <c r="G23" s="6" t="s">
        <v>2510</v>
      </c>
      <c r="H23" s="6" t="s">
        <v>2509</v>
      </c>
      <c r="I23" s="6" t="s">
        <v>2508</v>
      </c>
    </row>
    <row r="24" spans="1:9" x14ac:dyDescent="0.2">
      <c r="A24" s="6" t="s">
        <v>49</v>
      </c>
      <c r="B24" s="6" t="s">
        <v>5</v>
      </c>
      <c r="C24" s="6" t="s">
        <v>911</v>
      </c>
      <c r="D24" s="6" t="s">
        <v>910</v>
      </c>
      <c r="E24" s="7">
        <v>-4.1027360539000002</v>
      </c>
      <c r="F24" s="8">
        <v>-1.3545188742000001</v>
      </c>
      <c r="G24" s="6" t="s">
        <v>2507</v>
      </c>
      <c r="H24" s="6" t="s">
        <v>2506</v>
      </c>
      <c r="I24" s="6" t="s">
        <v>2505</v>
      </c>
    </row>
    <row r="25" spans="1:9" x14ac:dyDescent="0.2">
      <c r="A25" s="6" t="s">
        <v>49</v>
      </c>
      <c r="B25" s="6" t="s">
        <v>5</v>
      </c>
      <c r="C25" s="6" t="s">
        <v>901</v>
      </c>
      <c r="D25" s="6" t="s">
        <v>900</v>
      </c>
      <c r="E25" s="7">
        <v>-4.0300401046000003</v>
      </c>
      <c r="F25" s="8">
        <v>-1.3247704862</v>
      </c>
      <c r="G25" s="6" t="s">
        <v>2504</v>
      </c>
      <c r="H25" s="6" t="s">
        <v>2503</v>
      </c>
      <c r="I25" s="6" t="s">
        <v>2502</v>
      </c>
    </row>
    <row r="26" spans="1:9" x14ac:dyDescent="0.2">
      <c r="A26" s="6" t="s">
        <v>49</v>
      </c>
      <c r="B26" s="6" t="s">
        <v>5</v>
      </c>
      <c r="C26" s="6" t="s">
        <v>896</v>
      </c>
      <c r="D26" s="6" t="s">
        <v>895</v>
      </c>
      <c r="E26" s="7">
        <v>-2.8845185737999999</v>
      </c>
      <c r="F26" s="8">
        <v>-0.72334606990000005</v>
      </c>
      <c r="G26" s="6" t="s">
        <v>2501</v>
      </c>
      <c r="H26" s="6" t="s">
        <v>2500</v>
      </c>
      <c r="I26" s="6" t="s">
        <v>892</v>
      </c>
    </row>
    <row r="27" spans="1:9" x14ac:dyDescent="0.2">
      <c r="A27" s="6" t="s">
        <v>49</v>
      </c>
      <c r="B27" s="6" t="s">
        <v>5</v>
      </c>
      <c r="C27" s="6" t="s">
        <v>536</v>
      </c>
      <c r="D27" s="6" t="s">
        <v>535</v>
      </c>
      <c r="E27" s="7">
        <v>-2.2353228576999999</v>
      </c>
      <c r="F27" s="8">
        <v>-0.41308343250000001</v>
      </c>
      <c r="G27" s="6" t="s">
        <v>2499</v>
      </c>
      <c r="H27" s="6" t="s">
        <v>2498</v>
      </c>
      <c r="I27" s="6" t="s">
        <v>532</v>
      </c>
    </row>
    <row r="28" spans="1:9" x14ac:dyDescent="0.2">
      <c r="A28" s="6" t="s">
        <v>43</v>
      </c>
      <c r="B28" s="6" t="s">
        <v>5</v>
      </c>
      <c r="C28" s="6" t="s">
        <v>121</v>
      </c>
      <c r="D28" s="6" t="s">
        <v>120</v>
      </c>
      <c r="E28" s="7">
        <v>-5.5813218489</v>
      </c>
      <c r="F28" s="8">
        <v>-2.1648477698000002</v>
      </c>
      <c r="G28" s="6" t="s">
        <v>2497</v>
      </c>
      <c r="H28" s="6" t="s">
        <v>2496</v>
      </c>
      <c r="I28" s="6" t="s">
        <v>2495</v>
      </c>
    </row>
    <row r="29" spans="1:9" x14ac:dyDescent="0.2">
      <c r="A29" s="6" t="s">
        <v>41</v>
      </c>
      <c r="B29" s="6" t="s">
        <v>5</v>
      </c>
      <c r="C29" s="6" t="s">
        <v>121</v>
      </c>
      <c r="D29" s="6" t="s">
        <v>120</v>
      </c>
      <c r="E29" s="7">
        <v>-5.5813218489</v>
      </c>
      <c r="F29" s="8">
        <v>-2.1648477698000002</v>
      </c>
      <c r="G29" s="6" t="s">
        <v>2494</v>
      </c>
      <c r="H29" s="6" t="s">
        <v>2493</v>
      </c>
      <c r="I29" s="6" t="s">
        <v>2492</v>
      </c>
    </row>
    <row r="30" spans="1:9" x14ac:dyDescent="0.2">
      <c r="A30" s="6" t="s">
        <v>41</v>
      </c>
      <c r="B30" s="6" t="s">
        <v>5</v>
      </c>
      <c r="C30" s="6" t="s">
        <v>2491</v>
      </c>
      <c r="D30" s="6" t="s">
        <v>2490</v>
      </c>
      <c r="E30" s="7">
        <v>-4.9979247403000002</v>
      </c>
      <c r="F30" s="8">
        <v>-1.8278416307000001</v>
      </c>
      <c r="G30" s="6" t="s">
        <v>2489</v>
      </c>
      <c r="H30" s="6" t="s">
        <v>2488</v>
      </c>
      <c r="I30" s="6" t="s">
        <v>2487</v>
      </c>
    </row>
    <row r="31" spans="1:9" x14ac:dyDescent="0.2">
      <c r="A31" s="6" t="s">
        <v>41</v>
      </c>
      <c r="B31" s="6" t="s">
        <v>5</v>
      </c>
      <c r="C31" s="6" t="s">
        <v>2486</v>
      </c>
      <c r="D31" s="6" t="s">
        <v>2485</v>
      </c>
      <c r="E31" s="7">
        <v>-4.4117087863000002</v>
      </c>
      <c r="F31" s="8">
        <v>-1.5295991758</v>
      </c>
      <c r="G31" s="6" t="s">
        <v>2484</v>
      </c>
      <c r="H31" s="6" t="s">
        <v>2483</v>
      </c>
      <c r="I31" s="6" t="s">
        <v>1452</v>
      </c>
    </row>
    <row r="32" spans="1:9" x14ac:dyDescent="0.2">
      <c r="A32" s="6" t="s">
        <v>41</v>
      </c>
      <c r="B32" s="6" t="s">
        <v>5</v>
      </c>
      <c r="C32" s="6" t="s">
        <v>2482</v>
      </c>
      <c r="D32" s="6" t="s">
        <v>2481</v>
      </c>
      <c r="E32" s="7">
        <v>-4.3604120385999998</v>
      </c>
      <c r="F32" s="8">
        <v>-1.4974577311999999</v>
      </c>
      <c r="G32" s="6" t="s">
        <v>2480</v>
      </c>
      <c r="H32" s="6" t="s">
        <v>2479</v>
      </c>
      <c r="I32" s="6" t="s">
        <v>2478</v>
      </c>
    </row>
    <row r="33" spans="1:9" x14ac:dyDescent="0.2">
      <c r="A33" s="6" t="s">
        <v>41</v>
      </c>
      <c r="B33" s="6" t="s">
        <v>710</v>
      </c>
      <c r="C33" s="6" t="s">
        <v>2477</v>
      </c>
      <c r="D33" s="6" t="s">
        <v>2472</v>
      </c>
      <c r="E33" s="7">
        <v>-3.9629656109</v>
      </c>
      <c r="F33" s="8">
        <v>-1.2811770884</v>
      </c>
      <c r="G33" s="6" t="s">
        <v>2476</v>
      </c>
      <c r="H33" s="6" t="s">
        <v>2475</v>
      </c>
      <c r="I33" s="6" t="s">
        <v>2474</v>
      </c>
    </row>
    <row r="34" spans="1:9" x14ac:dyDescent="0.2">
      <c r="A34" s="6" t="s">
        <v>41</v>
      </c>
      <c r="B34" s="6" t="s">
        <v>5</v>
      </c>
      <c r="C34" s="6" t="s">
        <v>2473</v>
      </c>
      <c r="D34" s="6" t="s">
        <v>2472</v>
      </c>
      <c r="E34" s="7">
        <v>-3.8639318029999998</v>
      </c>
      <c r="F34" s="8">
        <v>-1.2151435406</v>
      </c>
      <c r="G34" s="6" t="s">
        <v>2471</v>
      </c>
      <c r="H34" s="6" t="s">
        <v>2470</v>
      </c>
      <c r="I34" s="6" t="s">
        <v>2469</v>
      </c>
    </row>
    <row r="35" spans="1:9" x14ac:dyDescent="0.2">
      <c r="A35" s="6" t="s">
        <v>41</v>
      </c>
      <c r="B35" s="6" t="s">
        <v>5</v>
      </c>
      <c r="C35" s="6" t="s">
        <v>116</v>
      </c>
      <c r="D35" s="6" t="s">
        <v>115</v>
      </c>
      <c r="E35" s="7">
        <v>-3.3201461532000001</v>
      </c>
      <c r="F35" s="8">
        <v>-0.96921985170000002</v>
      </c>
      <c r="G35" s="6" t="s">
        <v>2468</v>
      </c>
      <c r="H35" s="6" t="s">
        <v>2467</v>
      </c>
      <c r="I35" s="6" t="s">
        <v>2466</v>
      </c>
    </row>
    <row r="36" spans="1:9" x14ac:dyDescent="0.2">
      <c r="A36" s="6" t="s">
        <v>41</v>
      </c>
      <c r="B36" s="6" t="s">
        <v>5</v>
      </c>
      <c r="C36" s="6" t="s">
        <v>2465</v>
      </c>
      <c r="D36" s="6" t="s">
        <v>2464</v>
      </c>
      <c r="E36" s="7">
        <v>-2.7130710095000001</v>
      </c>
      <c r="F36" s="8">
        <v>-0.66898283459999996</v>
      </c>
      <c r="G36" s="6" t="s">
        <v>2463</v>
      </c>
      <c r="H36" s="6" t="s">
        <v>2462</v>
      </c>
      <c r="I36" s="6" t="s">
        <v>2461</v>
      </c>
    </row>
    <row r="37" spans="1:9" x14ac:dyDescent="0.2">
      <c r="A37" s="6" t="s">
        <v>41</v>
      </c>
      <c r="B37" s="6" t="s">
        <v>5</v>
      </c>
      <c r="C37" s="6" t="s">
        <v>2460</v>
      </c>
      <c r="D37" s="6" t="s">
        <v>2459</v>
      </c>
      <c r="E37" s="7">
        <v>-2.1410979256</v>
      </c>
      <c r="F37" s="8">
        <v>-0.36666418200000001</v>
      </c>
      <c r="G37" s="6" t="s">
        <v>2458</v>
      </c>
      <c r="H37" s="6" t="s">
        <v>2457</v>
      </c>
      <c r="I37" s="6" t="s">
        <v>2456</v>
      </c>
    </row>
    <row r="38" spans="1:9" x14ac:dyDescent="0.2">
      <c r="A38" s="6" t="s">
        <v>35</v>
      </c>
      <c r="B38" s="6" t="s">
        <v>5</v>
      </c>
      <c r="C38" s="6" t="s">
        <v>2453</v>
      </c>
      <c r="D38" s="6" t="s">
        <v>2452</v>
      </c>
      <c r="E38" s="7">
        <v>-5.3090871501999999</v>
      </c>
      <c r="F38" s="8">
        <v>-2.0017575405999999</v>
      </c>
      <c r="G38" s="6" t="s">
        <v>2455</v>
      </c>
      <c r="H38" s="6" t="s">
        <v>2454</v>
      </c>
      <c r="I38" s="6" t="s">
        <v>415</v>
      </c>
    </row>
    <row r="39" spans="1:9" x14ac:dyDescent="0.2">
      <c r="A39" s="6" t="s">
        <v>33</v>
      </c>
      <c r="B39" s="6" t="s">
        <v>5</v>
      </c>
      <c r="C39" s="6" t="s">
        <v>2453</v>
      </c>
      <c r="D39" s="6" t="s">
        <v>2452</v>
      </c>
      <c r="E39" s="7">
        <v>-5.3090871501999999</v>
      </c>
      <c r="F39" s="8">
        <v>-2.0017575405999999</v>
      </c>
      <c r="G39" s="6" t="s">
        <v>2448</v>
      </c>
      <c r="H39" s="6" t="s">
        <v>2447</v>
      </c>
      <c r="I39" s="6" t="s">
        <v>2451</v>
      </c>
    </row>
    <row r="40" spans="1:9" x14ac:dyDescent="0.2">
      <c r="A40" s="6" t="s">
        <v>33</v>
      </c>
      <c r="B40" s="6" t="s">
        <v>5</v>
      </c>
      <c r="C40" s="6" t="s">
        <v>2450</v>
      </c>
      <c r="D40" s="6" t="s">
        <v>2449</v>
      </c>
      <c r="E40" s="7">
        <v>-3.4189163377999998</v>
      </c>
      <c r="F40" s="8">
        <v>-1.0188151543999999</v>
      </c>
      <c r="G40" s="6" t="s">
        <v>2448</v>
      </c>
      <c r="H40" s="6" t="s">
        <v>2447</v>
      </c>
      <c r="I40" s="6" t="s">
        <v>2446</v>
      </c>
    </row>
    <row r="41" spans="1:9" x14ac:dyDescent="0.2">
      <c r="A41" s="6" t="s">
        <v>33</v>
      </c>
      <c r="B41" s="6" t="s">
        <v>5</v>
      </c>
      <c r="C41" s="6" t="s">
        <v>1746</v>
      </c>
      <c r="D41" s="6" t="s">
        <v>1745</v>
      </c>
      <c r="E41" s="7">
        <v>-3.0372457891</v>
      </c>
      <c r="F41" s="8">
        <v>-0.81310016789999995</v>
      </c>
      <c r="G41" s="6" t="s">
        <v>2445</v>
      </c>
      <c r="H41" s="6" t="s">
        <v>2444</v>
      </c>
      <c r="I41" s="6" t="s">
        <v>2443</v>
      </c>
    </row>
    <row r="42" spans="1:9" x14ac:dyDescent="0.2">
      <c r="A42" s="6" t="s">
        <v>33</v>
      </c>
      <c r="B42" s="6" t="s">
        <v>5</v>
      </c>
      <c r="C42" s="6" t="s">
        <v>1741</v>
      </c>
      <c r="D42" s="6" t="s">
        <v>1740</v>
      </c>
      <c r="E42" s="7">
        <v>-2.5518122899</v>
      </c>
      <c r="F42" s="8">
        <v>-0.60539363229999998</v>
      </c>
      <c r="G42" s="6" t="s">
        <v>2442</v>
      </c>
      <c r="H42" s="6" t="s">
        <v>2441</v>
      </c>
      <c r="I42" s="6" t="s">
        <v>2440</v>
      </c>
    </row>
    <row r="43" spans="1:9" x14ac:dyDescent="0.2">
      <c r="A43" s="6" t="s">
        <v>33</v>
      </c>
      <c r="B43" s="6" t="s">
        <v>5</v>
      </c>
      <c r="C43" s="6" t="s">
        <v>1736</v>
      </c>
      <c r="D43" s="6" t="s">
        <v>1735</v>
      </c>
      <c r="E43" s="7">
        <v>-2.4327084521</v>
      </c>
      <c r="F43" s="8">
        <v>-0.52976178129999996</v>
      </c>
      <c r="G43" s="6" t="s">
        <v>2439</v>
      </c>
      <c r="H43" s="6" t="s">
        <v>2438</v>
      </c>
      <c r="I43" s="6" t="s">
        <v>2437</v>
      </c>
    </row>
    <row r="44" spans="1:9" x14ac:dyDescent="0.2">
      <c r="A44" s="6" t="s">
        <v>33</v>
      </c>
      <c r="B44" s="6" t="s">
        <v>5</v>
      </c>
      <c r="C44" s="6" t="s">
        <v>2436</v>
      </c>
      <c r="D44" s="6" t="s">
        <v>2435</v>
      </c>
      <c r="E44" s="7">
        <v>-2.2609271916</v>
      </c>
      <c r="F44" s="8">
        <v>-0.42897399200000003</v>
      </c>
      <c r="G44" s="6" t="s">
        <v>2434</v>
      </c>
      <c r="H44" s="6" t="s">
        <v>2433</v>
      </c>
      <c r="I44" s="6" t="s">
        <v>2432</v>
      </c>
    </row>
    <row r="45" spans="1:9" x14ac:dyDescent="0.2">
      <c r="A45" s="6" t="s">
        <v>724</v>
      </c>
      <c r="B45" s="6" t="s">
        <v>5</v>
      </c>
      <c r="C45" s="6" t="s">
        <v>459</v>
      </c>
      <c r="D45" s="6" t="s">
        <v>458</v>
      </c>
      <c r="E45" s="7">
        <v>-5.1957093732999997</v>
      </c>
      <c r="F45" s="8">
        <v>-1.9341372540999999</v>
      </c>
      <c r="G45" s="6" t="s">
        <v>2431</v>
      </c>
      <c r="H45" s="6" t="s">
        <v>2430</v>
      </c>
      <c r="I45" s="6" t="s">
        <v>2429</v>
      </c>
    </row>
    <row r="46" spans="1:9" x14ac:dyDescent="0.2">
      <c r="A46" s="6" t="s">
        <v>674</v>
      </c>
      <c r="B46" s="6" t="s">
        <v>5</v>
      </c>
      <c r="C46" s="6" t="s">
        <v>459</v>
      </c>
      <c r="D46" s="6" t="s">
        <v>458</v>
      </c>
      <c r="E46" s="7">
        <v>-5.1957093732999997</v>
      </c>
      <c r="F46" s="8">
        <v>-1.9341372540999999</v>
      </c>
      <c r="G46" s="6" t="s">
        <v>2428</v>
      </c>
      <c r="H46" s="6" t="s">
        <v>2427</v>
      </c>
      <c r="I46" s="6" t="s">
        <v>2426</v>
      </c>
    </row>
    <row r="47" spans="1:9" x14ac:dyDescent="0.2">
      <c r="A47" s="6" t="s">
        <v>674</v>
      </c>
      <c r="B47" s="6" t="s">
        <v>5</v>
      </c>
      <c r="C47" s="6" t="s">
        <v>454</v>
      </c>
      <c r="D47" s="6" t="s">
        <v>453</v>
      </c>
      <c r="E47" s="7">
        <v>-4.9652404983</v>
      </c>
      <c r="F47" s="8">
        <v>-1.8278416307000001</v>
      </c>
      <c r="G47" s="6" t="s">
        <v>2425</v>
      </c>
      <c r="H47" s="6" t="s">
        <v>2424</v>
      </c>
      <c r="I47" s="6" t="s">
        <v>2423</v>
      </c>
    </row>
    <row r="48" spans="1:9" x14ac:dyDescent="0.2">
      <c r="A48" s="6" t="s">
        <v>674</v>
      </c>
      <c r="B48" s="6" t="s">
        <v>5</v>
      </c>
      <c r="C48" s="6" t="s">
        <v>462</v>
      </c>
      <c r="D48" s="6" t="s">
        <v>461</v>
      </c>
      <c r="E48" s="7">
        <v>-4.8968183318999996</v>
      </c>
      <c r="F48" s="8">
        <v>-1.8146670288</v>
      </c>
      <c r="G48" s="6" t="s">
        <v>2422</v>
      </c>
      <c r="H48" s="6" t="s">
        <v>2421</v>
      </c>
      <c r="I48" s="6" t="s">
        <v>2420</v>
      </c>
    </row>
    <row r="49" spans="1:9" x14ac:dyDescent="0.2">
      <c r="A49" s="6" t="s">
        <v>674</v>
      </c>
      <c r="B49" s="6" t="s">
        <v>5</v>
      </c>
      <c r="C49" s="6" t="s">
        <v>444</v>
      </c>
      <c r="D49" s="6" t="s">
        <v>443</v>
      </c>
      <c r="E49" s="7">
        <v>-4.1119795457999997</v>
      </c>
      <c r="F49" s="8">
        <v>-1.3545188742000001</v>
      </c>
      <c r="G49" s="6" t="s">
        <v>2419</v>
      </c>
      <c r="H49" s="6" t="s">
        <v>2418</v>
      </c>
      <c r="I49" s="6" t="s">
        <v>2417</v>
      </c>
    </row>
    <row r="50" spans="1:9" x14ac:dyDescent="0.2">
      <c r="A50" s="6" t="s">
        <v>674</v>
      </c>
      <c r="B50" s="6" t="s">
        <v>5</v>
      </c>
      <c r="C50" s="6" t="s">
        <v>1694</v>
      </c>
      <c r="D50" s="6" t="s">
        <v>1693</v>
      </c>
      <c r="E50" s="7">
        <v>-3.4810431605000001</v>
      </c>
      <c r="F50" s="8">
        <v>-1.0390149769000001</v>
      </c>
      <c r="G50" s="6" t="s">
        <v>2416</v>
      </c>
      <c r="H50" s="6" t="s">
        <v>2415</v>
      </c>
      <c r="I50" s="6" t="s">
        <v>2414</v>
      </c>
    </row>
    <row r="51" spans="1:9" x14ac:dyDescent="0.2">
      <c r="A51" s="6" t="s">
        <v>674</v>
      </c>
      <c r="B51" s="6" t="s">
        <v>5</v>
      </c>
      <c r="C51" s="6" t="s">
        <v>449</v>
      </c>
      <c r="D51" s="6" t="s">
        <v>448</v>
      </c>
      <c r="E51" s="7">
        <v>-2.2723705650000001</v>
      </c>
      <c r="F51" s="8">
        <v>-0.43015513459999999</v>
      </c>
      <c r="G51" s="6" t="s">
        <v>2413</v>
      </c>
      <c r="H51" s="6" t="s">
        <v>2412</v>
      </c>
      <c r="I51" s="6" t="s">
        <v>2411</v>
      </c>
    </row>
    <row r="52" spans="1:9" x14ac:dyDescent="0.2">
      <c r="A52" s="6" t="s">
        <v>674</v>
      </c>
      <c r="B52" s="6" t="s">
        <v>5</v>
      </c>
      <c r="C52" s="6" t="s">
        <v>1684</v>
      </c>
      <c r="D52" s="6" t="s">
        <v>1683</v>
      </c>
      <c r="E52" s="7">
        <v>-2.2125217742999999</v>
      </c>
      <c r="F52" s="8">
        <v>-0.40354184729999998</v>
      </c>
      <c r="G52" s="6" t="s">
        <v>2410</v>
      </c>
      <c r="H52" s="6" t="s">
        <v>2409</v>
      </c>
      <c r="I52" s="6" t="s">
        <v>2408</v>
      </c>
    </row>
    <row r="53" spans="1:9" x14ac:dyDescent="0.2">
      <c r="A53" s="6" t="s">
        <v>668</v>
      </c>
      <c r="B53" s="6" t="s">
        <v>5</v>
      </c>
      <c r="C53" s="6" t="s">
        <v>1715</v>
      </c>
      <c r="D53" s="6" t="s">
        <v>1714</v>
      </c>
      <c r="E53" s="7">
        <v>-4.9831065716999996</v>
      </c>
      <c r="F53" s="8">
        <v>-1.8278416307000001</v>
      </c>
      <c r="G53" s="6" t="s">
        <v>2407</v>
      </c>
      <c r="H53" s="6" t="s">
        <v>2406</v>
      </c>
      <c r="I53" s="6" t="s">
        <v>803</v>
      </c>
    </row>
    <row r="54" spans="1:9" x14ac:dyDescent="0.2">
      <c r="A54" s="6" t="s">
        <v>656</v>
      </c>
      <c r="B54" s="6" t="s">
        <v>5</v>
      </c>
      <c r="C54" s="6" t="s">
        <v>1715</v>
      </c>
      <c r="D54" s="6" t="s">
        <v>1714</v>
      </c>
      <c r="E54" s="7">
        <v>-4.9831065716999996</v>
      </c>
      <c r="F54" s="8">
        <v>-1.8278416307000001</v>
      </c>
      <c r="G54" s="6" t="s">
        <v>2405</v>
      </c>
      <c r="H54" s="6" t="s">
        <v>2404</v>
      </c>
      <c r="I54" s="6" t="s">
        <v>2403</v>
      </c>
    </row>
    <row r="55" spans="1:9" x14ac:dyDescent="0.2">
      <c r="A55" s="6" t="s">
        <v>656</v>
      </c>
      <c r="B55" s="6" t="s">
        <v>5</v>
      </c>
      <c r="C55" s="6" t="s">
        <v>1699</v>
      </c>
      <c r="D55" s="6" t="s">
        <v>1698</v>
      </c>
      <c r="E55" s="7">
        <v>-4.2645629209000004</v>
      </c>
      <c r="F55" s="8">
        <v>-1.4653887996999999</v>
      </c>
      <c r="G55" s="6" t="s">
        <v>2402</v>
      </c>
      <c r="H55" s="6" t="s">
        <v>2401</v>
      </c>
      <c r="I55" s="6" t="s">
        <v>2400</v>
      </c>
    </row>
    <row r="56" spans="1:9" x14ac:dyDescent="0.2">
      <c r="A56" s="6" t="s">
        <v>656</v>
      </c>
      <c r="B56" s="6" t="s">
        <v>5</v>
      </c>
      <c r="C56" s="6" t="s">
        <v>1704</v>
      </c>
      <c r="D56" s="6" t="s">
        <v>1703</v>
      </c>
      <c r="E56" s="7">
        <v>-2.5761916091999999</v>
      </c>
      <c r="F56" s="8">
        <v>-0.60539363229999998</v>
      </c>
      <c r="G56" s="6" t="s">
        <v>2399</v>
      </c>
      <c r="H56" s="6" t="s">
        <v>2398</v>
      </c>
      <c r="I56" s="6" t="s">
        <v>2397</v>
      </c>
    </row>
    <row r="57" spans="1:9" x14ac:dyDescent="0.2">
      <c r="A57" s="6" t="s">
        <v>656</v>
      </c>
      <c r="B57" s="6" t="s">
        <v>5</v>
      </c>
      <c r="C57" s="6" t="s">
        <v>1689</v>
      </c>
      <c r="D57" s="6" t="s">
        <v>1688</v>
      </c>
      <c r="E57" s="7">
        <v>-2.5509954060000002</v>
      </c>
      <c r="F57" s="8">
        <v>-0.60539363229999998</v>
      </c>
      <c r="G57" s="6" t="s">
        <v>2396</v>
      </c>
      <c r="H57" s="6" t="s">
        <v>2395</v>
      </c>
      <c r="I57" s="6" t="s">
        <v>2394</v>
      </c>
    </row>
    <row r="58" spans="1:9" x14ac:dyDescent="0.2">
      <c r="A58" s="6" t="s">
        <v>656</v>
      </c>
      <c r="B58" s="6" t="s">
        <v>5</v>
      </c>
      <c r="C58" s="6" t="s">
        <v>1679</v>
      </c>
      <c r="D58" s="6" t="s">
        <v>1678</v>
      </c>
      <c r="E58" s="7">
        <v>-2.3034548896000002</v>
      </c>
      <c r="F58" s="8">
        <v>-0.44753226689999998</v>
      </c>
      <c r="G58" s="6" t="s">
        <v>2393</v>
      </c>
      <c r="H58" s="6" t="s">
        <v>2392</v>
      </c>
      <c r="I58" s="6" t="s">
        <v>2391</v>
      </c>
    </row>
    <row r="59" spans="1:9" x14ac:dyDescent="0.2">
      <c r="A59" s="6" t="s">
        <v>656</v>
      </c>
      <c r="B59" s="6" t="s">
        <v>5</v>
      </c>
      <c r="C59" s="6" t="s">
        <v>2390</v>
      </c>
      <c r="D59" s="6" t="s">
        <v>2389</v>
      </c>
      <c r="E59" s="7">
        <v>-2.2621814755999998</v>
      </c>
      <c r="F59" s="8">
        <v>-0.42897399200000003</v>
      </c>
      <c r="G59" s="6" t="s">
        <v>2388</v>
      </c>
      <c r="H59" s="6" t="s">
        <v>2387</v>
      </c>
      <c r="I59" s="6" t="s">
        <v>2386</v>
      </c>
    </row>
    <row r="60" spans="1:9" x14ac:dyDescent="0.2">
      <c r="A60" s="6" t="s">
        <v>656</v>
      </c>
      <c r="B60" s="6" t="s">
        <v>5</v>
      </c>
      <c r="C60" s="6" t="s">
        <v>2385</v>
      </c>
      <c r="D60" s="6" t="s">
        <v>2384</v>
      </c>
      <c r="E60" s="7">
        <v>-2.0602078599000002</v>
      </c>
      <c r="F60" s="8">
        <v>-0.33896521559999998</v>
      </c>
      <c r="G60" s="6" t="s">
        <v>2383</v>
      </c>
      <c r="H60" s="6" t="s">
        <v>2382</v>
      </c>
      <c r="I60" s="6" t="s">
        <v>2381</v>
      </c>
    </row>
    <row r="61" spans="1:9" x14ac:dyDescent="0.2">
      <c r="A61" s="6" t="s">
        <v>650</v>
      </c>
      <c r="B61" s="6" t="s">
        <v>5</v>
      </c>
      <c r="C61" s="6" t="s">
        <v>414</v>
      </c>
      <c r="D61" s="6" t="s">
        <v>413</v>
      </c>
      <c r="E61" s="7">
        <v>-4.9432857141</v>
      </c>
      <c r="F61" s="8">
        <v>-1.8278416307000001</v>
      </c>
      <c r="G61" s="6" t="s">
        <v>2380</v>
      </c>
      <c r="H61" s="6" t="s">
        <v>2379</v>
      </c>
      <c r="I61" s="6" t="s">
        <v>2378</v>
      </c>
    </row>
    <row r="62" spans="1:9" x14ac:dyDescent="0.2">
      <c r="A62" s="6" t="s">
        <v>643</v>
      </c>
      <c r="B62" s="6" t="s">
        <v>5</v>
      </c>
      <c r="C62" s="6" t="s">
        <v>414</v>
      </c>
      <c r="D62" s="6" t="s">
        <v>413</v>
      </c>
      <c r="E62" s="7">
        <v>-4.9432857141</v>
      </c>
      <c r="F62" s="8">
        <v>-1.8278416307000001</v>
      </c>
      <c r="G62" s="6" t="s">
        <v>2377</v>
      </c>
      <c r="H62" s="6" t="s">
        <v>2376</v>
      </c>
      <c r="I62" s="6" t="s">
        <v>2375</v>
      </c>
    </row>
    <row r="63" spans="1:9" x14ac:dyDescent="0.2">
      <c r="A63" s="6" t="s">
        <v>643</v>
      </c>
      <c r="B63" s="6" t="s">
        <v>5</v>
      </c>
      <c r="C63" s="6" t="s">
        <v>406</v>
      </c>
      <c r="D63" s="6" t="s">
        <v>405</v>
      </c>
      <c r="E63" s="7">
        <v>-3.0416712278000002</v>
      </c>
      <c r="F63" s="8">
        <v>-0.81352286419999997</v>
      </c>
      <c r="G63" s="6" t="s">
        <v>2374</v>
      </c>
      <c r="H63" s="6" t="s">
        <v>2373</v>
      </c>
      <c r="I63" s="6" t="s">
        <v>2372</v>
      </c>
    </row>
    <row r="64" spans="1:9" x14ac:dyDescent="0.2">
      <c r="A64" s="6" t="s">
        <v>643</v>
      </c>
      <c r="B64" s="6" t="s">
        <v>5</v>
      </c>
      <c r="C64" s="6" t="s">
        <v>409</v>
      </c>
      <c r="D64" s="6" t="s">
        <v>408</v>
      </c>
      <c r="E64" s="7">
        <v>-2.878514139</v>
      </c>
      <c r="F64" s="8">
        <v>-0.72334606990000005</v>
      </c>
      <c r="G64" s="6" t="s">
        <v>2371</v>
      </c>
      <c r="H64" s="6" t="s">
        <v>2370</v>
      </c>
      <c r="I64" s="6" t="s">
        <v>2369</v>
      </c>
    </row>
    <row r="65" spans="1:9" x14ac:dyDescent="0.2">
      <c r="A65" s="6" t="s">
        <v>637</v>
      </c>
      <c r="B65" s="6" t="s">
        <v>99</v>
      </c>
      <c r="C65" s="6" t="s">
        <v>2365</v>
      </c>
      <c r="D65" s="6" t="s">
        <v>2364</v>
      </c>
      <c r="E65" s="7">
        <v>-4.8150432534999998</v>
      </c>
      <c r="F65" s="8">
        <v>-1.8087436395000001</v>
      </c>
      <c r="G65" s="6" t="s">
        <v>2368</v>
      </c>
      <c r="H65" s="6" t="s">
        <v>2367</v>
      </c>
      <c r="I65" s="6" t="s">
        <v>2366</v>
      </c>
    </row>
    <row r="66" spans="1:9" x14ac:dyDescent="0.2">
      <c r="A66" s="6" t="s">
        <v>615</v>
      </c>
      <c r="B66" s="6" t="s">
        <v>99</v>
      </c>
      <c r="C66" s="6" t="s">
        <v>2365</v>
      </c>
      <c r="D66" s="6" t="s">
        <v>2364</v>
      </c>
      <c r="E66" s="7">
        <v>-4.8150432534999998</v>
      </c>
      <c r="F66" s="8">
        <v>-1.8087436395000001</v>
      </c>
      <c r="G66" s="6" t="s">
        <v>2363</v>
      </c>
      <c r="H66" s="6" t="s">
        <v>2362</v>
      </c>
      <c r="I66" s="6" t="s">
        <v>2361</v>
      </c>
    </row>
    <row r="67" spans="1:9" x14ac:dyDescent="0.2">
      <c r="A67" s="6" t="s">
        <v>615</v>
      </c>
      <c r="B67" s="6" t="s">
        <v>710</v>
      </c>
      <c r="C67" s="6" t="s">
        <v>2360</v>
      </c>
      <c r="D67" s="6" t="s">
        <v>2359</v>
      </c>
      <c r="E67" s="7">
        <v>-4.4721247841</v>
      </c>
      <c r="F67" s="8">
        <v>-1.5327719598</v>
      </c>
      <c r="G67" s="6" t="s">
        <v>2358</v>
      </c>
      <c r="H67" s="6" t="s">
        <v>2357</v>
      </c>
      <c r="I67" s="6" t="s">
        <v>2356</v>
      </c>
    </row>
    <row r="68" spans="1:9" x14ac:dyDescent="0.2">
      <c r="A68" s="6" t="s">
        <v>615</v>
      </c>
      <c r="B68" s="6" t="s">
        <v>99</v>
      </c>
      <c r="C68" s="6" t="s">
        <v>2355</v>
      </c>
      <c r="D68" s="6" t="s">
        <v>2354</v>
      </c>
      <c r="E68" s="7">
        <v>-3.5066724582000002</v>
      </c>
      <c r="F68" s="8">
        <v>-1.0444408885000001</v>
      </c>
      <c r="G68" s="6" t="s">
        <v>2353</v>
      </c>
      <c r="H68" s="6" t="s">
        <v>2352</v>
      </c>
      <c r="I68" s="6" t="s">
        <v>2351</v>
      </c>
    </row>
    <row r="69" spans="1:9" x14ac:dyDescent="0.2">
      <c r="A69" s="6" t="s">
        <v>615</v>
      </c>
      <c r="B69" s="6" t="s">
        <v>710</v>
      </c>
      <c r="C69" s="6" t="s">
        <v>2350</v>
      </c>
      <c r="D69" s="6" t="s">
        <v>2349</v>
      </c>
      <c r="E69" s="7">
        <v>-2.8023801958000001</v>
      </c>
      <c r="F69" s="8">
        <v>-0.7020845134</v>
      </c>
      <c r="G69" s="6" t="s">
        <v>2348</v>
      </c>
      <c r="H69" s="6" t="s">
        <v>2347</v>
      </c>
      <c r="I69" s="6" t="s">
        <v>2346</v>
      </c>
    </row>
    <row r="70" spans="1:9" x14ac:dyDescent="0.2">
      <c r="A70" s="6" t="s">
        <v>615</v>
      </c>
      <c r="B70" s="6" t="s">
        <v>710</v>
      </c>
      <c r="C70" s="6" t="s">
        <v>2345</v>
      </c>
      <c r="D70" s="6" t="s">
        <v>2344</v>
      </c>
      <c r="E70" s="7">
        <v>-2.7377089067</v>
      </c>
      <c r="F70" s="8">
        <v>-0.67691236259999998</v>
      </c>
      <c r="G70" s="6" t="s">
        <v>2343</v>
      </c>
      <c r="H70" s="6" t="s">
        <v>2342</v>
      </c>
      <c r="I70" s="6" t="s">
        <v>2341</v>
      </c>
    </row>
    <row r="71" spans="1:9" x14ac:dyDescent="0.2">
      <c r="A71" s="6" t="s">
        <v>610</v>
      </c>
      <c r="B71" s="6" t="s">
        <v>544</v>
      </c>
      <c r="C71" s="6" t="s">
        <v>2340</v>
      </c>
      <c r="D71" s="6" t="s">
        <v>2339</v>
      </c>
      <c r="E71" s="7">
        <v>-4.4109600532000002</v>
      </c>
      <c r="F71" s="8">
        <v>-1.5295991758</v>
      </c>
      <c r="G71" s="6" t="s">
        <v>2338</v>
      </c>
      <c r="H71" s="6" t="s">
        <v>2337</v>
      </c>
      <c r="I71" s="6" t="s">
        <v>42</v>
      </c>
    </row>
    <row r="72" spans="1:9" x14ac:dyDescent="0.2">
      <c r="A72" s="6" t="s">
        <v>596</v>
      </c>
      <c r="B72" s="6" t="s">
        <v>544</v>
      </c>
      <c r="C72" s="6" t="s">
        <v>2340</v>
      </c>
      <c r="D72" s="6" t="s">
        <v>2339</v>
      </c>
      <c r="E72" s="7">
        <v>-4.4109600532000002</v>
      </c>
      <c r="F72" s="8">
        <v>-1.5295991758</v>
      </c>
      <c r="G72" s="6" t="s">
        <v>2338</v>
      </c>
      <c r="H72" s="6" t="s">
        <v>2337</v>
      </c>
      <c r="I72" s="6" t="s">
        <v>2336</v>
      </c>
    </row>
    <row r="73" spans="1:9" x14ac:dyDescent="0.2">
      <c r="A73" s="6" t="s">
        <v>596</v>
      </c>
      <c r="B73" s="6" t="s">
        <v>544</v>
      </c>
      <c r="C73" s="6" t="s">
        <v>2335</v>
      </c>
      <c r="D73" s="6" t="s">
        <v>2334</v>
      </c>
      <c r="E73" s="7">
        <v>-3.3618314962000002</v>
      </c>
      <c r="F73" s="8">
        <v>-0.99235397970000006</v>
      </c>
      <c r="G73" s="6" t="s">
        <v>2333</v>
      </c>
      <c r="H73" s="6" t="s">
        <v>2332</v>
      </c>
      <c r="I73" s="6" t="s">
        <v>2331</v>
      </c>
    </row>
    <row r="74" spans="1:9" x14ac:dyDescent="0.2">
      <c r="A74" s="6" t="s">
        <v>590</v>
      </c>
      <c r="B74" s="6" t="s">
        <v>5</v>
      </c>
      <c r="C74" s="6" t="s">
        <v>861</v>
      </c>
      <c r="D74" s="6" t="s">
        <v>860</v>
      </c>
      <c r="E74" s="7">
        <v>-4.3294259760999996</v>
      </c>
      <c r="F74" s="8">
        <v>-1.4974577311999999</v>
      </c>
      <c r="G74" s="6" t="s">
        <v>2330</v>
      </c>
      <c r="H74" s="6" t="s">
        <v>2329</v>
      </c>
      <c r="I74" s="6" t="s">
        <v>2264</v>
      </c>
    </row>
    <row r="75" spans="1:9" x14ac:dyDescent="0.2">
      <c r="A75" s="6" t="s">
        <v>552</v>
      </c>
      <c r="B75" s="6" t="s">
        <v>5</v>
      </c>
      <c r="C75" s="6" t="s">
        <v>861</v>
      </c>
      <c r="D75" s="6" t="s">
        <v>860</v>
      </c>
      <c r="E75" s="7">
        <v>-4.3294259760999996</v>
      </c>
      <c r="F75" s="8">
        <v>-1.4974577311999999</v>
      </c>
      <c r="G75" s="6" t="s">
        <v>2328</v>
      </c>
      <c r="H75" s="6" t="s">
        <v>2327</v>
      </c>
      <c r="I75" s="6" t="s">
        <v>2326</v>
      </c>
    </row>
    <row r="76" spans="1:9" x14ac:dyDescent="0.2">
      <c r="A76" s="6" t="s">
        <v>552</v>
      </c>
      <c r="B76" s="6" t="s">
        <v>5</v>
      </c>
      <c r="C76" s="6" t="s">
        <v>282</v>
      </c>
      <c r="D76" s="6" t="s">
        <v>281</v>
      </c>
      <c r="E76" s="7">
        <v>-4.3276660860999998</v>
      </c>
      <c r="F76" s="8">
        <v>-1.4974577311999999</v>
      </c>
      <c r="G76" s="6" t="s">
        <v>2325</v>
      </c>
      <c r="H76" s="6" t="s">
        <v>2324</v>
      </c>
      <c r="I76" s="6" t="s">
        <v>2323</v>
      </c>
    </row>
    <row r="77" spans="1:9" x14ac:dyDescent="0.2">
      <c r="A77" s="6" t="s">
        <v>552</v>
      </c>
      <c r="B77" s="6" t="s">
        <v>5</v>
      </c>
      <c r="C77" s="6" t="s">
        <v>306</v>
      </c>
      <c r="D77" s="6" t="s">
        <v>305</v>
      </c>
      <c r="E77" s="7">
        <v>-4.3102220834000002</v>
      </c>
      <c r="F77" s="8">
        <v>-1.4958079956000001</v>
      </c>
      <c r="G77" s="6" t="s">
        <v>2322</v>
      </c>
      <c r="H77" s="6" t="s">
        <v>2321</v>
      </c>
      <c r="I77" s="6" t="s">
        <v>1347</v>
      </c>
    </row>
    <row r="78" spans="1:9" x14ac:dyDescent="0.2">
      <c r="A78" s="6" t="s">
        <v>552</v>
      </c>
      <c r="B78" s="6" t="s">
        <v>5</v>
      </c>
      <c r="C78" s="6" t="s">
        <v>876</v>
      </c>
      <c r="D78" s="6" t="s">
        <v>875</v>
      </c>
      <c r="E78" s="7">
        <v>-3.9291921472000002</v>
      </c>
      <c r="F78" s="8">
        <v>-1.2586846351000001</v>
      </c>
      <c r="G78" s="6" t="s">
        <v>2320</v>
      </c>
      <c r="H78" s="6" t="s">
        <v>2319</v>
      </c>
      <c r="I78" s="6" t="s">
        <v>2318</v>
      </c>
    </row>
    <row r="79" spans="1:9" x14ac:dyDescent="0.2">
      <c r="A79" s="6" t="s">
        <v>552</v>
      </c>
      <c r="B79" s="6" t="s">
        <v>5</v>
      </c>
      <c r="C79" s="6" t="s">
        <v>287</v>
      </c>
      <c r="D79" s="6" t="s">
        <v>286</v>
      </c>
      <c r="E79" s="7">
        <v>-3.6247153055000001</v>
      </c>
      <c r="F79" s="8">
        <v>-1.0874190560000001</v>
      </c>
      <c r="G79" s="6" t="s">
        <v>2317</v>
      </c>
      <c r="H79" s="6" t="s">
        <v>2316</v>
      </c>
      <c r="I79" s="6" t="s">
        <v>2315</v>
      </c>
    </row>
    <row r="80" spans="1:9" x14ac:dyDescent="0.2">
      <c r="A80" s="6" t="s">
        <v>552</v>
      </c>
      <c r="B80" s="6" t="s">
        <v>5</v>
      </c>
      <c r="C80" s="6" t="s">
        <v>261</v>
      </c>
      <c r="D80" s="6" t="s">
        <v>260</v>
      </c>
      <c r="E80" s="7">
        <v>-3.4628296328000001</v>
      </c>
      <c r="F80" s="8">
        <v>-1.0337664263999999</v>
      </c>
      <c r="G80" s="6" t="s">
        <v>2314</v>
      </c>
      <c r="H80" s="6" t="s">
        <v>2313</v>
      </c>
      <c r="I80" s="6" t="s">
        <v>2312</v>
      </c>
    </row>
    <row r="81" spans="1:9" x14ac:dyDescent="0.2">
      <c r="A81" s="6" t="s">
        <v>552</v>
      </c>
      <c r="B81" s="6" t="s">
        <v>5</v>
      </c>
      <c r="C81" s="6" t="s">
        <v>277</v>
      </c>
      <c r="D81" s="6" t="s">
        <v>276</v>
      </c>
      <c r="E81" s="7">
        <v>-3.3800318643999998</v>
      </c>
      <c r="F81" s="8">
        <v>-0.99927333760000003</v>
      </c>
      <c r="G81" s="6" t="s">
        <v>2311</v>
      </c>
      <c r="H81" s="6" t="s">
        <v>2310</v>
      </c>
      <c r="I81" s="6" t="s">
        <v>2309</v>
      </c>
    </row>
    <row r="82" spans="1:9" x14ac:dyDescent="0.2">
      <c r="A82" s="6" t="s">
        <v>552</v>
      </c>
      <c r="B82" s="6" t="s">
        <v>5</v>
      </c>
      <c r="C82" s="6" t="s">
        <v>2308</v>
      </c>
      <c r="D82" s="6" t="s">
        <v>2307</v>
      </c>
      <c r="E82" s="7">
        <v>-3.3169781183999998</v>
      </c>
      <c r="F82" s="8">
        <v>-0.96921985170000002</v>
      </c>
      <c r="G82" s="6" t="s">
        <v>2306</v>
      </c>
      <c r="H82" s="6" t="s">
        <v>2305</v>
      </c>
      <c r="I82" s="6" t="s">
        <v>2304</v>
      </c>
    </row>
    <row r="83" spans="1:9" x14ac:dyDescent="0.2">
      <c r="A83" s="6" t="s">
        <v>552</v>
      </c>
      <c r="B83" s="6" t="s">
        <v>5</v>
      </c>
      <c r="C83" s="6" t="s">
        <v>272</v>
      </c>
      <c r="D83" s="6" t="s">
        <v>271</v>
      </c>
      <c r="E83" s="7">
        <v>-3.2930734336</v>
      </c>
      <c r="F83" s="8">
        <v>-0.96599976570000001</v>
      </c>
      <c r="G83" s="6" t="s">
        <v>2303</v>
      </c>
      <c r="H83" s="6" t="s">
        <v>2302</v>
      </c>
      <c r="I83" s="6" t="s">
        <v>2301</v>
      </c>
    </row>
    <row r="84" spans="1:9" x14ac:dyDescent="0.2">
      <c r="A84" s="6" t="s">
        <v>552</v>
      </c>
      <c r="B84" s="6" t="s">
        <v>5</v>
      </c>
      <c r="C84" s="6" t="s">
        <v>2300</v>
      </c>
      <c r="D84" s="6" t="s">
        <v>2299</v>
      </c>
      <c r="E84" s="7">
        <v>-3.2438380157000002</v>
      </c>
      <c r="F84" s="8">
        <v>-0.94448774469999996</v>
      </c>
      <c r="G84" s="6" t="s">
        <v>2298</v>
      </c>
      <c r="H84" s="6" t="s">
        <v>2297</v>
      </c>
      <c r="I84" s="6" t="s">
        <v>2296</v>
      </c>
    </row>
    <row r="85" spans="1:9" x14ac:dyDescent="0.2">
      <c r="A85" s="6" t="s">
        <v>552</v>
      </c>
      <c r="B85" s="6" t="s">
        <v>5</v>
      </c>
      <c r="C85" s="6" t="s">
        <v>298</v>
      </c>
      <c r="D85" s="6" t="s">
        <v>297</v>
      </c>
      <c r="E85" s="7">
        <v>-3.2423723772000002</v>
      </c>
      <c r="F85" s="8">
        <v>-0.94448774469999996</v>
      </c>
      <c r="G85" s="6" t="s">
        <v>2295</v>
      </c>
      <c r="H85" s="6" t="s">
        <v>2294</v>
      </c>
      <c r="I85" s="6" t="s">
        <v>629</v>
      </c>
    </row>
    <row r="86" spans="1:9" x14ac:dyDescent="0.2">
      <c r="A86" s="6" t="s">
        <v>552</v>
      </c>
      <c r="B86" s="6" t="s">
        <v>5</v>
      </c>
      <c r="C86" s="6" t="s">
        <v>1560</v>
      </c>
      <c r="D86" s="6" t="s">
        <v>1559</v>
      </c>
      <c r="E86" s="7">
        <v>-3.0198096074</v>
      </c>
      <c r="F86" s="8">
        <v>-0.79963017349999999</v>
      </c>
      <c r="G86" s="6" t="s">
        <v>2293</v>
      </c>
      <c r="H86" s="6" t="s">
        <v>2292</v>
      </c>
      <c r="I86" s="6" t="s">
        <v>2291</v>
      </c>
    </row>
    <row r="87" spans="1:9" x14ac:dyDescent="0.2">
      <c r="A87" s="6" t="s">
        <v>552</v>
      </c>
      <c r="B87" s="6" t="s">
        <v>5</v>
      </c>
      <c r="C87" s="6" t="s">
        <v>836</v>
      </c>
      <c r="D87" s="6" t="s">
        <v>835</v>
      </c>
      <c r="E87" s="7">
        <v>-2.9869793229999999</v>
      </c>
      <c r="F87" s="8">
        <v>-0.77862865010000004</v>
      </c>
      <c r="G87" s="6" t="s">
        <v>2290</v>
      </c>
      <c r="H87" s="6" t="s">
        <v>2289</v>
      </c>
      <c r="I87" s="6" t="s">
        <v>2288</v>
      </c>
    </row>
    <row r="88" spans="1:9" x14ac:dyDescent="0.2">
      <c r="A88" s="6" t="s">
        <v>546</v>
      </c>
      <c r="B88" s="6" t="s">
        <v>5</v>
      </c>
      <c r="C88" s="6" t="s">
        <v>1789</v>
      </c>
      <c r="D88" s="6" t="s">
        <v>1788</v>
      </c>
      <c r="E88" s="7">
        <v>-4.1662539264999996</v>
      </c>
      <c r="F88" s="8">
        <v>-1.3818030620999999</v>
      </c>
      <c r="G88" s="6" t="s">
        <v>2287</v>
      </c>
      <c r="H88" s="6" t="s">
        <v>2286</v>
      </c>
      <c r="I88" s="6" t="s">
        <v>2285</v>
      </c>
    </row>
    <row r="89" spans="1:9" x14ac:dyDescent="0.2">
      <c r="A89" s="6" t="s">
        <v>545</v>
      </c>
      <c r="B89" s="6" t="s">
        <v>5</v>
      </c>
      <c r="C89" s="6" t="s">
        <v>1789</v>
      </c>
      <c r="D89" s="6" t="s">
        <v>1788</v>
      </c>
      <c r="E89" s="7">
        <v>-4.1662539264999996</v>
      </c>
      <c r="F89" s="8">
        <v>-1.3818030620999999</v>
      </c>
      <c r="G89" s="6" t="s">
        <v>2284</v>
      </c>
      <c r="H89" s="6" t="s">
        <v>2283</v>
      </c>
      <c r="I89" s="6" t="s">
        <v>2282</v>
      </c>
    </row>
    <row r="90" spans="1:9" x14ac:dyDescent="0.2">
      <c r="A90" s="6" t="s">
        <v>545</v>
      </c>
      <c r="B90" s="6" t="s">
        <v>5</v>
      </c>
      <c r="C90" s="6" t="s">
        <v>1784</v>
      </c>
      <c r="D90" s="6" t="s">
        <v>1783</v>
      </c>
      <c r="E90" s="7">
        <v>-4.0498200246999998</v>
      </c>
      <c r="F90" s="8">
        <v>-1.3323159498999999</v>
      </c>
      <c r="G90" s="6" t="s">
        <v>2281</v>
      </c>
      <c r="H90" s="6" t="s">
        <v>2280</v>
      </c>
      <c r="I90" s="6" t="s">
        <v>2279</v>
      </c>
    </row>
    <row r="91" spans="1:9" x14ac:dyDescent="0.2">
      <c r="A91" s="6" t="s">
        <v>545</v>
      </c>
      <c r="B91" s="6" t="s">
        <v>5</v>
      </c>
      <c r="C91" s="6" t="s">
        <v>1779</v>
      </c>
      <c r="D91" s="6" t="s">
        <v>1778</v>
      </c>
      <c r="E91" s="7">
        <v>-3.5763313034999999</v>
      </c>
      <c r="F91" s="8">
        <v>-1.0783320774</v>
      </c>
      <c r="G91" s="6" t="s">
        <v>2278</v>
      </c>
      <c r="H91" s="6" t="s">
        <v>2277</v>
      </c>
      <c r="I91" s="6" t="s">
        <v>2276</v>
      </c>
    </row>
    <row r="92" spans="1:9" x14ac:dyDescent="0.2">
      <c r="A92" s="6" t="s">
        <v>545</v>
      </c>
      <c r="B92" s="6" t="s">
        <v>5</v>
      </c>
      <c r="C92" s="6" t="s">
        <v>1769</v>
      </c>
      <c r="D92" s="6" t="s">
        <v>1768</v>
      </c>
      <c r="E92" s="7">
        <v>-2.6227294376999999</v>
      </c>
      <c r="F92" s="8">
        <v>-0.62360840829999997</v>
      </c>
      <c r="G92" s="6" t="s">
        <v>2275</v>
      </c>
      <c r="H92" s="6" t="s">
        <v>2274</v>
      </c>
      <c r="I92" s="6" t="s">
        <v>2273</v>
      </c>
    </row>
    <row r="93" spans="1:9" x14ac:dyDescent="0.2">
      <c r="A93" s="6" t="s">
        <v>545</v>
      </c>
      <c r="B93" s="6" t="s">
        <v>5</v>
      </c>
      <c r="C93" s="6" t="s">
        <v>1764</v>
      </c>
      <c r="D93" s="6" t="s">
        <v>1763</v>
      </c>
      <c r="E93" s="7">
        <v>-2.2447026036</v>
      </c>
      <c r="F93" s="8">
        <v>-0.41827216379999999</v>
      </c>
      <c r="G93" s="6" t="s">
        <v>2272</v>
      </c>
      <c r="H93" s="6" t="s">
        <v>2271</v>
      </c>
      <c r="I93" s="6" t="s">
        <v>2270</v>
      </c>
    </row>
    <row r="94" spans="1:9" x14ac:dyDescent="0.2">
      <c r="A94" s="6" t="s">
        <v>545</v>
      </c>
      <c r="B94" s="6" t="s">
        <v>5</v>
      </c>
      <c r="C94" s="6" t="s">
        <v>1759</v>
      </c>
      <c r="D94" s="6" t="s">
        <v>1758</v>
      </c>
      <c r="E94" s="7">
        <v>-2.0057261529999999</v>
      </c>
      <c r="F94" s="8">
        <v>-0.30166123579999998</v>
      </c>
      <c r="G94" s="6" t="s">
        <v>2269</v>
      </c>
      <c r="H94" s="6" t="s">
        <v>2268</v>
      </c>
      <c r="I94" s="6" t="s">
        <v>2267</v>
      </c>
    </row>
    <row r="95" spans="1:9" x14ac:dyDescent="0.2">
      <c r="A95" s="6" t="s">
        <v>538</v>
      </c>
      <c r="B95" s="6" t="s">
        <v>5</v>
      </c>
      <c r="C95" s="6" t="s">
        <v>2263</v>
      </c>
      <c r="D95" s="6" t="s">
        <v>2262</v>
      </c>
      <c r="E95" s="7">
        <v>-4.0975770535000002</v>
      </c>
      <c r="F95" s="8">
        <v>-1.3545188742000001</v>
      </c>
      <c r="G95" s="6" t="s">
        <v>2266</v>
      </c>
      <c r="H95" s="6" t="s">
        <v>2265</v>
      </c>
      <c r="I95" s="6" t="s">
        <v>2264</v>
      </c>
    </row>
    <row r="96" spans="1:9" x14ac:dyDescent="0.2">
      <c r="A96" s="6" t="s">
        <v>520</v>
      </c>
      <c r="B96" s="6" t="s">
        <v>5</v>
      </c>
      <c r="C96" s="6" t="s">
        <v>2263</v>
      </c>
      <c r="D96" s="6" t="s">
        <v>2262</v>
      </c>
      <c r="E96" s="7">
        <v>-4.0975770535000002</v>
      </c>
      <c r="F96" s="8">
        <v>-1.3545188742000001</v>
      </c>
      <c r="G96" s="6" t="s">
        <v>2261</v>
      </c>
      <c r="H96" s="6" t="s">
        <v>2260</v>
      </c>
      <c r="I96" s="6" t="s">
        <v>2259</v>
      </c>
    </row>
    <row r="97" spans="1:9" x14ac:dyDescent="0.2">
      <c r="A97" s="6" t="s">
        <v>520</v>
      </c>
      <c r="B97" s="6" t="s">
        <v>5</v>
      </c>
      <c r="C97" s="6" t="s">
        <v>59</v>
      </c>
      <c r="D97" s="6" t="s">
        <v>58</v>
      </c>
      <c r="E97" s="7">
        <v>-3.3630646714000001</v>
      </c>
      <c r="F97" s="8">
        <v>-0.99235397970000006</v>
      </c>
      <c r="G97" s="6" t="s">
        <v>2258</v>
      </c>
      <c r="H97" s="6" t="s">
        <v>2257</v>
      </c>
      <c r="I97" s="6" t="s">
        <v>2256</v>
      </c>
    </row>
    <row r="98" spans="1:9" x14ac:dyDescent="0.2">
      <c r="A98" s="6" t="s">
        <v>520</v>
      </c>
      <c r="B98" s="6" t="s">
        <v>5</v>
      </c>
      <c r="C98" s="6" t="s">
        <v>2255</v>
      </c>
      <c r="D98" s="6" t="s">
        <v>2254</v>
      </c>
      <c r="E98" s="7">
        <v>-2.5843213389000002</v>
      </c>
      <c r="F98" s="8">
        <v>-0.60539363229999998</v>
      </c>
      <c r="G98" s="6" t="s">
        <v>2253</v>
      </c>
      <c r="H98" s="6" t="s">
        <v>2252</v>
      </c>
      <c r="I98" s="6" t="s">
        <v>2251</v>
      </c>
    </row>
    <row r="99" spans="1:9" x14ac:dyDescent="0.2">
      <c r="A99" s="6" t="s">
        <v>520</v>
      </c>
      <c r="B99" s="6" t="s">
        <v>5</v>
      </c>
      <c r="C99" s="6" t="s">
        <v>2250</v>
      </c>
      <c r="D99" s="6" t="s">
        <v>2249</v>
      </c>
      <c r="E99" s="7">
        <v>-2.4721129821000001</v>
      </c>
      <c r="F99" s="8">
        <v>-0.55689383739999998</v>
      </c>
      <c r="G99" s="6" t="s">
        <v>2248</v>
      </c>
      <c r="H99" s="6" t="s">
        <v>2247</v>
      </c>
      <c r="I99" s="6" t="s">
        <v>2246</v>
      </c>
    </row>
    <row r="100" spans="1:9" x14ac:dyDescent="0.2">
      <c r="A100" s="6" t="s">
        <v>520</v>
      </c>
      <c r="B100" s="6" t="s">
        <v>5</v>
      </c>
      <c r="C100" s="6" t="s">
        <v>264</v>
      </c>
      <c r="D100" s="6" t="s">
        <v>263</v>
      </c>
      <c r="E100" s="7">
        <v>-2.3271210593</v>
      </c>
      <c r="F100" s="8">
        <v>-0.4617482873</v>
      </c>
      <c r="G100" s="6" t="s">
        <v>2245</v>
      </c>
      <c r="H100" s="6" t="s">
        <v>2244</v>
      </c>
      <c r="I100" s="6" t="s">
        <v>2243</v>
      </c>
    </row>
    <row r="101" spans="1:9" x14ac:dyDescent="0.2">
      <c r="A101" s="6" t="s">
        <v>520</v>
      </c>
      <c r="B101" s="6" t="s">
        <v>5</v>
      </c>
      <c r="C101" s="6" t="s">
        <v>2242</v>
      </c>
      <c r="D101" s="6" t="s">
        <v>2241</v>
      </c>
      <c r="E101" s="7">
        <v>-2.2055482487</v>
      </c>
      <c r="F101" s="8">
        <v>-0.40354184729999998</v>
      </c>
      <c r="G101" s="6" t="s">
        <v>2240</v>
      </c>
      <c r="H101" s="6" t="s">
        <v>2239</v>
      </c>
      <c r="I101" s="6" t="s">
        <v>2238</v>
      </c>
    </row>
    <row r="102" spans="1:9" x14ac:dyDescent="0.2">
      <c r="A102" s="6" t="s">
        <v>520</v>
      </c>
      <c r="B102" s="6" t="s">
        <v>5</v>
      </c>
      <c r="C102" s="6" t="s">
        <v>2237</v>
      </c>
      <c r="D102" s="6" t="s">
        <v>2236</v>
      </c>
      <c r="E102" s="7">
        <v>-2.0868102180000001</v>
      </c>
      <c r="F102" s="8">
        <v>-0.33896521559999998</v>
      </c>
      <c r="G102" s="6" t="s">
        <v>2235</v>
      </c>
      <c r="H102" s="6" t="s">
        <v>2234</v>
      </c>
      <c r="I102" s="6" t="s">
        <v>2233</v>
      </c>
    </row>
    <row r="103" spans="1:9" x14ac:dyDescent="0.2">
      <c r="A103" s="6" t="s">
        <v>514</v>
      </c>
      <c r="B103" s="6" t="s">
        <v>127</v>
      </c>
      <c r="C103" s="6" t="s">
        <v>929</v>
      </c>
      <c r="D103" s="6" t="s">
        <v>928</v>
      </c>
      <c r="E103" s="7">
        <v>-4.0676443257999999</v>
      </c>
      <c r="F103" s="8">
        <v>-1.3375511237</v>
      </c>
      <c r="G103" s="6" t="s">
        <v>2232</v>
      </c>
      <c r="H103" s="6" t="s">
        <v>2231</v>
      </c>
      <c r="I103" s="6" t="s">
        <v>415</v>
      </c>
    </row>
    <row r="104" spans="1:9" x14ac:dyDescent="0.2">
      <c r="A104" s="6" t="s">
        <v>472</v>
      </c>
      <c r="B104" s="6" t="s">
        <v>127</v>
      </c>
      <c r="C104" s="6" t="s">
        <v>929</v>
      </c>
      <c r="D104" s="6" t="s">
        <v>928</v>
      </c>
      <c r="E104" s="7">
        <v>-4.0676443257999999</v>
      </c>
      <c r="F104" s="8">
        <v>-1.3375511237</v>
      </c>
      <c r="G104" s="6" t="s">
        <v>2230</v>
      </c>
      <c r="H104" s="6" t="s">
        <v>2229</v>
      </c>
      <c r="I104" s="6" t="s">
        <v>2228</v>
      </c>
    </row>
    <row r="105" spans="1:9" x14ac:dyDescent="0.2">
      <c r="A105" s="6" t="s">
        <v>472</v>
      </c>
      <c r="B105" s="6" t="s">
        <v>127</v>
      </c>
      <c r="C105" s="6" t="s">
        <v>939</v>
      </c>
      <c r="D105" s="6" t="s">
        <v>938</v>
      </c>
      <c r="E105" s="7">
        <v>-3.8380745100999998</v>
      </c>
      <c r="F105" s="8">
        <v>-1.2071189147000001</v>
      </c>
      <c r="G105" s="6" t="s">
        <v>2227</v>
      </c>
      <c r="H105" s="6" t="s">
        <v>2226</v>
      </c>
      <c r="I105" s="6" t="s">
        <v>2225</v>
      </c>
    </row>
    <row r="106" spans="1:9" x14ac:dyDescent="0.2">
      <c r="A106" s="6" t="s">
        <v>472</v>
      </c>
      <c r="B106" s="6" t="s">
        <v>127</v>
      </c>
      <c r="C106" s="6" t="s">
        <v>934</v>
      </c>
      <c r="D106" s="6" t="s">
        <v>933</v>
      </c>
      <c r="E106" s="7">
        <v>-3.2527315924</v>
      </c>
      <c r="F106" s="8">
        <v>-0.94448774469999996</v>
      </c>
      <c r="G106" s="6" t="s">
        <v>2224</v>
      </c>
      <c r="H106" s="6" t="s">
        <v>2223</v>
      </c>
      <c r="I106" s="6" t="s">
        <v>2222</v>
      </c>
    </row>
    <row r="107" spans="1:9" x14ac:dyDescent="0.2">
      <c r="A107" s="6" t="s">
        <v>466</v>
      </c>
      <c r="B107" s="6" t="s">
        <v>127</v>
      </c>
      <c r="C107" s="6" t="s">
        <v>2039</v>
      </c>
      <c r="D107" s="6" t="s">
        <v>2038</v>
      </c>
      <c r="E107" s="7">
        <v>-3.969704551</v>
      </c>
      <c r="F107" s="8">
        <v>-1.2811770884</v>
      </c>
      <c r="G107" s="6" t="s">
        <v>2221</v>
      </c>
      <c r="H107" s="6" t="s">
        <v>2220</v>
      </c>
      <c r="I107" s="6" t="s">
        <v>2219</v>
      </c>
    </row>
    <row r="108" spans="1:9" x14ac:dyDescent="0.2">
      <c r="A108" s="6" t="s">
        <v>439</v>
      </c>
      <c r="B108" s="6" t="s">
        <v>127</v>
      </c>
      <c r="C108" s="6" t="s">
        <v>2039</v>
      </c>
      <c r="D108" s="6" t="s">
        <v>2038</v>
      </c>
      <c r="E108" s="7">
        <v>-3.969704551</v>
      </c>
      <c r="F108" s="8">
        <v>-1.2811770884</v>
      </c>
      <c r="G108" s="6" t="s">
        <v>2218</v>
      </c>
      <c r="H108" s="6" t="s">
        <v>2217</v>
      </c>
      <c r="I108" s="6" t="s">
        <v>2035</v>
      </c>
    </row>
    <row r="109" spans="1:9" x14ac:dyDescent="0.2">
      <c r="A109" s="6" t="s">
        <v>439</v>
      </c>
      <c r="B109" s="6" t="s">
        <v>127</v>
      </c>
      <c r="C109" s="6" t="s">
        <v>689</v>
      </c>
      <c r="D109" s="6" t="s">
        <v>688</v>
      </c>
      <c r="E109" s="7">
        <v>-3.7413777319000001</v>
      </c>
      <c r="F109" s="8">
        <v>-1.1600277697000001</v>
      </c>
      <c r="G109" s="6" t="s">
        <v>2216</v>
      </c>
      <c r="H109" s="6" t="s">
        <v>2215</v>
      </c>
      <c r="I109" s="6" t="s">
        <v>2116</v>
      </c>
    </row>
    <row r="110" spans="1:9" x14ac:dyDescent="0.2">
      <c r="A110" s="6" t="s">
        <v>439</v>
      </c>
      <c r="B110" s="6" t="s">
        <v>127</v>
      </c>
      <c r="C110" s="6" t="s">
        <v>678</v>
      </c>
      <c r="D110" s="6" t="s">
        <v>677</v>
      </c>
      <c r="E110" s="7">
        <v>-3.7140297126999999</v>
      </c>
      <c r="F110" s="8">
        <v>-1.1600277697000001</v>
      </c>
      <c r="G110" s="6" t="s">
        <v>2189</v>
      </c>
      <c r="H110" s="6" t="s">
        <v>2188</v>
      </c>
      <c r="I110" s="6" t="s">
        <v>2032</v>
      </c>
    </row>
    <row r="111" spans="1:9" x14ac:dyDescent="0.2">
      <c r="A111" s="6" t="s">
        <v>439</v>
      </c>
      <c r="B111" s="6" t="s">
        <v>127</v>
      </c>
      <c r="C111" s="6" t="s">
        <v>676</v>
      </c>
      <c r="D111" s="6" t="s">
        <v>675</v>
      </c>
      <c r="E111" s="7">
        <v>-3.7140297126999999</v>
      </c>
      <c r="F111" s="8">
        <v>-1.1600277697000001</v>
      </c>
      <c r="G111" s="6" t="s">
        <v>2189</v>
      </c>
      <c r="H111" s="6" t="s">
        <v>2188</v>
      </c>
      <c r="I111" s="6" t="s">
        <v>2032</v>
      </c>
    </row>
    <row r="112" spans="1:9" x14ac:dyDescent="0.2">
      <c r="A112" s="6" t="s">
        <v>439</v>
      </c>
      <c r="B112" s="6" t="s">
        <v>127</v>
      </c>
      <c r="C112" s="6" t="s">
        <v>673</v>
      </c>
      <c r="D112" s="6" t="s">
        <v>672</v>
      </c>
      <c r="E112" s="7">
        <v>-3.7140297126999999</v>
      </c>
      <c r="F112" s="8">
        <v>-1.1600277697000001</v>
      </c>
      <c r="G112" s="6" t="s">
        <v>2189</v>
      </c>
      <c r="H112" s="6" t="s">
        <v>2188</v>
      </c>
      <c r="I112" s="6" t="s">
        <v>2032</v>
      </c>
    </row>
    <row r="113" spans="1:9" x14ac:dyDescent="0.2">
      <c r="A113" s="6" t="s">
        <v>439</v>
      </c>
      <c r="B113" s="6" t="s">
        <v>127</v>
      </c>
      <c r="C113" s="6" t="s">
        <v>704</v>
      </c>
      <c r="D113" s="6" t="s">
        <v>703</v>
      </c>
      <c r="E113" s="7">
        <v>-3.4373038368</v>
      </c>
      <c r="F113" s="8">
        <v>-1.0269900664</v>
      </c>
      <c r="G113" s="6" t="s">
        <v>2214</v>
      </c>
      <c r="H113" s="6" t="s">
        <v>2213</v>
      </c>
      <c r="I113" s="6" t="s">
        <v>2212</v>
      </c>
    </row>
    <row r="114" spans="1:9" x14ac:dyDescent="0.2">
      <c r="A114" s="6" t="s">
        <v>439</v>
      </c>
      <c r="B114" s="6" t="s">
        <v>127</v>
      </c>
      <c r="C114" s="6" t="s">
        <v>715</v>
      </c>
      <c r="D114" s="6" t="s">
        <v>714</v>
      </c>
      <c r="E114" s="7">
        <v>-3.2958990712</v>
      </c>
      <c r="F114" s="8">
        <v>-0.96599976570000001</v>
      </c>
      <c r="G114" s="6" t="s">
        <v>2211</v>
      </c>
      <c r="H114" s="6" t="s">
        <v>2210</v>
      </c>
      <c r="I114" s="6" t="s">
        <v>2209</v>
      </c>
    </row>
    <row r="115" spans="1:9" x14ac:dyDescent="0.2">
      <c r="A115" s="6" t="s">
        <v>439</v>
      </c>
      <c r="B115" s="6" t="s">
        <v>127</v>
      </c>
      <c r="C115" s="6" t="s">
        <v>2208</v>
      </c>
      <c r="D115" s="6" t="s">
        <v>2207</v>
      </c>
      <c r="E115" s="7">
        <v>-3.2541185766999998</v>
      </c>
      <c r="F115" s="8">
        <v>-0.94448774469999996</v>
      </c>
      <c r="G115" s="6" t="s">
        <v>2204</v>
      </c>
      <c r="H115" s="6" t="s">
        <v>2203</v>
      </c>
      <c r="I115" s="6" t="s">
        <v>2202</v>
      </c>
    </row>
    <row r="116" spans="1:9" x14ac:dyDescent="0.2">
      <c r="A116" s="6" t="s">
        <v>439</v>
      </c>
      <c r="B116" s="6" t="s">
        <v>127</v>
      </c>
      <c r="C116" s="6" t="s">
        <v>2206</v>
      </c>
      <c r="D116" s="6" t="s">
        <v>2205</v>
      </c>
      <c r="E116" s="7">
        <v>-3.2541185766999998</v>
      </c>
      <c r="F116" s="8">
        <v>-0.94448774469999996</v>
      </c>
      <c r="G116" s="6" t="s">
        <v>2204</v>
      </c>
      <c r="H116" s="6" t="s">
        <v>2203</v>
      </c>
      <c r="I116" s="6" t="s">
        <v>2202</v>
      </c>
    </row>
    <row r="117" spans="1:9" x14ac:dyDescent="0.2">
      <c r="A117" s="6" t="s">
        <v>439</v>
      </c>
      <c r="B117" s="6" t="s">
        <v>127</v>
      </c>
      <c r="C117" s="6" t="s">
        <v>720</v>
      </c>
      <c r="D117" s="6" t="s">
        <v>719</v>
      </c>
      <c r="E117" s="7">
        <v>-3.2293393709</v>
      </c>
      <c r="F117" s="8">
        <v>-0.93625020029999995</v>
      </c>
      <c r="G117" s="6" t="s">
        <v>2201</v>
      </c>
      <c r="H117" s="6" t="s">
        <v>2200</v>
      </c>
      <c r="I117" s="6" t="s">
        <v>2199</v>
      </c>
    </row>
    <row r="118" spans="1:9" x14ac:dyDescent="0.2">
      <c r="A118" s="6" t="s">
        <v>439</v>
      </c>
      <c r="B118" s="6" t="s">
        <v>99</v>
      </c>
      <c r="C118" s="6" t="s">
        <v>2060</v>
      </c>
      <c r="D118" s="6" t="s">
        <v>2059</v>
      </c>
      <c r="E118" s="7">
        <v>-3.0566943050000002</v>
      </c>
      <c r="F118" s="8">
        <v>-0.82072097320000004</v>
      </c>
      <c r="G118" s="6" t="s">
        <v>2198</v>
      </c>
      <c r="H118" s="6" t="s">
        <v>2197</v>
      </c>
      <c r="I118" s="6" t="s">
        <v>2196</v>
      </c>
    </row>
    <row r="119" spans="1:9" x14ac:dyDescent="0.2">
      <c r="A119" s="6" t="s">
        <v>439</v>
      </c>
      <c r="B119" s="6" t="s">
        <v>127</v>
      </c>
      <c r="C119" s="6" t="s">
        <v>2195</v>
      </c>
      <c r="D119" s="6" t="s">
        <v>2194</v>
      </c>
      <c r="E119" s="7">
        <v>-3.0529093145999999</v>
      </c>
      <c r="F119" s="8">
        <v>-0.82072097320000004</v>
      </c>
      <c r="G119" s="6" t="s">
        <v>2193</v>
      </c>
      <c r="H119" s="6" t="s">
        <v>2192</v>
      </c>
      <c r="I119" s="6" t="s">
        <v>1136</v>
      </c>
    </row>
    <row r="120" spans="1:9" x14ac:dyDescent="0.2">
      <c r="A120" s="6" t="s">
        <v>439</v>
      </c>
      <c r="B120" s="6" t="s">
        <v>127</v>
      </c>
      <c r="C120" s="6" t="s">
        <v>2019</v>
      </c>
      <c r="D120" s="6" t="s">
        <v>2018</v>
      </c>
      <c r="E120" s="7">
        <v>-2.8137139468000001</v>
      </c>
      <c r="F120" s="8">
        <v>-0.7020845134</v>
      </c>
      <c r="G120" s="6" t="s">
        <v>2191</v>
      </c>
      <c r="H120" s="6" t="s">
        <v>2190</v>
      </c>
      <c r="I120" s="6" t="s">
        <v>2015</v>
      </c>
    </row>
    <row r="121" spans="1:9" x14ac:dyDescent="0.2">
      <c r="A121" s="6" t="s">
        <v>439</v>
      </c>
      <c r="B121" s="6" t="s">
        <v>127</v>
      </c>
      <c r="C121" s="6" t="s">
        <v>684</v>
      </c>
      <c r="D121" s="6" t="s">
        <v>683</v>
      </c>
      <c r="E121" s="7">
        <v>-2.7217875919000001</v>
      </c>
      <c r="F121" s="8">
        <v>-0.67505932089999998</v>
      </c>
      <c r="G121" s="6" t="s">
        <v>2189</v>
      </c>
      <c r="H121" s="6" t="s">
        <v>2188</v>
      </c>
      <c r="I121" s="6" t="s">
        <v>2187</v>
      </c>
    </row>
    <row r="122" spans="1:9" x14ac:dyDescent="0.2">
      <c r="A122" s="6" t="s">
        <v>439</v>
      </c>
      <c r="B122" s="6" t="s">
        <v>127</v>
      </c>
      <c r="C122" s="6" t="s">
        <v>682</v>
      </c>
      <c r="D122" s="6" t="s">
        <v>681</v>
      </c>
      <c r="E122" s="7">
        <v>-2.7217875919000001</v>
      </c>
      <c r="F122" s="8">
        <v>-0.67505932089999998</v>
      </c>
      <c r="G122" s="6" t="s">
        <v>2189</v>
      </c>
      <c r="H122" s="6" t="s">
        <v>2188</v>
      </c>
      <c r="I122" s="6" t="s">
        <v>2187</v>
      </c>
    </row>
    <row r="123" spans="1:9" x14ac:dyDescent="0.2">
      <c r="A123" s="6" t="s">
        <v>439</v>
      </c>
      <c r="B123" s="6" t="s">
        <v>99</v>
      </c>
      <c r="C123" s="6" t="s">
        <v>699</v>
      </c>
      <c r="D123" s="6" t="s">
        <v>698</v>
      </c>
      <c r="E123" s="7">
        <v>-2.6178510715000001</v>
      </c>
      <c r="F123" s="8">
        <v>-0.62109677539999997</v>
      </c>
      <c r="G123" s="6" t="s">
        <v>2186</v>
      </c>
      <c r="H123" s="6" t="s">
        <v>2185</v>
      </c>
      <c r="I123" s="6" t="s">
        <v>2184</v>
      </c>
    </row>
    <row r="124" spans="1:9" x14ac:dyDescent="0.2">
      <c r="A124" s="6" t="s">
        <v>439</v>
      </c>
      <c r="B124" s="6" t="s">
        <v>127</v>
      </c>
      <c r="C124" s="6" t="s">
        <v>2183</v>
      </c>
      <c r="D124" s="6" t="s">
        <v>2182</v>
      </c>
      <c r="E124" s="7">
        <v>-2.4202660381999999</v>
      </c>
      <c r="F124" s="8">
        <v>-0.52976178129999996</v>
      </c>
      <c r="G124" s="6" t="s">
        <v>2181</v>
      </c>
      <c r="H124" s="6" t="s">
        <v>2180</v>
      </c>
      <c r="I124" s="6" t="s">
        <v>2179</v>
      </c>
    </row>
    <row r="125" spans="1:9" x14ac:dyDescent="0.2">
      <c r="A125" s="6" t="s">
        <v>439</v>
      </c>
      <c r="B125" s="6" t="s">
        <v>127</v>
      </c>
      <c r="C125" s="6" t="s">
        <v>2178</v>
      </c>
      <c r="D125" s="6" t="s">
        <v>2177</v>
      </c>
      <c r="E125" s="7">
        <v>-2.4130157428999999</v>
      </c>
      <c r="F125" s="8">
        <v>-0.52435562670000002</v>
      </c>
      <c r="G125" s="6" t="s">
        <v>2176</v>
      </c>
      <c r="H125" s="6" t="s">
        <v>2175</v>
      </c>
      <c r="I125" s="6" t="s">
        <v>2174</v>
      </c>
    </row>
    <row r="126" spans="1:9" x14ac:dyDescent="0.2">
      <c r="A126" s="6" t="s">
        <v>439</v>
      </c>
      <c r="B126" s="6" t="s">
        <v>99</v>
      </c>
      <c r="C126" s="6" t="s">
        <v>694</v>
      </c>
      <c r="D126" s="6" t="s">
        <v>693</v>
      </c>
      <c r="E126" s="7">
        <v>-2.2055908450000001</v>
      </c>
      <c r="F126" s="8">
        <v>-0.40354184729999998</v>
      </c>
      <c r="G126" s="6" t="s">
        <v>2173</v>
      </c>
      <c r="H126" s="6" t="s">
        <v>2172</v>
      </c>
      <c r="I126" s="6" t="s">
        <v>2171</v>
      </c>
    </row>
    <row r="127" spans="1:9" x14ac:dyDescent="0.2">
      <c r="A127" s="6" t="s">
        <v>439</v>
      </c>
      <c r="B127" s="6" t="s">
        <v>127</v>
      </c>
      <c r="C127" s="6" t="s">
        <v>2170</v>
      </c>
      <c r="D127" s="6" t="s">
        <v>2169</v>
      </c>
      <c r="E127" s="7">
        <v>-2.1177188509999998</v>
      </c>
      <c r="F127" s="8">
        <v>-0.35720599409999998</v>
      </c>
      <c r="G127" s="6" t="s">
        <v>2164</v>
      </c>
      <c r="H127" s="6" t="s">
        <v>2163</v>
      </c>
      <c r="I127" s="6" t="s">
        <v>1000</v>
      </c>
    </row>
    <row r="128" spans="1:9" x14ac:dyDescent="0.2">
      <c r="A128" s="6" t="s">
        <v>439</v>
      </c>
      <c r="B128" s="6" t="s">
        <v>127</v>
      </c>
      <c r="C128" s="6" t="s">
        <v>2168</v>
      </c>
      <c r="D128" s="6" t="s">
        <v>2167</v>
      </c>
      <c r="E128" s="7">
        <v>-2.0306159413999998</v>
      </c>
      <c r="F128" s="8">
        <v>-0.31681852760000001</v>
      </c>
      <c r="G128" s="6" t="s">
        <v>2164</v>
      </c>
      <c r="H128" s="6" t="s">
        <v>2163</v>
      </c>
      <c r="I128" s="6" t="s">
        <v>995</v>
      </c>
    </row>
    <row r="129" spans="1:9" x14ac:dyDescent="0.2">
      <c r="A129" s="6" t="s">
        <v>439</v>
      </c>
      <c r="B129" s="6" t="s">
        <v>127</v>
      </c>
      <c r="C129" s="6" t="s">
        <v>2166</v>
      </c>
      <c r="D129" s="6" t="s">
        <v>2165</v>
      </c>
      <c r="E129" s="7">
        <v>-2.0306159413999998</v>
      </c>
      <c r="F129" s="8">
        <v>-0.31681852760000001</v>
      </c>
      <c r="G129" s="6" t="s">
        <v>2164</v>
      </c>
      <c r="H129" s="6" t="s">
        <v>2163</v>
      </c>
      <c r="I129" s="6" t="s">
        <v>995</v>
      </c>
    </row>
    <row r="130" spans="1:9" x14ac:dyDescent="0.2">
      <c r="A130" s="6" t="s">
        <v>433</v>
      </c>
      <c r="B130" s="6" t="s">
        <v>5</v>
      </c>
      <c r="C130" s="6" t="s">
        <v>2162</v>
      </c>
      <c r="D130" s="6" t="s">
        <v>2161</v>
      </c>
      <c r="E130" s="7">
        <v>-3.8703568598999998</v>
      </c>
      <c r="F130" s="8">
        <v>-1.2151435406</v>
      </c>
      <c r="G130" s="6" t="s">
        <v>2160</v>
      </c>
      <c r="H130" s="6" t="s">
        <v>2159</v>
      </c>
      <c r="I130" s="6" t="s">
        <v>634</v>
      </c>
    </row>
    <row r="131" spans="1:9" x14ac:dyDescent="0.2">
      <c r="A131" s="6" t="s">
        <v>424</v>
      </c>
      <c r="B131" s="6" t="s">
        <v>5</v>
      </c>
      <c r="C131" s="6" t="s">
        <v>2162</v>
      </c>
      <c r="D131" s="6" t="s">
        <v>2161</v>
      </c>
      <c r="E131" s="7">
        <v>-3.8703568598999998</v>
      </c>
      <c r="F131" s="8">
        <v>-1.2151435406</v>
      </c>
      <c r="G131" s="6" t="s">
        <v>2160</v>
      </c>
      <c r="H131" s="6" t="s">
        <v>2159</v>
      </c>
      <c r="I131" s="6" t="s">
        <v>2158</v>
      </c>
    </row>
    <row r="132" spans="1:9" x14ac:dyDescent="0.2">
      <c r="A132" s="6" t="s">
        <v>424</v>
      </c>
      <c r="B132" s="6" t="s">
        <v>5</v>
      </c>
      <c r="C132" s="6" t="s">
        <v>2157</v>
      </c>
      <c r="D132" s="6" t="s">
        <v>2156</v>
      </c>
      <c r="E132" s="7">
        <v>-2.4940654147000001</v>
      </c>
      <c r="F132" s="8">
        <v>-0.57094978919999995</v>
      </c>
      <c r="G132" s="6" t="s">
        <v>2155</v>
      </c>
      <c r="H132" s="6" t="s">
        <v>2154</v>
      </c>
      <c r="I132" s="6" t="s">
        <v>2153</v>
      </c>
    </row>
    <row r="133" spans="1:9" x14ac:dyDescent="0.2">
      <c r="A133" s="6" t="s">
        <v>418</v>
      </c>
      <c r="B133" s="6" t="s">
        <v>5</v>
      </c>
      <c r="C133" s="6" t="s">
        <v>661</v>
      </c>
      <c r="D133" s="6" t="s">
        <v>660</v>
      </c>
      <c r="E133" s="7">
        <v>-3.8352225782999998</v>
      </c>
      <c r="F133" s="8">
        <v>-1.2071189147000001</v>
      </c>
      <c r="G133" s="6" t="s">
        <v>2152</v>
      </c>
      <c r="H133" s="6" t="s">
        <v>2151</v>
      </c>
      <c r="I133" s="6" t="s">
        <v>2150</v>
      </c>
    </row>
    <row r="134" spans="1:9" x14ac:dyDescent="0.2">
      <c r="A134" s="6" t="s">
        <v>401</v>
      </c>
      <c r="B134" s="6" t="s">
        <v>5</v>
      </c>
      <c r="C134" s="6" t="s">
        <v>661</v>
      </c>
      <c r="D134" s="6" t="s">
        <v>660</v>
      </c>
      <c r="E134" s="7">
        <v>-3.8352225782999998</v>
      </c>
      <c r="F134" s="8">
        <v>-1.2071189147000001</v>
      </c>
      <c r="G134" s="6" t="s">
        <v>2149</v>
      </c>
      <c r="H134" s="6" t="s">
        <v>2148</v>
      </c>
      <c r="I134" s="6" t="s">
        <v>2147</v>
      </c>
    </row>
    <row r="135" spans="1:9" x14ac:dyDescent="0.2">
      <c r="A135" s="6" t="s">
        <v>401</v>
      </c>
      <c r="B135" s="6" t="s">
        <v>5</v>
      </c>
      <c r="C135" s="6" t="s">
        <v>666</v>
      </c>
      <c r="D135" s="6" t="s">
        <v>665</v>
      </c>
      <c r="E135" s="7">
        <v>-3.4632698981000001</v>
      </c>
      <c r="F135" s="8">
        <v>-1.0337664263999999</v>
      </c>
      <c r="G135" s="6" t="s">
        <v>2146</v>
      </c>
      <c r="H135" s="6" t="s">
        <v>2145</v>
      </c>
      <c r="I135" s="6" t="s">
        <v>2144</v>
      </c>
    </row>
    <row r="136" spans="1:9" x14ac:dyDescent="0.2">
      <c r="A136" s="6" t="s">
        <v>401</v>
      </c>
      <c r="B136" s="6" t="s">
        <v>5</v>
      </c>
      <c r="C136" s="6" t="s">
        <v>655</v>
      </c>
      <c r="D136" s="6" t="s">
        <v>654</v>
      </c>
      <c r="E136" s="7">
        <v>-2.9303929725</v>
      </c>
      <c r="F136" s="8">
        <v>-0.76224253860000002</v>
      </c>
      <c r="G136" s="6" t="s">
        <v>2143</v>
      </c>
      <c r="H136" s="6" t="s">
        <v>2142</v>
      </c>
      <c r="I136" s="6" t="s">
        <v>2141</v>
      </c>
    </row>
    <row r="137" spans="1:9" x14ac:dyDescent="0.2">
      <c r="A137" s="6" t="s">
        <v>401</v>
      </c>
      <c r="B137" s="6" t="s">
        <v>5</v>
      </c>
      <c r="C137" s="6" t="s">
        <v>2140</v>
      </c>
      <c r="D137" s="6" t="s">
        <v>2139</v>
      </c>
      <c r="E137" s="7">
        <v>-2.7776953604000001</v>
      </c>
      <c r="F137" s="8">
        <v>-0.7020845134</v>
      </c>
      <c r="G137" s="6" t="s">
        <v>2138</v>
      </c>
      <c r="H137" s="6" t="s">
        <v>2137</v>
      </c>
      <c r="I137" s="6" t="s">
        <v>2136</v>
      </c>
    </row>
    <row r="138" spans="1:9" x14ac:dyDescent="0.2">
      <c r="A138" s="6" t="s">
        <v>395</v>
      </c>
      <c r="B138" s="6" t="s">
        <v>127</v>
      </c>
      <c r="C138" s="6" t="s">
        <v>2132</v>
      </c>
      <c r="D138" s="6" t="s">
        <v>2131</v>
      </c>
      <c r="E138" s="7">
        <v>-3.8081051660999998</v>
      </c>
      <c r="F138" s="8">
        <v>-1.1899857234</v>
      </c>
      <c r="G138" s="6" t="s">
        <v>2135</v>
      </c>
      <c r="H138" s="6" t="s">
        <v>2134</v>
      </c>
      <c r="I138" s="6" t="s">
        <v>2133</v>
      </c>
    </row>
    <row r="139" spans="1:9" x14ac:dyDescent="0.2">
      <c r="A139" s="6" t="s">
        <v>388</v>
      </c>
      <c r="B139" s="6" t="s">
        <v>127</v>
      </c>
      <c r="C139" s="6" t="s">
        <v>2132</v>
      </c>
      <c r="D139" s="6" t="s">
        <v>2131</v>
      </c>
      <c r="E139" s="7">
        <v>-3.8081051660999998</v>
      </c>
      <c r="F139" s="8">
        <v>-1.1899857234</v>
      </c>
      <c r="G139" s="6" t="s">
        <v>2130</v>
      </c>
      <c r="H139" s="6" t="s">
        <v>2129</v>
      </c>
      <c r="I139" s="6" t="s">
        <v>2128</v>
      </c>
    </row>
    <row r="140" spans="1:9" x14ac:dyDescent="0.2">
      <c r="A140" s="6" t="s">
        <v>388</v>
      </c>
      <c r="B140" s="6" t="s">
        <v>127</v>
      </c>
      <c r="C140" s="6" t="s">
        <v>2127</v>
      </c>
      <c r="D140" s="6" t="s">
        <v>2126</v>
      </c>
      <c r="E140" s="7">
        <v>-2.6574725893000002</v>
      </c>
      <c r="F140" s="8">
        <v>-0.6383022787</v>
      </c>
      <c r="G140" s="6" t="s">
        <v>2125</v>
      </c>
      <c r="H140" s="6" t="s">
        <v>2124</v>
      </c>
      <c r="I140" s="6" t="s">
        <v>2123</v>
      </c>
    </row>
    <row r="141" spans="1:9" x14ac:dyDescent="0.2">
      <c r="A141" s="6" t="s">
        <v>388</v>
      </c>
      <c r="B141" s="6" t="s">
        <v>127</v>
      </c>
      <c r="C141" s="6" t="s">
        <v>1423</v>
      </c>
      <c r="D141" s="6" t="s">
        <v>1422</v>
      </c>
      <c r="E141" s="7">
        <v>-2.3813694801</v>
      </c>
      <c r="F141" s="8">
        <v>-0.49819526190000002</v>
      </c>
      <c r="G141" s="6" t="s">
        <v>2122</v>
      </c>
      <c r="H141" s="6" t="s">
        <v>2121</v>
      </c>
      <c r="I141" s="6" t="s">
        <v>2120</v>
      </c>
    </row>
    <row r="142" spans="1:9" x14ac:dyDescent="0.2">
      <c r="A142" s="6" t="s">
        <v>383</v>
      </c>
      <c r="B142" s="6" t="s">
        <v>127</v>
      </c>
      <c r="C142" s="6" t="s">
        <v>510</v>
      </c>
      <c r="D142" s="6" t="s">
        <v>509</v>
      </c>
      <c r="E142" s="7">
        <v>-3.7413777319000001</v>
      </c>
      <c r="F142" s="8">
        <v>-1.1600277697000001</v>
      </c>
      <c r="G142" s="6" t="s">
        <v>2119</v>
      </c>
      <c r="H142" s="6" t="s">
        <v>2118</v>
      </c>
      <c r="I142" s="6" t="s">
        <v>2117</v>
      </c>
    </row>
    <row r="143" spans="1:9" x14ac:dyDescent="0.2">
      <c r="A143" s="6" t="s">
        <v>359</v>
      </c>
      <c r="B143" s="6" t="s">
        <v>127</v>
      </c>
      <c r="C143" s="6" t="s">
        <v>510</v>
      </c>
      <c r="D143" s="6" t="s">
        <v>509</v>
      </c>
      <c r="E143" s="7">
        <v>-3.7413777319000001</v>
      </c>
      <c r="F143" s="8">
        <v>-1.1600277697000001</v>
      </c>
      <c r="G143" s="6" t="s">
        <v>2105</v>
      </c>
      <c r="H143" s="6" t="s">
        <v>2104</v>
      </c>
      <c r="I143" s="6" t="s">
        <v>2116</v>
      </c>
    </row>
    <row r="144" spans="1:9" x14ac:dyDescent="0.2">
      <c r="A144" s="6" t="s">
        <v>359</v>
      </c>
      <c r="B144" s="6" t="s">
        <v>5</v>
      </c>
      <c r="C144" s="6" t="s">
        <v>502</v>
      </c>
      <c r="D144" s="6" t="s">
        <v>501</v>
      </c>
      <c r="E144" s="7">
        <v>-3.5394445703000001</v>
      </c>
      <c r="F144" s="8">
        <v>-1.0632022861999999</v>
      </c>
      <c r="G144" s="6" t="s">
        <v>2113</v>
      </c>
      <c r="H144" s="6" t="s">
        <v>2112</v>
      </c>
      <c r="I144" s="6" t="s">
        <v>2115</v>
      </c>
    </row>
    <row r="145" spans="1:9" x14ac:dyDescent="0.2">
      <c r="A145" s="6" t="s">
        <v>359</v>
      </c>
      <c r="B145" s="6" t="s">
        <v>5</v>
      </c>
      <c r="C145" s="6" t="s">
        <v>499</v>
      </c>
      <c r="D145" s="6" t="s">
        <v>498</v>
      </c>
      <c r="E145" s="7">
        <v>-3.5154337830000002</v>
      </c>
      <c r="F145" s="8">
        <v>-1.0462533534</v>
      </c>
      <c r="G145" s="6" t="s">
        <v>2113</v>
      </c>
      <c r="H145" s="6" t="s">
        <v>2112</v>
      </c>
      <c r="I145" s="6" t="s">
        <v>2114</v>
      </c>
    </row>
    <row r="146" spans="1:9" x14ac:dyDescent="0.2">
      <c r="A146" s="6" t="s">
        <v>359</v>
      </c>
      <c r="B146" s="6" t="s">
        <v>5</v>
      </c>
      <c r="C146" s="6" t="s">
        <v>491</v>
      </c>
      <c r="D146" s="6" t="s">
        <v>490</v>
      </c>
      <c r="E146" s="7">
        <v>-3.4915754504000001</v>
      </c>
      <c r="F146" s="8">
        <v>-1.0390149769000001</v>
      </c>
      <c r="G146" s="6" t="s">
        <v>2113</v>
      </c>
      <c r="H146" s="6" t="s">
        <v>2112</v>
      </c>
      <c r="I146" s="6" t="s">
        <v>2111</v>
      </c>
    </row>
    <row r="147" spans="1:9" x14ac:dyDescent="0.2">
      <c r="A147" s="6" t="s">
        <v>359</v>
      </c>
      <c r="B147" s="6" t="s">
        <v>5</v>
      </c>
      <c r="C147" s="6" t="s">
        <v>471</v>
      </c>
      <c r="D147" s="6" t="s">
        <v>470</v>
      </c>
      <c r="E147" s="7">
        <v>-3.4864111789000001</v>
      </c>
      <c r="F147" s="8">
        <v>-1.0390149769000001</v>
      </c>
      <c r="G147" s="6" t="s">
        <v>2110</v>
      </c>
      <c r="H147" s="6" t="s">
        <v>2109</v>
      </c>
      <c r="I147" s="6" t="s">
        <v>1185</v>
      </c>
    </row>
    <row r="148" spans="1:9" x14ac:dyDescent="0.2">
      <c r="A148" s="6" t="s">
        <v>359</v>
      </c>
      <c r="B148" s="6" t="s">
        <v>99</v>
      </c>
      <c r="C148" s="6" t="s">
        <v>606</v>
      </c>
      <c r="D148" s="6" t="s">
        <v>605</v>
      </c>
      <c r="E148" s="7">
        <v>-3.0595215083</v>
      </c>
      <c r="F148" s="8">
        <v>-0.82072097320000004</v>
      </c>
      <c r="G148" s="6" t="s">
        <v>2108</v>
      </c>
      <c r="H148" s="6" t="s">
        <v>2107</v>
      </c>
      <c r="I148" s="6" t="s">
        <v>2106</v>
      </c>
    </row>
    <row r="149" spans="1:9" x14ac:dyDescent="0.2">
      <c r="A149" s="6" t="s">
        <v>359</v>
      </c>
      <c r="B149" s="6" t="s">
        <v>127</v>
      </c>
      <c r="C149" s="6" t="s">
        <v>496</v>
      </c>
      <c r="D149" s="6" t="s">
        <v>495</v>
      </c>
      <c r="E149" s="7">
        <v>-2.9417986909999998</v>
      </c>
      <c r="F149" s="8">
        <v>-0.77013168330000004</v>
      </c>
      <c r="G149" s="6" t="s">
        <v>2105</v>
      </c>
      <c r="H149" s="6" t="s">
        <v>2104</v>
      </c>
      <c r="I149" s="6" t="s">
        <v>2103</v>
      </c>
    </row>
    <row r="150" spans="1:9" x14ac:dyDescent="0.2">
      <c r="A150" s="6" t="s">
        <v>359</v>
      </c>
      <c r="B150" s="6" t="s">
        <v>127</v>
      </c>
      <c r="C150" s="6" t="s">
        <v>482</v>
      </c>
      <c r="D150" s="6" t="s">
        <v>481</v>
      </c>
      <c r="E150" s="7">
        <v>-2.7883299901999998</v>
      </c>
      <c r="F150" s="8">
        <v>-0.7020845134</v>
      </c>
      <c r="G150" s="6" t="s">
        <v>2102</v>
      </c>
      <c r="H150" s="6" t="s">
        <v>2101</v>
      </c>
      <c r="I150" s="6" t="s">
        <v>2100</v>
      </c>
    </row>
    <row r="151" spans="1:9" x14ac:dyDescent="0.2">
      <c r="A151" s="6" t="s">
        <v>359</v>
      </c>
      <c r="B151" s="6" t="s">
        <v>127</v>
      </c>
      <c r="C151" s="6" t="s">
        <v>507</v>
      </c>
      <c r="D151" s="6" t="s">
        <v>506</v>
      </c>
      <c r="E151" s="7">
        <v>-2.7239351564000001</v>
      </c>
      <c r="F151" s="8">
        <v>-0.67505932089999998</v>
      </c>
      <c r="G151" s="6" t="s">
        <v>2099</v>
      </c>
      <c r="H151" s="6" t="s">
        <v>2098</v>
      </c>
      <c r="I151" s="6" t="s">
        <v>2097</v>
      </c>
    </row>
    <row r="152" spans="1:9" x14ac:dyDescent="0.2">
      <c r="A152" s="6" t="s">
        <v>359</v>
      </c>
      <c r="B152" s="6" t="s">
        <v>99</v>
      </c>
      <c r="C152" s="6" t="s">
        <v>2096</v>
      </c>
      <c r="D152" s="6" t="s">
        <v>2095</v>
      </c>
      <c r="E152" s="7">
        <v>-2.6567873205999999</v>
      </c>
      <c r="F152" s="8">
        <v>-0.6383022787</v>
      </c>
      <c r="G152" s="6" t="s">
        <v>2094</v>
      </c>
      <c r="H152" s="6" t="s">
        <v>2093</v>
      </c>
      <c r="I152" s="6" t="s">
        <v>2092</v>
      </c>
    </row>
    <row r="153" spans="1:9" x14ac:dyDescent="0.2">
      <c r="A153" s="6" t="s">
        <v>359</v>
      </c>
      <c r="B153" s="6" t="s">
        <v>99</v>
      </c>
      <c r="C153" s="6" t="s">
        <v>2091</v>
      </c>
      <c r="D153" s="6" t="s">
        <v>2090</v>
      </c>
      <c r="E153" s="7">
        <v>-2.4559099644</v>
      </c>
      <c r="F153" s="8">
        <v>-0.54652036339999999</v>
      </c>
      <c r="G153" s="6" t="s">
        <v>2089</v>
      </c>
      <c r="H153" s="6" t="s">
        <v>2088</v>
      </c>
      <c r="I153" s="6" t="s">
        <v>2087</v>
      </c>
    </row>
    <row r="154" spans="1:9" x14ac:dyDescent="0.2">
      <c r="A154" s="6" t="s">
        <v>359</v>
      </c>
      <c r="B154" s="6" t="s">
        <v>127</v>
      </c>
      <c r="C154" s="6" t="s">
        <v>486</v>
      </c>
      <c r="D154" s="6" t="s">
        <v>485</v>
      </c>
      <c r="E154" s="7">
        <v>-2.4253837748999998</v>
      </c>
      <c r="F154" s="8">
        <v>-0.52976178129999996</v>
      </c>
      <c r="G154" s="6" t="s">
        <v>2086</v>
      </c>
      <c r="H154" s="6" t="s">
        <v>2085</v>
      </c>
      <c r="I154" s="6" t="s">
        <v>2084</v>
      </c>
    </row>
    <row r="155" spans="1:9" x14ac:dyDescent="0.2">
      <c r="A155" s="6" t="s">
        <v>359</v>
      </c>
      <c r="B155" s="6" t="s">
        <v>127</v>
      </c>
      <c r="C155" s="6" t="s">
        <v>477</v>
      </c>
      <c r="D155" s="6" t="s">
        <v>476</v>
      </c>
      <c r="E155" s="7">
        <v>-2.0117104022999999</v>
      </c>
      <c r="F155" s="8">
        <v>-0.30644078390000001</v>
      </c>
      <c r="G155" s="6" t="s">
        <v>2083</v>
      </c>
      <c r="H155" s="6" t="s">
        <v>2082</v>
      </c>
      <c r="I155" s="6" t="s">
        <v>2081</v>
      </c>
    </row>
    <row r="156" spans="1:9" x14ac:dyDescent="0.2">
      <c r="A156" s="6" t="s">
        <v>353</v>
      </c>
      <c r="B156" s="6" t="s">
        <v>5</v>
      </c>
      <c r="C156" s="6" t="s">
        <v>2080</v>
      </c>
      <c r="D156" s="6" t="s">
        <v>2079</v>
      </c>
      <c r="E156" s="7">
        <v>-3.7278968406000002</v>
      </c>
      <c r="F156" s="8">
        <v>-1.1600277697000001</v>
      </c>
      <c r="G156" s="6" t="s">
        <v>2078</v>
      </c>
      <c r="H156" s="6" t="s">
        <v>2077</v>
      </c>
      <c r="I156" s="6" t="s">
        <v>537</v>
      </c>
    </row>
    <row r="157" spans="1:9" x14ac:dyDescent="0.2">
      <c r="A157" s="6" t="s">
        <v>344</v>
      </c>
      <c r="B157" s="6" t="s">
        <v>5</v>
      </c>
      <c r="C157" s="6" t="s">
        <v>2080</v>
      </c>
      <c r="D157" s="6" t="s">
        <v>2079</v>
      </c>
      <c r="E157" s="7">
        <v>-3.7278968406000002</v>
      </c>
      <c r="F157" s="8">
        <v>-1.1600277697000001</v>
      </c>
      <c r="G157" s="6" t="s">
        <v>2078</v>
      </c>
      <c r="H157" s="6" t="s">
        <v>2077</v>
      </c>
      <c r="I157" s="6" t="s">
        <v>1380</v>
      </c>
    </row>
    <row r="158" spans="1:9" x14ac:dyDescent="0.2">
      <c r="A158" s="6" t="s">
        <v>344</v>
      </c>
      <c r="B158" s="6" t="s">
        <v>5</v>
      </c>
      <c r="C158" s="6" t="s">
        <v>2076</v>
      </c>
      <c r="D158" s="6" t="s">
        <v>2075</v>
      </c>
      <c r="E158" s="7">
        <v>-2.8005308645999998</v>
      </c>
      <c r="F158" s="8">
        <v>-0.7020845134</v>
      </c>
      <c r="G158" s="6" t="s">
        <v>2074</v>
      </c>
      <c r="H158" s="6" t="s">
        <v>2073</v>
      </c>
      <c r="I158" s="6" t="s">
        <v>2072</v>
      </c>
    </row>
  </sheetData>
  <conditionalFormatting sqref="A2:A157">
    <cfRule type="expression" dxfId="44" priority="23">
      <formula>RIGHT(A2,1)="y"</formula>
    </cfRule>
    <cfRule type="expression" dxfId="43" priority="24" stopIfTrue="1">
      <formula>TRUE</formula>
    </cfRule>
  </conditionalFormatting>
  <conditionalFormatting sqref="C2:C158">
    <cfRule type="expression" dxfId="42" priority="22">
      <formula>1=1</formula>
    </cfRule>
  </conditionalFormatting>
  <conditionalFormatting sqref="E2:E157">
    <cfRule type="colorScale" priority="2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57">
    <cfRule type="colorScale" priority="2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94BBD-8800-AC44-AD71-92177A57DDAC}">
  <sheetPr>
    <tabColor rgb="FFDDDDFF"/>
  </sheetPr>
  <dimension ref="A1:N204"/>
  <sheetViews>
    <sheetView workbookViewId="0">
      <selection activeCell="K32" sqref="K32"/>
    </sheetView>
  </sheetViews>
  <sheetFormatPr baseColWidth="10" defaultColWidth="8.83203125" defaultRowHeight="15" x14ac:dyDescent="0.2"/>
  <cols>
    <col min="1" max="3" width="8.83203125" style="6"/>
    <col min="4" max="4" width="53" style="6" bestFit="1" customWidth="1"/>
    <col min="5" max="14" width="8.83203125" style="6"/>
    <col min="15" max="16384" width="8.83203125" style="1"/>
  </cols>
  <sheetData>
    <row r="1" spans="1:9" x14ac:dyDescent="0.2">
      <c r="A1" s="5" t="s">
        <v>27</v>
      </c>
      <c r="B1" s="5" t="s">
        <v>26</v>
      </c>
      <c r="C1" s="5" t="s">
        <v>25</v>
      </c>
      <c r="D1" s="5" t="s">
        <v>24</v>
      </c>
      <c r="E1" s="5" t="s">
        <v>23</v>
      </c>
      <c r="F1" s="5" t="s">
        <v>22</v>
      </c>
      <c r="G1" s="5" t="s">
        <v>21</v>
      </c>
      <c r="H1" s="5" t="s">
        <v>20</v>
      </c>
      <c r="I1" s="5" t="s">
        <v>19</v>
      </c>
    </row>
    <row r="2" spans="1:9" x14ac:dyDescent="0.2">
      <c r="A2" s="6" t="s">
        <v>18</v>
      </c>
      <c r="B2" s="6" t="s">
        <v>5</v>
      </c>
      <c r="C2" s="6" t="s">
        <v>1217</v>
      </c>
      <c r="D2" s="6" t="s">
        <v>1216</v>
      </c>
      <c r="E2" s="7">
        <v>-7.1395754152000004</v>
      </c>
      <c r="F2" s="8">
        <v>-3.1837047208999998</v>
      </c>
      <c r="G2" s="6" t="s">
        <v>1220</v>
      </c>
      <c r="H2" s="6" t="s">
        <v>1219</v>
      </c>
      <c r="I2" s="6" t="s">
        <v>1218</v>
      </c>
    </row>
    <row r="3" spans="1:9" x14ac:dyDescent="0.2">
      <c r="A3" s="6" t="s">
        <v>14</v>
      </c>
      <c r="B3" s="6" t="s">
        <v>5</v>
      </c>
      <c r="C3" s="6" t="s">
        <v>1217</v>
      </c>
      <c r="D3" s="6" t="s">
        <v>1216</v>
      </c>
      <c r="E3" s="7">
        <v>-7.1395754152000004</v>
      </c>
      <c r="F3" s="8">
        <v>-3.1837047208999998</v>
      </c>
      <c r="G3" s="6" t="s">
        <v>1212</v>
      </c>
      <c r="H3" s="6" t="s">
        <v>1211</v>
      </c>
      <c r="I3" s="6" t="s">
        <v>1215</v>
      </c>
    </row>
    <row r="4" spans="1:9" x14ac:dyDescent="0.2">
      <c r="A4" s="6" t="s">
        <v>14</v>
      </c>
      <c r="B4" s="6" t="s">
        <v>5</v>
      </c>
      <c r="C4" s="6" t="s">
        <v>1214</v>
      </c>
      <c r="D4" s="6" t="s">
        <v>1213</v>
      </c>
      <c r="E4" s="7">
        <v>-6.6349409362999996</v>
      </c>
      <c r="F4" s="8">
        <v>-3.1515200674999999</v>
      </c>
      <c r="G4" s="6" t="s">
        <v>1212</v>
      </c>
      <c r="H4" s="6" t="s">
        <v>1211</v>
      </c>
      <c r="I4" s="6" t="s">
        <v>1210</v>
      </c>
    </row>
    <row r="5" spans="1:9" x14ac:dyDescent="0.2">
      <c r="A5" s="6" t="s">
        <v>14</v>
      </c>
      <c r="B5" s="6" t="s">
        <v>99</v>
      </c>
      <c r="C5" s="6" t="s">
        <v>1209</v>
      </c>
      <c r="D5" s="6" t="s">
        <v>1208</v>
      </c>
      <c r="E5" s="7">
        <v>-6.2753422853999998</v>
      </c>
      <c r="F5" s="8">
        <v>-2.8838547004000001</v>
      </c>
      <c r="G5" s="6" t="s">
        <v>1207</v>
      </c>
      <c r="H5" s="6" t="s">
        <v>1206</v>
      </c>
      <c r="I5" s="6" t="s">
        <v>1205</v>
      </c>
    </row>
    <row r="6" spans="1:9" x14ac:dyDescent="0.2">
      <c r="A6" s="6" t="s">
        <v>14</v>
      </c>
      <c r="B6" s="6" t="s">
        <v>5</v>
      </c>
      <c r="C6" s="6" t="s">
        <v>1204</v>
      </c>
      <c r="D6" s="6" t="s">
        <v>1203</v>
      </c>
      <c r="E6" s="7">
        <v>-5.8516967379000002</v>
      </c>
      <c r="F6" s="8">
        <v>-2.7286167788000002</v>
      </c>
      <c r="G6" s="6" t="s">
        <v>1202</v>
      </c>
      <c r="H6" s="6" t="s">
        <v>1201</v>
      </c>
      <c r="I6" s="6" t="s">
        <v>1200</v>
      </c>
    </row>
    <row r="7" spans="1:9" x14ac:dyDescent="0.2">
      <c r="A7" s="6" t="s">
        <v>14</v>
      </c>
      <c r="B7" s="6" t="s">
        <v>5</v>
      </c>
      <c r="C7" s="6" t="s">
        <v>1199</v>
      </c>
      <c r="D7" s="6" t="s">
        <v>1198</v>
      </c>
      <c r="E7" s="7">
        <v>-5.6838104548999997</v>
      </c>
      <c r="F7" s="8">
        <v>-2.6526872572000002</v>
      </c>
      <c r="G7" s="6" t="s">
        <v>1197</v>
      </c>
      <c r="H7" s="6" t="s">
        <v>1196</v>
      </c>
      <c r="I7" s="6" t="s">
        <v>1195</v>
      </c>
    </row>
    <row r="8" spans="1:9" x14ac:dyDescent="0.2">
      <c r="A8" s="6" t="s">
        <v>14</v>
      </c>
      <c r="B8" s="6" t="s">
        <v>127</v>
      </c>
      <c r="C8" s="6" t="s">
        <v>1194</v>
      </c>
      <c r="D8" s="6" t="s">
        <v>1193</v>
      </c>
      <c r="E8" s="7">
        <v>-5.5162360853000001</v>
      </c>
      <c r="F8" s="8">
        <v>-2.5556939617999999</v>
      </c>
      <c r="G8" s="6" t="s">
        <v>1192</v>
      </c>
      <c r="H8" s="6" t="s">
        <v>1191</v>
      </c>
      <c r="I8" s="6" t="s">
        <v>1190</v>
      </c>
    </row>
    <row r="9" spans="1:9" x14ac:dyDescent="0.2">
      <c r="A9" s="6" t="s">
        <v>14</v>
      </c>
      <c r="B9" s="6" t="s">
        <v>5</v>
      </c>
      <c r="C9" s="6" t="s">
        <v>1189</v>
      </c>
      <c r="D9" s="6" t="s">
        <v>1188</v>
      </c>
      <c r="E9" s="7">
        <v>-5.0344607035999998</v>
      </c>
      <c r="F9" s="8">
        <v>-2.0951078792</v>
      </c>
      <c r="G9" s="6" t="s">
        <v>1187</v>
      </c>
      <c r="H9" s="6" t="s">
        <v>1186</v>
      </c>
      <c r="I9" s="6" t="s">
        <v>1185</v>
      </c>
    </row>
    <row r="10" spans="1:9" x14ac:dyDescent="0.2">
      <c r="A10" s="6" t="s">
        <v>14</v>
      </c>
      <c r="B10" s="6" t="s">
        <v>5</v>
      </c>
      <c r="C10" s="6" t="s">
        <v>1184</v>
      </c>
      <c r="D10" s="6" t="s">
        <v>1183</v>
      </c>
      <c r="E10" s="7">
        <v>-5.0038659307</v>
      </c>
      <c r="F10" s="8">
        <v>-2.0847164924000001</v>
      </c>
      <c r="G10" s="6" t="s">
        <v>1182</v>
      </c>
      <c r="H10" s="6" t="s">
        <v>1181</v>
      </c>
      <c r="I10" s="6" t="s">
        <v>1180</v>
      </c>
    </row>
    <row r="11" spans="1:9" x14ac:dyDescent="0.2">
      <c r="A11" s="6" t="s">
        <v>14</v>
      </c>
      <c r="B11" s="6" t="s">
        <v>5</v>
      </c>
      <c r="C11" s="6" t="s">
        <v>1179</v>
      </c>
      <c r="D11" s="6" t="s">
        <v>1178</v>
      </c>
      <c r="E11" s="7">
        <v>-4.8424062966000001</v>
      </c>
      <c r="F11" s="8">
        <v>-1.9425620134999999</v>
      </c>
      <c r="G11" s="6" t="s">
        <v>1177</v>
      </c>
      <c r="H11" s="6" t="s">
        <v>1176</v>
      </c>
      <c r="I11" s="6" t="s">
        <v>1175</v>
      </c>
    </row>
    <row r="12" spans="1:9" x14ac:dyDescent="0.2">
      <c r="A12" s="6" t="s">
        <v>14</v>
      </c>
      <c r="B12" s="6" t="s">
        <v>5</v>
      </c>
      <c r="C12" s="6" t="s">
        <v>1174</v>
      </c>
      <c r="D12" s="6" t="s">
        <v>1173</v>
      </c>
      <c r="E12" s="7">
        <v>-4.7082560306000003</v>
      </c>
      <c r="F12" s="8">
        <v>-1.8446239201000001</v>
      </c>
      <c r="G12" s="6" t="s">
        <v>1172</v>
      </c>
      <c r="H12" s="6" t="s">
        <v>1171</v>
      </c>
      <c r="I12" s="6" t="s">
        <v>1170</v>
      </c>
    </row>
    <row r="13" spans="1:9" x14ac:dyDescent="0.2">
      <c r="A13" s="6" t="s">
        <v>14</v>
      </c>
      <c r="B13" s="6" t="s">
        <v>5</v>
      </c>
      <c r="C13" s="6" t="s">
        <v>1169</v>
      </c>
      <c r="D13" s="6" t="s">
        <v>1168</v>
      </c>
      <c r="E13" s="7">
        <v>-4.5708184154999998</v>
      </c>
      <c r="F13" s="8">
        <v>-1.7564043277000001</v>
      </c>
      <c r="G13" s="6" t="s">
        <v>1167</v>
      </c>
      <c r="H13" s="6" t="s">
        <v>1166</v>
      </c>
      <c r="I13" s="6" t="s">
        <v>1165</v>
      </c>
    </row>
    <row r="14" spans="1:9" x14ac:dyDescent="0.2">
      <c r="A14" s="6" t="s">
        <v>14</v>
      </c>
      <c r="B14" s="6" t="s">
        <v>5</v>
      </c>
      <c r="C14" s="6" t="s">
        <v>1164</v>
      </c>
      <c r="D14" s="6" t="s">
        <v>1163</v>
      </c>
      <c r="E14" s="7">
        <v>-4.5498666427999996</v>
      </c>
      <c r="F14" s="8">
        <v>-1.7506925216</v>
      </c>
      <c r="G14" s="6" t="s">
        <v>1021</v>
      </c>
      <c r="H14" s="6" t="s">
        <v>1020</v>
      </c>
      <c r="I14" s="6" t="s">
        <v>1162</v>
      </c>
    </row>
    <row r="15" spans="1:9" x14ac:dyDescent="0.2">
      <c r="A15" s="6" t="s">
        <v>14</v>
      </c>
      <c r="B15" s="6" t="s">
        <v>5</v>
      </c>
      <c r="C15" s="6" t="s">
        <v>1161</v>
      </c>
      <c r="D15" s="6" t="s">
        <v>1160</v>
      </c>
      <c r="E15" s="7">
        <v>-4.5180925422999998</v>
      </c>
      <c r="F15" s="8">
        <v>-1.7336416778999999</v>
      </c>
      <c r="G15" s="6" t="s">
        <v>1159</v>
      </c>
      <c r="H15" s="6" t="s">
        <v>1158</v>
      </c>
      <c r="I15" s="6" t="s">
        <v>1157</v>
      </c>
    </row>
    <row r="16" spans="1:9" x14ac:dyDescent="0.2">
      <c r="A16" s="6" t="s">
        <v>14</v>
      </c>
      <c r="B16" s="6" t="s">
        <v>5</v>
      </c>
      <c r="C16" s="6" t="s">
        <v>1156</v>
      </c>
      <c r="D16" s="6" t="s">
        <v>1155</v>
      </c>
      <c r="E16" s="7">
        <v>-4.2589422580000003</v>
      </c>
      <c r="F16" s="8">
        <v>-1.5414381832999999</v>
      </c>
      <c r="G16" s="6" t="s">
        <v>1143</v>
      </c>
      <c r="H16" s="6" t="s">
        <v>1142</v>
      </c>
      <c r="I16" s="6" t="s">
        <v>1154</v>
      </c>
    </row>
    <row r="17" spans="1:9" x14ac:dyDescent="0.2">
      <c r="A17" s="6" t="s">
        <v>14</v>
      </c>
      <c r="B17" s="6" t="s">
        <v>5</v>
      </c>
      <c r="C17" s="6" t="s">
        <v>1153</v>
      </c>
      <c r="D17" s="6" t="s">
        <v>1152</v>
      </c>
      <c r="E17" s="7">
        <v>-4.1822841002000004</v>
      </c>
      <c r="F17" s="8">
        <v>-1.4889137052000001</v>
      </c>
      <c r="G17" s="6" t="s">
        <v>1128</v>
      </c>
      <c r="H17" s="6" t="s">
        <v>1127</v>
      </c>
      <c r="I17" s="6" t="s">
        <v>1151</v>
      </c>
    </row>
    <row r="18" spans="1:9" x14ac:dyDescent="0.2">
      <c r="A18" s="6" t="s">
        <v>14</v>
      </c>
      <c r="B18" s="6" t="s">
        <v>710</v>
      </c>
      <c r="C18" s="6" t="s">
        <v>1150</v>
      </c>
      <c r="D18" s="6" t="s">
        <v>1149</v>
      </c>
      <c r="E18" s="7">
        <v>-4.0715642899000004</v>
      </c>
      <c r="F18" s="8">
        <v>-1.4069246982000001</v>
      </c>
      <c r="G18" s="6" t="s">
        <v>1148</v>
      </c>
      <c r="H18" s="6" t="s">
        <v>1147</v>
      </c>
      <c r="I18" s="6" t="s">
        <v>1146</v>
      </c>
    </row>
    <row r="19" spans="1:9" x14ac:dyDescent="0.2">
      <c r="A19" s="6" t="s">
        <v>14</v>
      </c>
      <c r="B19" s="6" t="s">
        <v>5</v>
      </c>
      <c r="C19" s="6" t="s">
        <v>1145</v>
      </c>
      <c r="D19" s="6" t="s">
        <v>1144</v>
      </c>
      <c r="E19" s="7">
        <v>-4.0707126844000001</v>
      </c>
      <c r="F19" s="8">
        <v>-1.4069246982000001</v>
      </c>
      <c r="G19" s="6" t="s">
        <v>1143</v>
      </c>
      <c r="H19" s="6" t="s">
        <v>1142</v>
      </c>
      <c r="I19" s="6" t="s">
        <v>1141</v>
      </c>
    </row>
    <row r="20" spans="1:9" x14ac:dyDescent="0.2">
      <c r="A20" s="6" t="s">
        <v>14</v>
      </c>
      <c r="B20" s="6" t="s">
        <v>5</v>
      </c>
      <c r="C20" s="6" t="s">
        <v>1140</v>
      </c>
      <c r="D20" s="6" t="s">
        <v>1139</v>
      </c>
      <c r="E20" s="7">
        <v>-4.0491779070999998</v>
      </c>
      <c r="F20" s="8">
        <v>-1.4069246982000001</v>
      </c>
      <c r="G20" s="6" t="s">
        <v>1138</v>
      </c>
      <c r="H20" s="6" t="s">
        <v>1137</v>
      </c>
      <c r="I20" s="6" t="s">
        <v>1136</v>
      </c>
    </row>
    <row r="21" spans="1:9" x14ac:dyDescent="0.2">
      <c r="A21" s="6" t="s">
        <v>14</v>
      </c>
      <c r="B21" s="6" t="s">
        <v>5</v>
      </c>
      <c r="C21" s="6" t="s">
        <v>1135</v>
      </c>
      <c r="D21" s="6" t="s">
        <v>1134</v>
      </c>
      <c r="E21" s="7">
        <v>-4.0452475268999999</v>
      </c>
      <c r="F21" s="8">
        <v>-1.4069246982000001</v>
      </c>
      <c r="G21" s="6" t="s">
        <v>1133</v>
      </c>
      <c r="H21" s="6" t="s">
        <v>1132</v>
      </c>
      <c r="I21" s="6" t="s">
        <v>1131</v>
      </c>
    </row>
    <row r="22" spans="1:9" x14ac:dyDescent="0.2">
      <c r="A22" s="6" t="s">
        <v>14</v>
      </c>
      <c r="B22" s="6" t="s">
        <v>5</v>
      </c>
      <c r="C22" s="6" t="s">
        <v>1130</v>
      </c>
      <c r="D22" s="6" t="s">
        <v>1129</v>
      </c>
      <c r="E22" s="7">
        <v>-3.9654614221000002</v>
      </c>
      <c r="F22" s="8">
        <v>-1.3395205210000001</v>
      </c>
      <c r="G22" s="6" t="s">
        <v>1128</v>
      </c>
      <c r="H22" s="6" t="s">
        <v>1127</v>
      </c>
      <c r="I22" s="6" t="s">
        <v>1126</v>
      </c>
    </row>
    <row r="23" spans="1:9" x14ac:dyDescent="0.2">
      <c r="A23" s="6" t="s">
        <v>14</v>
      </c>
      <c r="B23" s="6" t="s">
        <v>5</v>
      </c>
      <c r="C23" s="6" t="s">
        <v>1125</v>
      </c>
      <c r="D23" s="6" t="s">
        <v>1124</v>
      </c>
      <c r="E23" s="7">
        <v>-3.9576399636000001</v>
      </c>
      <c r="F23" s="8">
        <v>-1.3395205210000001</v>
      </c>
      <c r="G23" s="6" t="s">
        <v>1123</v>
      </c>
      <c r="H23" s="6" t="s">
        <v>1122</v>
      </c>
      <c r="I23" s="6" t="s">
        <v>1121</v>
      </c>
    </row>
    <row r="24" spans="1:9" x14ac:dyDescent="0.2">
      <c r="A24" s="6" t="s">
        <v>14</v>
      </c>
      <c r="B24" s="6" t="s">
        <v>5</v>
      </c>
      <c r="C24" s="6" t="s">
        <v>1120</v>
      </c>
      <c r="D24" s="6" t="s">
        <v>1119</v>
      </c>
      <c r="E24" s="7">
        <v>-3.8828945669000001</v>
      </c>
      <c r="F24" s="8">
        <v>-1.2745349614999999</v>
      </c>
      <c r="G24" s="6" t="s">
        <v>1069</v>
      </c>
      <c r="H24" s="6" t="s">
        <v>1068</v>
      </c>
      <c r="I24" s="6" t="s">
        <v>1118</v>
      </c>
    </row>
    <row r="25" spans="1:9" x14ac:dyDescent="0.2">
      <c r="A25" s="6" t="s">
        <v>14</v>
      </c>
      <c r="B25" s="6" t="s">
        <v>5</v>
      </c>
      <c r="C25" s="6" t="s">
        <v>1117</v>
      </c>
      <c r="D25" s="6" t="s">
        <v>1116</v>
      </c>
      <c r="E25" s="7">
        <v>-3.8339790544999999</v>
      </c>
      <c r="F25" s="8">
        <v>-1.2445047933</v>
      </c>
      <c r="G25" s="6" t="s">
        <v>1115</v>
      </c>
      <c r="H25" s="6" t="s">
        <v>1114</v>
      </c>
      <c r="I25" s="6" t="s">
        <v>1113</v>
      </c>
    </row>
    <row r="26" spans="1:9" x14ac:dyDescent="0.2">
      <c r="A26" s="6" t="s">
        <v>14</v>
      </c>
      <c r="B26" s="6" t="s">
        <v>5</v>
      </c>
      <c r="C26" s="6" t="s">
        <v>1112</v>
      </c>
      <c r="D26" s="6" t="s">
        <v>1111</v>
      </c>
      <c r="E26" s="7">
        <v>-3.7423337020999998</v>
      </c>
      <c r="F26" s="8">
        <v>-1.1883317591</v>
      </c>
      <c r="G26" s="6" t="s">
        <v>1110</v>
      </c>
      <c r="H26" s="6" t="s">
        <v>1109</v>
      </c>
      <c r="I26" s="6" t="s">
        <v>1108</v>
      </c>
    </row>
    <row r="27" spans="1:9" x14ac:dyDescent="0.2">
      <c r="A27" s="6" t="s">
        <v>14</v>
      </c>
      <c r="B27" s="6" t="s">
        <v>5</v>
      </c>
      <c r="C27" s="6" t="s">
        <v>1107</v>
      </c>
      <c r="D27" s="6" t="s">
        <v>1106</v>
      </c>
      <c r="E27" s="7">
        <v>-3.6518632634000001</v>
      </c>
      <c r="F27" s="8">
        <v>-1.1226849041</v>
      </c>
      <c r="G27" s="6" t="s">
        <v>1069</v>
      </c>
      <c r="H27" s="6" t="s">
        <v>1068</v>
      </c>
      <c r="I27" s="6" t="s">
        <v>508</v>
      </c>
    </row>
    <row r="28" spans="1:9" x14ac:dyDescent="0.2">
      <c r="A28" s="6" t="s">
        <v>14</v>
      </c>
      <c r="B28" s="6" t="s">
        <v>5</v>
      </c>
      <c r="C28" s="6" t="s">
        <v>1105</v>
      </c>
      <c r="D28" s="6" t="s">
        <v>1104</v>
      </c>
      <c r="E28" s="7">
        <v>-3.5555507090999998</v>
      </c>
      <c r="F28" s="8">
        <v>-1.035538275</v>
      </c>
      <c r="G28" s="6" t="s">
        <v>1074</v>
      </c>
      <c r="H28" s="6" t="s">
        <v>1073</v>
      </c>
      <c r="I28" s="6" t="s">
        <v>1103</v>
      </c>
    </row>
    <row r="29" spans="1:9" x14ac:dyDescent="0.2">
      <c r="A29" s="6" t="s">
        <v>14</v>
      </c>
      <c r="B29" s="6" t="s">
        <v>5</v>
      </c>
      <c r="C29" s="6" t="s">
        <v>1102</v>
      </c>
      <c r="D29" s="6" t="s">
        <v>1101</v>
      </c>
      <c r="E29" s="7">
        <v>-3.5412355385000001</v>
      </c>
      <c r="F29" s="8">
        <v>-1.035538275</v>
      </c>
      <c r="G29" s="6" t="s">
        <v>1100</v>
      </c>
      <c r="H29" s="6" t="s">
        <v>1099</v>
      </c>
      <c r="I29" s="6" t="s">
        <v>1098</v>
      </c>
    </row>
    <row r="30" spans="1:9" x14ac:dyDescent="0.2">
      <c r="A30" s="6" t="s">
        <v>14</v>
      </c>
      <c r="B30" s="6" t="s">
        <v>5</v>
      </c>
      <c r="C30" s="6" t="s">
        <v>1097</v>
      </c>
      <c r="D30" s="6" t="s">
        <v>1096</v>
      </c>
      <c r="E30" s="7">
        <v>-3.5131251337</v>
      </c>
      <c r="F30" s="8">
        <v>-1.0222018086</v>
      </c>
      <c r="G30" s="6" t="s">
        <v>1095</v>
      </c>
      <c r="H30" s="6" t="s">
        <v>1094</v>
      </c>
      <c r="I30" s="6" t="s">
        <v>1093</v>
      </c>
    </row>
    <row r="31" spans="1:9" x14ac:dyDescent="0.2">
      <c r="A31" s="6" t="s">
        <v>14</v>
      </c>
      <c r="B31" s="6" t="s">
        <v>5</v>
      </c>
      <c r="C31" s="6" t="s">
        <v>1092</v>
      </c>
      <c r="D31" s="6" t="s">
        <v>1091</v>
      </c>
      <c r="E31" s="7">
        <v>-3.5129219160999998</v>
      </c>
      <c r="F31" s="8">
        <v>-1.0222018086</v>
      </c>
      <c r="G31" s="6" t="s">
        <v>997</v>
      </c>
      <c r="H31" s="6" t="s">
        <v>996</v>
      </c>
      <c r="I31" s="6" t="s">
        <v>1090</v>
      </c>
    </row>
    <row r="32" spans="1:9" x14ac:dyDescent="0.2">
      <c r="A32" s="6" t="s">
        <v>14</v>
      </c>
      <c r="B32" s="6" t="s">
        <v>5</v>
      </c>
      <c r="C32" s="6" t="s">
        <v>1089</v>
      </c>
      <c r="D32" s="6" t="s">
        <v>1088</v>
      </c>
      <c r="E32" s="7">
        <v>-3.4701855227</v>
      </c>
      <c r="F32" s="8">
        <v>-1.0010050931000001</v>
      </c>
      <c r="G32" s="6" t="s">
        <v>1021</v>
      </c>
      <c r="H32" s="6" t="s">
        <v>1020</v>
      </c>
      <c r="I32" s="6" t="s">
        <v>1087</v>
      </c>
    </row>
    <row r="33" spans="1:9" x14ac:dyDescent="0.2">
      <c r="A33" s="6" t="s">
        <v>14</v>
      </c>
      <c r="B33" s="6" t="s">
        <v>5</v>
      </c>
      <c r="C33" s="6" t="s">
        <v>1086</v>
      </c>
      <c r="D33" s="6" t="s">
        <v>1085</v>
      </c>
      <c r="E33" s="7">
        <v>-3.4202094425</v>
      </c>
      <c r="F33" s="8">
        <v>-0.9648172974</v>
      </c>
      <c r="G33" s="6" t="s">
        <v>1041</v>
      </c>
      <c r="H33" s="6" t="s">
        <v>1040</v>
      </c>
      <c r="I33" s="6" t="s">
        <v>1084</v>
      </c>
    </row>
    <row r="34" spans="1:9" x14ac:dyDescent="0.2">
      <c r="A34" s="6" t="s">
        <v>14</v>
      </c>
      <c r="B34" s="6" t="s">
        <v>5</v>
      </c>
      <c r="C34" s="6" t="s">
        <v>1083</v>
      </c>
      <c r="D34" s="6" t="s">
        <v>1082</v>
      </c>
      <c r="E34" s="7">
        <v>-3.3861487816000002</v>
      </c>
      <c r="F34" s="8">
        <v>-0.94412059800000003</v>
      </c>
      <c r="G34" s="6" t="s">
        <v>1079</v>
      </c>
      <c r="H34" s="6" t="s">
        <v>1078</v>
      </c>
      <c r="I34" s="6" t="s">
        <v>1077</v>
      </c>
    </row>
    <row r="35" spans="1:9" x14ac:dyDescent="0.2">
      <c r="A35" s="6" t="s">
        <v>14</v>
      </c>
      <c r="B35" s="6" t="s">
        <v>5</v>
      </c>
      <c r="C35" s="6" t="s">
        <v>1081</v>
      </c>
      <c r="D35" s="6" t="s">
        <v>1080</v>
      </c>
      <c r="E35" s="7">
        <v>-3.3861487816000002</v>
      </c>
      <c r="F35" s="8">
        <v>-0.94412059800000003</v>
      </c>
      <c r="G35" s="6" t="s">
        <v>1079</v>
      </c>
      <c r="H35" s="6" t="s">
        <v>1078</v>
      </c>
      <c r="I35" s="6" t="s">
        <v>1077</v>
      </c>
    </row>
    <row r="36" spans="1:9" x14ac:dyDescent="0.2">
      <c r="A36" s="6" t="s">
        <v>14</v>
      </c>
      <c r="B36" s="6" t="s">
        <v>5</v>
      </c>
      <c r="C36" s="6" t="s">
        <v>1076</v>
      </c>
      <c r="D36" s="6" t="s">
        <v>1075</v>
      </c>
      <c r="E36" s="7">
        <v>-3.3735408053999998</v>
      </c>
      <c r="F36" s="8">
        <v>-0.93804348900000001</v>
      </c>
      <c r="G36" s="6" t="s">
        <v>1074</v>
      </c>
      <c r="H36" s="6" t="s">
        <v>1073</v>
      </c>
      <c r="I36" s="6" t="s">
        <v>1072</v>
      </c>
    </row>
    <row r="37" spans="1:9" x14ac:dyDescent="0.2">
      <c r="A37" s="6" t="s">
        <v>14</v>
      </c>
      <c r="B37" s="6" t="s">
        <v>5</v>
      </c>
      <c r="C37" s="6" t="s">
        <v>1071</v>
      </c>
      <c r="D37" s="6" t="s">
        <v>1070</v>
      </c>
      <c r="E37" s="7">
        <v>-3.2478295354000002</v>
      </c>
      <c r="F37" s="8">
        <v>-0.87843545430000003</v>
      </c>
      <c r="G37" s="6" t="s">
        <v>1069</v>
      </c>
      <c r="H37" s="6" t="s">
        <v>1068</v>
      </c>
      <c r="I37" s="6" t="s">
        <v>1067</v>
      </c>
    </row>
    <row r="38" spans="1:9" x14ac:dyDescent="0.2">
      <c r="A38" s="6" t="s">
        <v>14</v>
      </c>
      <c r="B38" s="6" t="s">
        <v>5</v>
      </c>
      <c r="C38" s="6" t="s">
        <v>1066</v>
      </c>
      <c r="D38" s="6" t="s">
        <v>1065</v>
      </c>
      <c r="E38" s="7">
        <v>-3.1632538314</v>
      </c>
      <c r="F38" s="8">
        <v>-0.82596099840000003</v>
      </c>
      <c r="G38" s="6" t="s">
        <v>1064</v>
      </c>
      <c r="H38" s="6" t="s">
        <v>1063</v>
      </c>
      <c r="I38" s="6" t="s">
        <v>1062</v>
      </c>
    </row>
    <row r="39" spans="1:9" x14ac:dyDescent="0.2">
      <c r="A39" s="6" t="s">
        <v>14</v>
      </c>
      <c r="B39" s="6" t="s">
        <v>5</v>
      </c>
      <c r="C39" s="6" t="s">
        <v>1061</v>
      </c>
      <c r="D39" s="6" t="s">
        <v>1060</v>
      </c>
      <c r="E39" s="7">
        <v>-3.1570200604999998</v>
      </c>
      <c r="F39" s="8">
        <v>-0.82486686710000001</v>
      </c>
      <c r="G39" s="6" t="s">
        <v>1059</v>
      </c>
      <c r="H39" s="6" t="s">
        <v>1058</v>
      </c>
      <c r="I39" s="6" t="s">
        <v>1057</v>
      </c>
    </row>
    <row r="40" spans="1:9" x14ac:dyDescent="0.2">
      <c r="A40" s="6" t="s">
        <v>14</v>
      </c>
      <c r="B40" s="6" t="s">
        <v>5</v>
      </c>
      <c r="C40" s="6" t="s">
        <v>1056</v>
      </c>
      <c r="D40" s="6" t="s">
        <v>1055</v>
      </c>
      <c r="E40" s="7">
        <v>-3.0970799156000002</v>
      </c>
      <c r="F40" s="8">
        <v>-0.78975030589999995</v>
      </c>
      <c r="G40" s="6" t="s">
        <v>1041</v>
      </c>
      <c r="H40" s="6" t="s">
        <v>1040</v>
      </c>
      <c r="I40" s="6" t="s">
        <v>1054</v>
      </c>
    </row>
    <row r="41" spans="1:9" x14ac:dyDescent="0.2">
      <c r="A41" s="6" t="s">
        <v>14</v>
      </c>
      <c r="B41" s="6" t="s">
        <v>127</v>
      </c>
      <c r="C41" s="6" t="s">
        <v>1053</v>
      </c>
      <c r="D41" s="6" t="s">
        <v>1052</v>
      </c>
      <c r="E41" s="7">
        <v>-3.0274043530000001</v>
      </c>
      <c r="F41" s="8">
        <v>-0.73896008749999997</v>
      </c>
      <c r="G41" s="6" t="s">
        <v>1051</v>
      </c>
      <c r="H41" s="6" t="s">
        <v>1050</v>
      </c>
      <c r="I41" s="6" t="s">
        <v>1049</v>
      </c>
    </row>
    <row r="42" spans="1:9" x14ac:dyDescent="0.2">
      <c r="A42" s="6" t="s">
        <v>14</v>
      </c>
      <c r="B42" s="6" t="s">
        <v>5</v>
      </c>
      <c r="C42" s="6" t="s">
        <v>1048</v>
      </c>
      <c r="D42" s="6" t="s">
        <v>1047</v>
      </c>
      <c r="E42" s="7">
        <v>-3.0092106270999999</v>
      </c>
      <c r="F42" s="8">
        <v>-0.73441024229999996</v>
      </c>
      <c r="G42" s="6" t="s">
        <v>1046</v>
      </c>
      <c r="H42" s="6" t="s">
        <v>1045</v>
      </c>
      <c r="I42" s="6" t="s">
        <v>1044</v>
      </c>
    </row>
    <row r="43" spans="1:9" x14ac:dyDescent="0.2">
      <c r="A43" s="6" t="s">
        <v>14</v>
      </c>
      <c r="B43" s="6" t="s">
        <v>5</v>
      </c>
      <c r="C43" s="6" t="s">
        <v>1043</v>
      </c>
      <c r="D43" s="6" t="s">
        <v>1042</v>
      </c>
      <c r="E43" s="7">
        <v>-2.9981085404000001</v>
      </c>
      <c r="F43" s="8">
        <v>-0.72941140299999996</v>
      </c>
      <c r="G43" s="6" t="s">
        <v>1041</v>
      </c>
      <c r="H43" s="6" t="s">
        <v>1040</v>
      </c>
      <c r="I43" s="6" t="s">
        <v>1039</v>
      </c>
    </row>
    <row r="44" spans="1:9" x14ac:dyDescent="0.2">
      <c r="A44" s="6" t="s">
        <v>14</v>
      </c>
      <c r="B44" s="6" t="s">
        <v>5</v>
      </c>
      <c r="C44" s="6" t="s">
        <v>1038</v>
      </c>
      <c r="D44" s="6" t="s">
        <v>1037</v>
      </c>
      <c r="E44" s="7">
        <v>-2.9830975904999999</v>
      </c>
      <c r="F44" s="8">
        <v>-0.72895930760000005</v>
      </c>
      <c r="G44" s="6" t="s">
        <v>1036</v>
      </c>
      <c r="H44" s="6" t="s">
        <v>1035</v>
      </c>
      <c r="I44" s="6" t="s">
        <v>1034</v>
      </c>
    </row>
    <row r="45" spans="1:9" x14ac:dyDescent="0.2">
      <c r="A45" s="6" t="s">
        <v>14</v>
      </c>
      <c r="B45" s="6" t="s">
        <v>5</v>
      </c>
      <c r="C45" s="6" t="s">
        <v>1033</v>
      </c>
      <c r="D45" s="6" t="s">
        <v>1032</v>
      </c>
      <c r="E45" s="7">
        <v>-2.9799631619000002</v>
      </c>
      <c r="F45" s="8">
        <v>-0.72895930760000005</v>
      </c>
      <c r="G45" s="6" t="s">
        <v>1031</v>
      </c>
      <c r="H45" s="6" t="s">
        <v>1030</v>
      </c>
      <c r="I45" s="6" t="s">
        <v>1029</v>
      </c>
    </row>
    <row r="46" spans="1:9" x14ac:dyDescent="0.2">
      <c r="A46" s="6" t="s">
        <v>14</v>
      </c>
      <c r="B46" s="6" t="s">
        <v>5</v>
      </c>
      <c r="C46" s="6" t="s">
        <v>1028</v>
      </c>
      <c r="D46" s="6" t="s">
        <v>1027</v>
      </c>
      <c r="E46" s="7">
        <v>-2.9450803113999999</v>
      </c>
      <c r="F46" s="8">
        <v>-0.71289197000000004</v>
      </c>
      <c r="G46" s="6" t="s">
        <v>1026</v>
      </c>
      <c r="H46" s="6" t="s">
        <v>1025</v>
      </c>
      <c r="I46" s="6" t="s">
        <v>1024</v>
      </c>
    </row>
    <row r="47" spans="1:9" x14ac:dyDescent="0.2">
      <c r="A47" s="6" t="s">
        <v>14</v>
      </c>
      <c r="B47" s="6" t="s">
        <v>5</v>
      </c>
      <c r="C47" s="6" t="s">
        <v>1023</v>
      </c>
      <c r="D47" s="6" t="s">
        <v>1022</v>
      </c>
      <c r="E47" s="7">
        <v>-2.9125058368999999</v>
      </c>
      <c r="F47" s="8">
        <v>-0.68647347410000004</v>
      </c>
      <c r="G47" s="6" t="s">
        <v>1021</v>
      </c>
      <c r="H47" s="6" t="s">
        <v>1020</v>
      </c>
      <c r="I47" s="6" t="s">
        <v>1019</v>
      </c>
    </row>
    <row r="48" spans="1:9" x14ac:dyDescent="0.2">
      <c r="A48" s="6" t="s">
        <v>14</v>
      </c>
      <c r="B48" s="6" t="s">
        <v>5</v>
      </c>
      <c r="C48" s="6" t="s">
        <v>1018</v>
      </c>
      <c r="D48" s="6" t="s">
        <v>1017</v>
      </c>
      <c r="E48" s="7">
        <v>-2.8930273825000001</v>
      </c>
      <c r="F48" s="8">
        <v>-0.6806732861</v>
      </c>
      <c r="G48" s="6" t="s">
        <v>1016</v>
      </c>
      <c r="H48" s="6" t="s">
        <v>1015</v>
      </c>
      <c r="I48" s="6" t="s">
        <v>324</v>
      </c>
    </row>
    <row r="49" spans="1:9" x14ac:dyDescent="0.2">
      <c r="A49" s="6" t="s">
        <v>14</v>
      </c>
      <c r="B49" s="6" t="s">
        <v>5</v>
      </c>
      <c r="C49" s="6" t="s">
        <v>1014</v>
      </c>
      <c r="D49" s="6" t="s">
        <v>1013</v>
      </c>
      <c r="E49" s="7">
        <v>-2.8151813416999998</v>
      </c>
      <c r="F49" s="8">
        <v>-0.64766884670000002</v>
      </c>
      <c r="G49" s="6" t="s">
        <v>962</v>
      </c>
      <c r="H49" s="6" t="s">
        <v>961</v>
      </c>
      <c r="I49" s="6" t="s">
        <v>1012</v>
      </c>
    </row>
    <row r="50" spans="1:9" x14ac:dyDescent="0.2">
      <c r="A50" s="6" t="s">
        <v>14</v>
      </c>
      <c r="B50" s="6" t="s">
        <v>5</v>
      </c>
      <c r="C50" s="6" t="s">
        <v>1011</v>
      </c>
      <c r="D50" s="6" t="s">
        <v>1010</v>
      </c>
      <c r="E50" s="7">
        <v>-2.8088704206999999</v>
      </c>
      <c r="F50" s="8">
        <v>-0.64766884670000002</v>
      </c>
      <c r="G50" s="6" t="s">
        <v>1009</v>
      </c>
      <c r="H50" s="6" t="s">
        <v>1008</v>
      </c>
      <c r="I50" s="6" t="s">
        <v>1007</v>
      </c>
    </row>
    <row r="51" spans="1:9" x14ac:dyDescent="0.2">
      <c r="A51" s="6" t="s">
        <v>14</v>
      </c>
      <c r="B51" s="6" t="s">
        <v>5</v>
      </c>
      <c r="C51" s="6" t="s">
        <v>1006</v>
      </c>
      <c r="D51" s="6" t="s">
        <v>1005</v>
      </c>
      <c r="E51" s="7">
        <v>-2.7829766765000001</v>
      </c>
      <c r="F51" s="8">
        <v>-0.64197848859999995</v>
      </c>
      <c r="G51" s="6" t="s">
        <v>969</v>
      </c>
      <c r="H51" s="6" t="s">
        <v>968</v>
      </c>
      <c r="I51" s="6" t="s">
        <v>1000</v>
      </c>
    </row>
    <row r="52" spans="1:9" x14ac:dyDescent="0.2">
      <c r="A52" s="6" t="s">
        <v>14</v>
      </c>
      <c r="B52" s="6" t="s">
        <v>5</v>
      </c>
      <c r="C52" s="6" t="s">
        <v>1004</v>
      </c>
      <c r="D52" s="6" t="s">
        <v>1003</v>
      </c>
      <c r="E52" s="7">
        <v>-2.7829766765000001</v>
      </c>
      <c r="F52" s="8">
        <v>-0.64197848859999995</v>
      </c>
      <c r="G52" s="6" t="s">
        <v>969</v>
      </c>
      <c r="H52" s="6" t="s">
        <v>968</v>
      </c>
      <c r="I52" s="6" t="s">
        <v>1000</v>
      </c>
    </row>
    <row r="53" spans="1:9" x14ac:dyDescent="0.2">
      <c r="A53" s="6" t="s">
        <v>14</v>
      </c>
      <c r="B53" s="6" t="s">
        <v>5</v>
      </c>
      <c r="C53" s="6" t="s">
        <v>1002</v>
      </c>
      <c r="D53" s="6" t="s">
        <v>1001</v>
      </c>
      <c r="E53" s="7">
        <v>-2.7829766765000001</v>
      </c>
      <c r="F53" s="8">
        <v>-0.64197848859999995</v>
      </c>
      <c r="G53" s="6" t="s">
        <v>969</v>
      </c>
      <c r="H53" s="6" t="s">
        <v>968</v>
      </c>
      <c r="I53" s="6" t="s">
        <v>1000</v>
      </c>
    </row>
    <row r="54" spans="1:9" x14ac:dyDescent="0.2">
      <c r="A54" s="6" t="s">
        <v>14</v>
      </c>
      <c r="B54" s="6" t="s">
        <v>5</v>
      </c>
      <c r="C54" s="6" t="s">
        <v>999</v>
      </c>
      <c r="D54" s="6" t="s">
        <v>998</v>
      </c>
      <c r="E54" s="7">
        <v>-2.6904722060999999</v>
      </c>
      <c r="F54" s="8">
        <v>-0.6020863554</v>
      </c>
      <c r="G54" s="6" t="s">
        <v>997</v>
      </c>
      <c r="H54" s="6" t="s">
        <v>996</v>
      </c>
      <c r="I54" s="6" t="s">
        <v>995</v>
      </c>
    </row>
    <row r="55" spans="1:9" x14ac:dyDescent="0.2">
      <c r="A55" s="6" t="s">
        <v>14</v>
      </c>
      <c r="B55" s="6" t="s">
        <v>5</v>
      </c>
      <c r="C55" s="6" t="s">
        <v>994</v>
      </c>
      <c r="D55" s="6" t="s">
        <v>993</v>
      </c>
      <c r="E55" s="7">
        <v>-2.6453818066000001</v>
      </c>
      <c r="F55" s="8">
        <v>-0.5656532755</v>
      </c>
      <c r="G55" s="6" t="s">
        <v>962</v>
      </c>
      <c r="H55" s="6" t="s">
        <v>961</v>
      </c>
      <c r="I55" s="6" t="s">
        <v>990</v>
      </c>
    </row>
    <row r="56" spans="1:9" x14ac:dyDescent="0.2">
      <c r="A56" s="6" t="s">
        <v>14</v>
      </c>
      <c r="B56" s="6" t="s">
        <v>5</v>
      </c>
      <c r="C56" s="6" t="s">
        <v>992</v>
      </c>
      <c r="D56" s="6" t="s">
        <v>991</v>
      </c>
      <c r="E56" s="7">
        <v>-2.6453818066000001</v>
      </c>
      <c r="F56" s="8">
        <v>-0.5656532755</v>
      </c>
      <c r="G56" s="6" t="s">
        <v>962</v>
      </c>
      <c r="H56" s="6" t="s">
        <v>961</v>
      </c>
      <c r="I56" s="6" t="s">
        <v>990</v>
      </c>
    </row>
    <row r="57" spans="1:9" x14ac:dyDescent="0.2">
      <c r="A57" s="6" t="s">
        <v>14</v>
      </c>
      <c r="B57" s="6" t="s">
        <v>5</v>
      </c>
      <c r="C57" s="6" t="s">
        <v>989</v>
      </c>
      <c r="D57" s="6" t="s">
        <v>988</v>
      </c>
      <c r="E57" s="7">
        <v>-2.6051877291999999</v>
      </c>
      <c r="F57" s="8">
        <v>-0.54353426260000004</v>
      </c>
      <c r="G57" s="6" t="s">
        <v>962</v>
      </c>
      <c r="H57" s="6" t="s">
        <v>961</v>
      </c>
      <c r="I57" s="6" t="s">
        <v>987</v>
      </c>
    </row>
    <row r="58" spans="1:9" x14ac:dyDescent="0.2">
      <c r="A58" s="6" t="s">
        <v>14</v>
      </c>
      <c r="B58" s="6" t="s">
        <v>5</v>
      </c>
      <c r="C58" s="6" t="s">
        <v>986</v>
      </c>
      <c r="D58" s="6" t="s">
        <v>985</v>
      </c>
      <c r="E58" s="7">
        <v>-2.5923540109999998</v>
      </c>
      <c r="F58" s="8">
        <v>-0.53725940999999999</v>
      </c>
      <c r="G58" s="6" t="s">
        <v>984</v>
      </c>
      <c r="H58" s="6" t="s">
        <v>983</v>
      </c>
      <c r="I58" s="6" t="s">
        <v>982</v>
      </c>
    </row>
    <row r="59" spans="1:9" x14ac:dyDescent="0.2">
      <c r="A59" s="6" t="s">
        <v>14</v>
      </c>
      <c r="B59" s="6" t="s">
        <v>5</v>
      </c>
      <c r="C59" s="6" t="s">
        <v>981</v>
      </c>
      <c r="D59" s="6" t="s">
        <v>980</v>
      </c>
      <c r="E59" s="7">
        <v>-2.5220750839999999</v>
      </c>
      <c r="F59" s="8">
        <v>-0.51787466800000004</v>
      </c>
      <c r="G59" s="6" t="s">
        <v>969</v>
      </c>
      <c r="H59" s="6" t="s">
        <v>968</v>
      </c>
      <c r="I59" s="6" t="s">
        <v>839</v>
      </c>
    </row>
    <row r="60" spans="1:9" x14ac:dyDescent="0.2">
      <c r="A60" s="6" t="s">
        <v>14</v>
      </c>
      <c r="B60" s="6" t="s">
        <v>5</v>
      </c>
      <c r="C60" s="6" t="s">
        <v>979</v>
      </c>
      <c r="D60" s="6" t="s">
        <v>978</v>
      </c>
      <c r="E60" s="7">
        <v>-2.4895467215</v>
      </c>
      <c r="F60" s="8">
        <v>-0.49514633079999998</v>
      </c>
      <c r="G60" s="6" t="s">
        <v>962</v>
      </c>
      <c r="H60" s="6" t="s">
        <v>961</v>
      </c>
      <c r="I60" s="6" t="s">
        <v>977</v>
      </c>
    </row>
    <row r="61" spans="1:9" x14ac:dyDescent="0.2">
      <c r="A61" s="6" t="s">
        <v>14</v>
      </c>
      <c r="B61" s="6" t="s">
        <v>5</v>
      </c>
      <c r="C61" s="6" t="s">
        <v>976</v>
      </c>
      <c r="D61" s="6" t="s">
        <v>975</v>
      </c>
      <c r="E61" s="7">
        <v>-2.4163097894000001</v>
      </c>
      <c r="F61" s="8">
        <v>-0.45030397500000002</v>
      </c>
      <c r="G61" s="6" t="s">
        <v>962</v>
      </c>
      <c r="H61" s="6" t="s">
        <v>961</v>
      </c>
      <c r="I61" s="6" t="s">
        <v>974</v>
      </c>
    </row>
    <row r="62" spans="1:9" x14ac:dyDescent="0.2">
      <c r="A62" s="6" t="s">
        <v>14</v>
      </c>
      <c r="B62" s="6" t="s">
        <v>5</v>
      </c>
      <c r="C62" s="6" t="s">
        <v>973</v>
      </c>
      <c r="D62" s="6" t="s">
        <v>972</v>
      </c>
      <c r="E62" s="7">
        <v>-2.3721902502000001</v>
      </c>
      <c r="F62" s="8">
        <v>-0.4333541943</v>
      </c>
      <c r="G62" s="6" t="s">
        <v>969</v>
      </c>
      <c r="H62" s="6" t="s">
        <v>968</v>
      </c>
      <c r="I62" s="6" t="s">
        <v>967</v>
      </c>
    </row>
    <row r="63" spans="1:9" x14ac:dyDescent="0.2">
      <c r="A63" s="6" t="s">
        <v>14</v>
      </c>
      <c r="B63" s="6" t="s">
        <v>5</v>
      </c>
      <c r="C63" s="6" t="s">
        <v>971</v>
      </c>
      <c r="D63" s="6" t="s">
        <v>970</v>
      </c>
      <c r="E63" s="7">
        <v>-2.3721902502000001</v>
      </c>
      <c r="F63" s="8">
        <v>-0.4333541943</v>
      </c>
      <c r="G63" s="6" t="s">
        <v>969</v>
      </c>
      <c r="H63" s="6" t="s">
        <v>968</v>
      </c>
      <c r="I63" s="6" t="s">
        <v>967</v>
      </c>
    </row>
    <row r="64" spans="1:9" x14ac:dyDescent="0.2">
      <c r="A64" s="6" t="s">
        <v>14</v>
      </c>
      <c r="B64" s="6" t="s">
        <v>5</v>
      </c>
      <c r="C64" s="6" t="s">
        <v>966</v>
      </c>
      <c r="D64" s="6" t="s">
        <v>965</v>
      </c>
      <c r="E64" s="7">
        <v>-2.3459374730000002</v>
      </c>
      <c r="F64" s="8">
        <v>-0.41990491419999998</v>
      </c>
      <c r="G64" s="6" t="s">
        <v>962</v>
      </c>
      <c r="H64" s="6" t="s">
        <v>961</v>
      </c>
      <c r="I64" s="6" t="s">
        <v>748</v>
      </c>
    </row>
    <row r="65" spans="1:9" x14ac:dyDescent="0.2">
      <c r="A65" s="6" t="s">
        <v>14</v>
      </c>
      <c r="B65" s="6" t="s">
        <v>5</v>
      </c>
      <c r="C65" s="6" t="s">
        <v>964</v>
      </c>
      <c r="D65" s="6" t="s">
        <v>963</v>
      </c>
      <c r="E65" s="7">
        <v>-2.3459374730000002</v>
      </c>
      <c r="F65" s="8">
        <v>-0.41990491419999998</v>
      </c>
      <c r="G65" s="6" t="s">
        <v>962</v>
      </c>
      <c r="H65" s="6" t="s">
        <v>961</v>
      </c>
      <c r="I65" s="6" t="s">
        <v>748</v>
      </c>
    </row>
    <row r="66" spans="1:9" x14ac:dyDescent="0.2">
      <c r="A66" s="6" t="s">
        <v>14</v>
      </c>
      <c r="B66" s="6" t="s">
        <v>5</v>
      </c>
      <c r="C66" s="6" t="s">
        <v>960</v>
      </c>
      <c r="D66" s="6" t="s">
        <v>959</v>
      </c>
      <c r="E66" s="7">
        <v>-2.3019733861999998</v>
      </c>
      <c r="F66" s="8">
        <v>-0.39833611400000002</v>
      </c>
      <c r="G66" s="6" t="s">
        <v>943</v>
      </c>
      <c r="H66" s="6" t="s">
        <v>942</v>
      </c>
      <c r="I66" s="6" t="s">
        <v>958</v>
      </c>
    </row>
    <row r="67" spans="1:9" x14ac:dyDescent="0.2">
      <c r="A67" s="6" t="s">
        <v>14</v>
      </c>
      <c r="B67" s="6" t="s">
        <v>5</v>
      </c>
      <c r="C67" s="6" t="s">
        <v>957</v>
      </c>
      <c r="D67" s="6" t="s">
        <v>956</v>
      </c>
      <c r="E67" s="7">
        <v>-2.2126111458</v>
      </c>
      <c r="F67" s="8">
        <v>-0.35308527080000002</v>
      </c>
      <c r="G67" s="6" t="s">
        <v>955</v>
      </c>
      <c r="H67" s="6" t="s">
        <v>954</v>
      </c>
      <c r="I67" s="6" t="s">
        <v>953</v>
      </c>
    </row>
    <row r="68" spans="1:9" x14ac:dyDescent="0.2">
      <c r="A68" s="6" t="s">
        <v>14</v>
      </c>
      <c r="B68" s="6" t="s">
        <v>127</v>
      </c>
      <c r="C68" s="6" t="s">
        <v>952</v>
      </c>
      <c r="D68" s="6" t="s">
        <v>951</v>
      </c>
      <c r="E68" s="7">
        <v>-2.0786997968000001</v>
      </c>
      <c r="F68" s="8">
        <v>-0.26891411320000003</v>
      </c>
      <c r="G68" s="6" t="s">
        <v>943</v>
      </c>
      <c r="H68" s="6" t="s">
        <v>942</v>
      </c>
      <c r="I68" s="6" t="s">
        <v>467</v>
      </c>
    </row>
    <row r="69" spans="1:9" x14ac:dyDescent="0.2">
      <c r="A69" s="6" t="s">
        <v>14</v>
      </c>
      <c r="B69" s="6" t="s">
        <v>127</v>
      </c>
      <c r="C69" s="6" t="s">
        <v>950</v>
      </c>
      <c r="D69" s="6" t="s">
        <v>949</v>
      </c>
      <c r="E69" s="7">
        <v>-2.0608411403</v>
      </c>
      <c r="F69" s="8">
        <v>-0.26422919760000002</v>
      </c>
      <c r="G69" s="6" t="s">
        <v>948</v>
      </c>
      <c r="H69" s="6" t="s">
        <v>947</v>
      </c>
      <c r="I69" s="6" t="s">
        <v>946</v>
      </c>
    </row>
    <row r="70" spans="1:9" x14ac:dyDescent="0.2">
      <c r="A70" s="6" t="s">
        <v>14</v>
      </c>
      <c r="B70" s="6" t="s">
        <v>5</v>
      </c>
      <c r="C70" s="6" t="s">
        <v>945</v>
      </c>
      <c r="D70" s="6" t="s">
        <v>944</v>
      </c>
      <c r="E70" s="7">
        <v>-2.0108626051999998</v>
      </c>
      <c r="F70" s="8">
        <v>-0.2448348236</v>
      </c>
      <c r="G70" s="6" t="s">
        <v>943</v>
      </c>
      <c r="H70" s="6" t="s">
        <v>942</v>
      </c>
      <c r="I70" s="6" t="s">
        <v>941</v>
      </c>
    </row>
    <row r="71" spans="1:9" x14ac:dyDescent="0.2">
      <c r="A71" s="6" t="s">
        <v>8</v>
      </c>
      <c r="B71" s="6" t="s">
        <v>127</v>
      </c>
      <c r="C71" s="6" t="s">
        <v>939</v>
      </c>
      <c r="D71" s="6" t="s">
        <v>938</v>
      </c>
      <c r="E71" s="7">
        <v>-7.0978779965000003</v>
      </c>
      <c r="F71" s="8">
        <v>-3.1837047208999998</v>
      </c>
      <c r="G71" s="6" t="s">
        <v>937</v>
      </c>
      <c r="H71" s="6" t="s">
        <v>936</v>
      </c>
      <c r="I71" s="6" t="s">
        <v>940</v>
      </c>
    </row>
    <row r="72" spans="1:9" x14ac:dyDescent="0.2">
      <c r="A72" s="6" t="s">
        <v>6</v>
      </c>
      <c r="B72" s="6" t="s">
        <v>127</v>
      </c>
      <c r="C72" s="6" t="s">
        <v>939</v>
      </c>
      <c r="D72" s="6" t="s">
        <v>938</v>
      </c>
      <c r="E72" s="7">
        <v>-7.0978779965000003</v>
      </c>
      <c r="F72" s="8">
        <v>-3.1837047208999998</v>
      </c>
      <c r="G72" s="6" t="s">
        <v>937</v>
      </c>
      <c r="H72" s="6" t="s">
        <v>936</v>
      </c>
      <c r="I72" s="6" t="s">
        <v>935</v>
      </c>
    </row>
    <row r="73" spans="1:9" x14ac:dyDescent="0.2">
      <c r="A73" s="6" t="s">
        <v>6</v>
      </c>
      <c r="B73" s="6" t="s">
        <v>127</v>
      </c>
      <c r="C73" s="6" t="s">
        <v>934</v>
      </c>
      <c r="D73" s="6" t="s">
        <v>933</v>
      </c>
      <c r="E73" s="7">
        <v>-6.9681555852999999</v>
      </c>
      <c r="F73" s="8">
        <v>-3.1837047208999998</v>
      </c>
      <c r="G73" s="6" t="s">
        <v>932</v>
      </c>
      <c r="H73" s="6" t="s">
        <v>931</v>
      </c>
      <c r="I73" s="6" t="s">
        <v>930</v>
      </c>
    </row>
    <row r="74" spans="1:9" x14ac:dyDescent="0.2">
      <c r="A74" s="6" t="s">
        <v>6</v>
      </c>
      <c r="B74" s="6" t="s">
        <v>127</v>
      </c>
      <c r="C74" s="6" t="s">
        <v>929</v>
      </c>
      <c r="D74" s="6" t="s">
        <v>928</v>
      </c>
      <c r="E74" s="7">
        <v>-6.7295017919999998</v>
      </c>
      <c r="F74" s="8">
        <v>-3.1515200674999999</v>
      </c>
      <c r="G74" s="6" t="s">
        <v>927</v>
      </c>
      <c r="H74" s="6" t="s">
        <v>926</v>
      </c>
      <c r="I74" s="6" t="s">
        <v>925</v>
      </c>
    </row>
    <row r="75" spans="1:9" x14ac:dyDescent="0.2">
      <c r="A75" s="6" t="s">
        <v>6</v>
      </c>
      <c r="B75" s="6" t="s">
        <v>127</v>
      </c>
      <c r="C75" s="6" t="s">
        <v>924</v>
      </c>
      <c r="D75" s="6" t="s">
        <v>923</v>
      </c>
      <c r="E75" s="7">
        <v>-2.8114394793000002</v>
      </c>
      <c r="F75" s="8">
        <v>-0.64766884670000002</v>
      </c>
      <c r="G75" s="6" t="s">
        <v>922</v>
      </c>
      <c r="H75" s="6" t="s">
        <v>921</v>
      </c>
      <c r="I75" s="6" t="s">
        <v>920</v>
      </c>
    </row>
    <row r="76" spans="1:9" x14ac:dyDescent="0.2">
      <c r="A76" s="6" t="s">
        <v>6</v>
      </c>
      <c r="B76" s="6" t="s">
        <v>127</v>
      </c>
      <c r="C76" s="6" t="s">
        <v>919</v>
      </c>
      <c r="D76" s="6" t="s">
        <v>918</v>
      </c>
      <c r="E76" s="7">
        <v>-2.5658354186999999</v>
      </c>
      <c r="F76" s="8">
        <v>-0.53725940999999999</v>
      </c>
      <c r="G76" s="6" t="s">
        <v>917</v>
      </c>
      <c r="H76" s="6" t="s">
        <v>916</v>
      </c>
      <c r="I76" s="6" t="s">
        <v>915</v>
      </c>
    </row>
    <row r="77" spans="1:9" x14ac:dyDescent="0.2">
      <c r="A77" s="6" t="s">
        <v>63</v>
      </c>
      <c r="B77" s="6" t="s">
        <v>5</v>
      </c>
      <c r="C77" s="6" t="s">
        <v>911</v>
      </c>
      <c r="D77" s="6" t="s">
        <v>910</v>
      </c>
      <c r="E77" s="7">
        <v>-6.6626254233999997</v>
      </c>
      <c r="F77" s="8">
        <v>-3.1515200674999999</v>
      </c>
      <c r="G77" s="6" t="s">
        <v>914</v>
      </c>
      <c r="H77" s="6" t="s">
        <v>913</v>
      </c>
      <c r="I77" s="6" t="s">
        <v>912</v>
      </c>
    </row>
    <row r="78" spans="1:9" x14ac:dyDescent="0.2">
      <c r="A78" s="6" t="s">
        <v>49</v>
      </c>
      <c r="B78" s="6" t="s">
        <v>5</v>
      </c>
      <c r="C78" s="6" t="s">
        <v>911</v>
      </c>
      <c r="D78" s="6" t="s">
        <v>910</v>
      </c>
      <c r="E78" s="7">
        <v>-6.6626254233999997</v>
      </c>
      <c r="F78" s="8">
        <v>-3.1515200674999999</v>
      </c>
      <c r="G78" s="6" t="s">
        <v>909</v>
      </c>
      <c r="H78" s="6" t="s">
        <v>908</v>
      </c>
      <c r="I78" s="6" t="s">
        <v>907</v>
      </c>
    </row>
    <row r="79" spans="1:9" x14ac:dyDescent="0.2">
      <c r="A79" s="6" t="s">
        <v>49</v>
      </c>
      <c r="B79" s="6" t="s">
        <v>5</v>
      </c>
      <c r="C79" s="6" t="s">
        <v>906</v>
      </c>
      <c r="D79" s="6" t="s">
        <v>905</v>
      </c>
      <c r="E79" s="7">
        <v>-6.2423368325000004</v>
      </c>
      <c r="F79" s="8">
        <v>-2.8838547004000001</v>
      </c>
      <c r="G79" s="6" t="s">
        <v>904</v>
      </c>
      <c r="H79" s="6" t="s">
        <v>903</v>
      </c>
      <c r="I79" s="6" t="s">
        <v>902</v>
      </c>
    </row>
    <row r="80" spans="1:9" x14ac:dyDescent="0.2">
      <c r="A80" s="6" t="s">
        <v>49</v>
      </c>
      <c r="B80" s="6" t="s">
        <v>5</v>
      </c>
      <c r="C80" s="6" t="s">
        <v>901</v>
      </c>
      <c r="D80" s="6" t="s">
        <v>900</v>
      </c>
      <c r="E80" s="7">
        <v>-5.9452946316000004</v>
      </c>
      <c r="F80" s="8">
        <v>-2.7286167788000002</v>
      </c>
      <c r="G80" s="6" t="s">
        <v>899</v>
      </c>
      <c r="H80" s="6" t="s">
        <v>898</v>
      </c>
      <c r="I80" s="6" t="s">
        <v>897</v>
      </c>
    </row>
    <row r="81" spans="1:9" x14ac:dyDescent="0.2">
      <c r="A81" s="6" t="s">
        <v>49</v>
      </c>
      <c r="B81" s="6" t="s">
        <v>5</v>
      </c>
      <c r="C81" s="6" t="s">
        <v>896</v>
      </c>
      <c r="D81" s="6" t="s">
        <v>895</v>
      </c>
      <c r="E81" s="7">
        <v>-5.8440608622000001</v>
      </c>
      <c r="F81" s="8">
        <v>-2.7286167788000002</v>
      </c>
      <c r="G81" s="6" t="s">
        <v>894</v>
      </c>
      <c r="H81" s="6" t="s">
        <v>893</v>
      </c>
      <c r="I81" s="6" t="s">
        <v>892</v>
      </c>
    </row>
    <row r="82" spans="1:9" x14ac:dyDescent="0.2">
      <c r="A82" s="6" t="s">
        <v>49</v>
      </c>
      <c r="B82" s="6" t="s">
        <v>5</v>
      </c>
      <c r="C82" s="6" t="s">
        <v>891</v>
      </c>
      <c r="D82" s="6" t="s">
        <v>890</v>
      </c>
      <c r="E82" s="7">
        <v>-5.7866512483000001</v>
      </c>
      <c r="F82" s="8">
        <v>-2.7011703882</v>
      </c>
      <c r="G82" s="6" t="s">
        <v>889</v>
      </c>
      <c r="H82" s="6" t="s">
        <v>888</v>
      </c>
      <c r="I82" s="6" t="s">
        <v>887</v>
      </c>
    </row>
    <row r="83" spans="1:9" x14ac:dyDescent="0.2">
      <c r="A83" s="6" t="s">
        <v>49</v>
      </c>
      <c r="B83" s="6" t="s">
        <v>5</v>
      </c>
      <c r="C83" s="6" t="s">
        <v>886</v>
      </c>
      <c r="D83" s="6" t="s">
        <v>885</v>
      </c>
      <c r="E83" s="7">
        <v>-4.7218785218999999</v>
      </c>
      <c r="F83" s="8">
        <v>-1.8446239201000001</v>
      </c>
      <c r="G83" s="6" t="s">
        <v>884</v>
      </c>
      <c r="H83" s="6" t="s">
        <v>883</v>
      </c>
      <c r="I83" s="6" t="s">
        <v>882</v>
      </c>
    </row>
    <row r="84" spans="1:9" x14ac:dyDescent="0.2">
      <c r="A84" s="6" t="s">
        <v>49</v>
      </c>
      <c r="B84" s="6" t="s">
        <v>5</v>
      </c>
      <c r="C84" s="6" t="s">
        <v>881</v>
      </c>
      <c r="D84" s="6" t="s">
        <v>880</v>
      </c>
      <c r="E84" s="7">
        <v>-3.6544279487</v>
      </c>
      <c r="F84" s="8">
        <v>-1.1226849041</v>
      </c>
      <c r="G84" s="6" t="s">
        <v>879</v>
      </c>
      <c r="H84" s="6" t="s">
        <v>878</v>
      </c>
      <c r="I84" s="6" t="s">
        <v>877</v>
      </c>
    </row>
    <row r="85" spans="1:9" x14ac:dyDescent="0.2">
      <c r="A85" s="6" t="s">
        <v>49</v>
      </c>
      <c r="B85" s="6" t="s">
        <v>5</v>
      </c>
      <c r="C85" s="6" t="s">
        <v>876</v>
      </c>
      <c r="D85" s="6" t="s">
        <v>875</v>
      </c>
      <c r="E85" s="7">
        <v>-3.4921341301000002</v>
      </c>
      <c r="F85" s="8">
        <v>-1.0134164157000001</v>
      </c>
      <c r="G85" s="6" t="s">
        <v>874</v>
      </c>
      <c r="H85" s="6" t="s">
        <v>873</v>
      </c>
      <c r="I85" s="6" t="s">
        <v>872</v>
      </c>
    </row>
    <row r="86" spans="1:9" x14ac:dyDescent="0.2">
      <c r="A86" s="6" t="s">
        <v>49</v>
      </c>
      <c r="B86" s="6" t="s">
        <v>5</v>
      </c>
      <c r="C86" s="6" t="s">
        <v>871</v>
      </c>
      <c r="D86" s="6" t="s">
        <v>870</v>
      </c>
      <c r="E86" s="7">
        <v>-3.3424367398000001</v>
      </c>
      <c r="F86" s="8">
        <v>-0.92378269859999995</v>
      </c>
      <c r="G86" s="6" t="s">
        <v>869</v>
      </c>
      <c r="H86" s="6" t="s">
        <v>868</v>
      </c>
      <c r="I86" s="6" t="s">
        <v>867</v>
      </c>
    </row>
    <row r="87" spans="1:9" x14ac:dyDescent="0.2">
      <c r="A87" s="6" t="s">
        <v>49</v>
      </c>
      <c r="B87" s="6" t="s">
        <v>5</v>
      </c>
      <c r="C87" s="6" t="s">
        <v>866</v>
      </c>
      <c r="D87" s="6" t="s">
        <v>865</v>
      </c>
      <c r="E87" s="7">
        <v>-3.3240899933999999</v>
      </c>
      <c r="F87" s="8">
        <v>-0.92378269859999995</v>
      </c>
      <c r="G87" s="6" t="s">
        <v>864</v>
      </c>
      <c r="H87" s="6" t="s">
        <v>863</v>
      </c>
      <c r="I87" s="6" t="s">
        <v>862</v>
      </c>
    </row>
    <row r="88" spans="1:9" x14ac:dyDescent="0.2">
      <c r="A88" s="6" t="s">
        <v>49</v>
      </c>
      <c r="B88" s="6" t="s">
        <v>5</v>
      </c>
      <c r="C88" s="6" t="s">
        <v>861</v>
      </c>
      <c r="D88" s="6" t="s">
        <v>860</v>
      </c>
      <c r="E88" s="7">
        <v>-3.2963089099</v>
      </c>
      <c r="F88" s="8">
        <v>-0.92122751589999996</v>
      </c>
      <c r="G88" s="6" t="s">
        <v>859</v>
      </c>
      <c r="H88" s="6" t="s">
        <v>858</v>
      </c>
      <c r="I88" s="6" t="s">
        <v>857</v>
      </c>
    </row>
    <row r="89" spans="1:9" x14ac:dyDescent="0.2">
      <c r="A89" s="6" t="s">
        <v>49</v>
      </c>
      <c r="B89" s="6" t="s">
        <v>5</v>
      </c>
      <c r="C89" s="6" t="s">
        <v>856</v>
      </c>
      <c r="D89" s="6" t="s">
        <v>855</v>
      </c>
      <c r="E89" s="7">
        <v>-2.8320884379</v>
      </c>
      <c r="F89" s="8">
        <v>-0.64969756489999997</v>
      </c>
      <c r="G89" s="6" t="s">
        <v>846</v>
      </c>
      <c r="H89" s="6" t="s">
        <v>845</v>
      </c>
      <c r="I89" s="6" t="s">
        <v>854</v>
      </c>
    </row>
    <row r="90" spans="1:9" x14ac:dyDescent="0.2">
      <c r="A90" s="6" t="s">
        <v>49</v>
      </c>
      <c r="B90" s="6" t="s">
        <v>5</v>
      </c>
      <c r="C90" s="6" t="s">
        <v>853</v>
      </c>
      <c r="D90" s="6" t="s">
        <v>852</v>
      </c>
      <c r="E90" s="7">
        <v>-2.8277510576</v>
      </c>
      <c r="F90" s="8">
        <v>-0.6489643088</v>
      </c>
      <c r="G90" s="6" t="s">
        <v>851</v>
      </c>
      <c r="H90" s="6" t="s">
        <v>850</v>
      </c>
      <c r="I90" s="6" t="s">
        <v>849</v>
      </c>
    </row>
    <row r="91" spans="1:9" x14ac:dyDescent="0.2">
      <c r="A91" s="6" t="s">
        <v>49</v>
      </c>
      <c r="B91" s="6" t="s">
        <v>5</v>
      </c>
      <c r="C91" s="6" t="s">
        <v>848</v>
      </c>
      <c r="D91" s="6" t="s">
        <v>847</v>
      </c>
      <c r="E91" s="7">
        <v>-2.7630630291</v>
      </c>
      <c r="F91" s="8">
        <v>-0.63502981839999995</v>
      </c>
      <c r="G91" s="6" t="s">
        <v>846</v>
      </c>
      <c r="H91" s="6" t="s">
        <v>845</v>
      </c>
      <c r="I91" s="6" t="s">
        <v>844</v>
      </c>
    </row>
    <row r="92" spans="1:9" x14ac:dyDescent="0.2">
      <c r="A92" s="6" t="s">
        <v>49</v>
      </c>
      <c r="B92" s="6" t="s">
        <v>5</v>
      </c>
      <c r="C92" s="6" t="s">
        <v>843</v>
      </c>
      <c r="D92" s="6" t="s">
        <v>842</v>
      </c>
      <c r="E92" s="7">
        <v>-2.5220750839999999</v>
      </c>
      <c r="F92" s="8">
        <v>-0.51787466800000004</v>
      </c>
      <c r="G92" s="6" t="s">
        <v>841</v>
      </c>
      <c r="H92" s="6" t="s">
        <v>840</v>
      </c>
      <c r="I92" s="6" t="s">
        <v>839</v>
      </c>
    </row>
    <row r="93" spans="1:9" x14ac:dyDescent="0.2">
      <c r="A93" s="6" t="s">
        <v>49</v>
      </c>
      <c r="B93" s="6" t="s">
        <v>5</v>
      </c>
      <c r="C93" s="6" t="s">
        <v>838</v>
      </c>
      <c r="D93" s="6" t="s">
        <v>837</v>
      </c>
      <c r="E93" s="7">
        <v>-2.5217682123</v>
      </c>
      <c r="F93" s="8">
        <v>-0.51787466800000004</v>
      </c>
      <c r="G93" s="6" t="s">
        <v>817</v>
      </c>
      <c r="H93" s="6" t="s">
        <v>816</v>
      </c>
      <c r="I93" s="6" t="s">
        <v>526</v>
      </c>
    </row>
    <row r="94" spans="1:9" x14ac:dyDescent="0.2">
      <c r="A94" s="6" t="s">
        <v>49</v>
      </c>
      <c r="B94" s="6" t="s">
        <v>5</v>
      </c>
      <c r="C94" s="6" t="s">
        <v>836</v>
      </c>
      <c r="D94" s="6" t="s">
        <v>835</v>
      </c>
      <c r="E94" s="7">
        <v>-2.4725218296999998</v>
      </c>
      <c r="F94" s="8">
        <v>-0.4874115148</v>
      </c>
      <c r="G94" s="6" t="s">
        <v>834</v>
      </c>
      <c r="H94" s="6" t="s">
        <v>833</v>
      </c>
      <c r="I94" s="6" t="s">
        <v>832</v>
      </c>
    </row>
    <row r="95" spans="1:9" x14ac:dyDescent="0.2">
      <c r="A95" s="6" t="s">
        <v>49</v>
      </c>
      <c r="B95" s="6" t="s">
        <v>5</v>
      </c>
      <c r="C95" s="6" t="s">
        <v>831</v>
      </c>
      <c r="D95" s="6" t="s">
        <v>830</v>
      </c>
      <c r="E95" s="7">
        <v>-2.4563424759000001</v>
      </c>
      <c r="F95" s="8">
        <v>-0.48032766580000003</v>
      </c>
      <c r="G95" s="6" t="s">
        <v>829</v>
      </c>
      <c r="H95" s="6" t="s">
        <v>828</v>
      </c>
      <c r="I95" s="6" t="s">
        <v>756</v>
      </c>
    </row>
    <row r="96" spans="1:9" x14ac:dyDescent="0.2">
      <c r="A96" s="6" t="s">
        <v>49</v>
      </c>
      <c r="B96" s="6" t="s">
        <v>5</v>
      </c>
      <c r="C96" s="6" t="s">
        <v>287</v>
      </c>
      <c r="D96" s="6" t="s">
        <v>286</v>
      </c>
      <c r="E96" s="7">
        <v>-2.3876837415000001</v>
      </c>
      <c r="F96" s="8">
        <v>-0.4333541943</v>
      </c>
      <c r="G96" s="6" t="s">
        <v>827</v>
      </c>
      <c r="H96" s="6" t="s">
        <v>826</v>
      </c>
      <c r="I96" s="6" t="s">
        <v>825</v>
      </c>
    </row>
    <row r="97" spans="1:9" x14ac:dyDescent="0.2">
      <c r="A97" s="6" t="s">
        <v>49</v>
      </c>
      <c r="B97" s="6" t="s">
        <v>5</v>
      </c>
      <c r="C97" s="6" t="s">
        <v>824</v>
      </c>
      <c r="D97" s="6" t="s">
        <v>823</v>
      </c>
      <c r="E97" s="7">
        <v>-2.2625202684999999</v>
      </c>
      <c r="F97" s="8">
        <v>-0.37386015239999998</v>
      </c>
      <c r="G97" s="6" t="s">
        <v>822</v>
      </c>
      <c r="H97" s="6" t="s">
        <v>821</v>
      </c>
      <c r="I97" s="6" t="s">
        <v>820</v>
      </c>
    </row>
    <row r="98" spans="1:9" x14ac:dyDescent="0.2">
      <c r="A98" s="6" t="s">
        <v>49</v>
      </c>
      <c r="B98" s="6" t="s">
        <v>5</v>
      </c>
      <c r="C98" s="6" t="s">
        <v>819</v>
      </c>
      <c r="D98" s="6" t="s">
        <v>818</v>
      </c>
      <c r="E98" s="7">
        <v>-2.1647628817000002</v>
      </c>
      <c r="F98" s="8">
        <v>-0.31983126989999999</v>
      </c>
      <c r="G98" s="6" t="s">
        <v>817</v>
      </c>
      <c r="H98" s="6" t="s">
        <v>816</v>
      </c>
      <c r="I98" s="6" t="s">
        <v>473</v>
      </c>
    </row>
    <row r="99" spans="1:9" x14ac:dyDescent="0.2">
      <c r="A99" s="6" t="s">
        <v>49</v>
      </c>
      <c r="B99" s="6" t="s">
        <v>5</v>
      </c>
      <c r="C99" s="6" t="s">
        <v>815</v>
      </c>
      <c r="D99" s="6" t="s">
        <v>814</v>
      </c>
      <c r="E99" s="7">
        <v>-2.0898927211</v>
      </c>
      <c r="F99" s="8">
        <v>-0.2770269219</v>
      </c>
      <c r="G99" s="6" t="s">
        <v>813</v>
      </c>
      <c r="H99" s="6" t="s">
        <v>812</v>
      </c>
      <c r="I99" s="6" t="s">
        <v>811</v>
      </c>
    </row>
    <row r="100" spans="1:9" x14ac:dyDescent="0.2">
      <c r="A100" s="6" t="s">
        <v>49</v>
      </c>
      <c r="B100" s="6" t="s">
        <v>5</v>
      </c>
      <c r="C100" s="6" t="s">
        <v>810</v>
      </c>
      <c r="D100" s="6" t="s">
        <v>809</v>
      </c>
      <c r="E100" s="7">
        <v>-2.0234737561</v>
      </c>
      <c r="F100" s="8">
        <v>-0.25326333080000002</v>
      </c>
      <c r="G100" s="6" t="s">
        <v>808</v>
      </c>
      <c r="H100" s="6" t="s">
        <v>807</v>
      </c>
      <c r="I100" s="6" t="s">
        <v>806</v>
      </c>
    </row>
    <row r="101" spans="1:9" x14ac:dyDescent="0.2">
      <c r="A101" s="6" t="s">
        <v>43</v>
      </c>
      <c r="B101" s="6" t="s">
        <v>5</v>
      </c>
      <c r="C101" s="6" t="s">
        <v>802</v>
      </c>
      <c r="D101" s="6" t="s">
        <v>801</v>
      </c>
      <c r="E101" s="7">
        <v>-6.0383852711000001</v>
      </c>
      <c r="F101" s="8">
        <v>-2.7310556614000001</v>
      </c>
      <c r="G101" s="6" t="s">
        <v>805</v>
      </c>
      <c r="H101" s="6" t="s">
        <v>804</v>
      </c>
      <c r="I101" s="6" t="s">
        <v>803</v>
      </c>
    </row>
    <row r="102" spans="1:9" x14ac:dyDescent="0.2">
      <c r="A102" s="6" t="s">
        <v>41</v>
      </c>
      <c r="B102" s="6" t="s">
        <v>5</v>
      </c>
      <c r="C102" s="6" t="s">
        <v>802</v>
      </c>
      <c r="D102" s="6" t="s">
        <v>801</v>
      </c>
      <c r="E102" s="7">
        <v>-6.0383852711000001</v>
      </c>
      <c r="F102" s="8">
        <v>-2.7310556614000001</v>
      </c>
      <c r="G102" s="6" t="s">
        <v>797</v>
      </c>
      <c r="H102" s="6" t="s">
        <v>796</v>
      </c>
      <c r="I102" s="6" t="s">
        <v>800</v>
      </c>
    </row>
    <row r="103" spans="1:9" x14ac:dyDescent="0.2">
      <c r="A103" s="6" t="s">
        <v>41</v>
      </c>
      <c r="B103" s="6" t="s">
        <v>5</v>
      </c>
      <c r="C103" s="6" t="s">
        <v>799</v>
      </c>
      <c r="D103" s="6" t="s">
        <v>798</v>
      </c>
      <c r="E103" s="7">
        <v>-5.8624973745000002</v>
      </c>
      <c r="F103" s="8">
        <v>-2.7286167788000002</v>
      </c>
      <c r="G103" s="6" t="s">
        <v>797</v>
      </c>
      <c r="H103" s="6" t="s">
        <v>796</v>
      </c>
      <c r="I103" s="6" t="s">
        <v>795</v>
      </c>
    </row>
    <row r="104" spans="1:9" x14ac:dyDescent="0.2">
      <c r="A104" s="6" t="s">
        <v>41</v>
      </c>
      <c r="B104" s="6" t="s">
        <v>5</v>
      </c>
      <c r="C104" s="6" t="s">
        <v>794</v>
      </c>
      <c r="D104" s="6" t="s">
        <v>793</v>
      </c>
      <c r="E104" s="7">
        <v>-5.7396062825999996</v>
      </c>
      <c r="F104" s="8">
        <v>-2.6821541460999998</v>
      </c>
      <c r="G104" s="6" t="s">
        <v>792</v>
      </c>
      <c r="H104" s="6" t="s">
        <v>791</v>
      </c>
      <c r="I104" s="6" t="s">
        <v>790</v>
      </c>
    </row>
    <row r="105" spans="1:9" x14ac:dyDescent="0.2">
      <c r="A105" s="6" t="s">
        <v>41</v>
      </c>
      <c r="B105" s="6" t="s">
        <v>5</v>
      </c>
      <c r="C105" s="6" t="s">
        <v>789</v>
      </c>
      <c r="D105" s="6" t="s">
        <v>788</v>
      </c>
      <c r="E105" s="7">
        <v>-5.5886664584999997</v>
      </c>
      <c r="F105" s="8">
        <v>-2.5973617795999999</v>
      </c>
      <c r="G105" s="6" t="s">
        <v>787</v>
      </c>
      <c r="H105" s="6" t="s">
        <v>786</v>
      </c>
      <c r="I105" s="6" t="s">
        <v>785</v>
      </c>
    </row>
    <row r="106" spans="1:9" x14ac:dyDescent="0.2">
      <c r="A106" s="6" t="s">
        <v>41</v>
      </c>
      <c r="B106" s="6" t="s">
        <v>5</v>
      </c>
      <c r="C106" s="6" t="s">
        <v>784</v>
      </c>
      <c r="D106" s="6" t="s">
        <v>783</v>
      </c>
      <c r="E106" s="7">
        <v>-5.5801802978000001</v>
      </c>
      <c r="F106" s="8">
        <v>-2.5973617795999999</v>
      </c>
      <c r="G106" s="6" t="s">
        <v>782</v>
      </c>
      <c r="H106" s="6" t="s">
        <v>781</v>
      </c>
      <c r="I106" s="6" t="s">
        <v>780</v>
      </c>
    </row>
    <row r="107" spans="1:9" x14ac:dyDescent="0.2">
      <c r="A107" s="6" t="s">
        <v>41</v>
      </c>
      <c r="B107" s="6" t="s">
        <v>5</v>
      </c>
      <c r="C107" s="6" t="s">
        <v>779</v>
      </c>
      <c r="D107" s="6" t="s">
        <v>778</v>
      </c>
      <c r="E107" s="7">
        <v>-3.7819734194999999</v>
      </c>
      <c r="F107" s="8">
        <v>-1.2109809301000001</v>
      </c>
      <c r="G107" s="6" t="s">
        <v>777</v>
      </c>
      <c r="H107" s="6" t="s">
        <v>776</v>
      </c>
      <c r="I107" s="6" t="s">
        <v>775</v>
      </c>
    </row>
    <row r="108" spans="1:9" x14ac:dyDescent="0.2">
      <c r="A108" s="6" t="s">
        <v>41</v>
      </c>
      <c r="B108" s="6" t="s">
        <v>5</v>
      </c>
      <c r="C108" s="6" t="s">
        <v>774</v>
      </c>
      <c r="D108" s="6" t="s">
        <v>773</v>
      </c>
      <c r="E108" s="7">
        <v>-2.7289404011</v>
      </c>
      <c r="F108" s="8">
        <v>-0.62632710380000001</v>
      </c>
      <c r="G108" s="6" t="s">
        <v>772</v>
      </c>
      <c r="H108" s="6" t="s">
        <v>771</v>
      </c>
      <c r="I108" s="6" t="s">
        <v>770</v>
      </c>
    </row>
    <row r="109" spans="1:9" x14ac:dyDescent="0.2">
      <c r="A109" s="6" t="s">
        <v>41</v>
      </c>
      <c r="B109" s="6" t="s">
        <v>5</v>
      </c>
      <c r="C109" s="6" t="s">
        <v>769</v>
      </c>
      <c r="D109" s="6" t="s">
        <v>768</v>
      </c>
      <c r="E109" s="7">
        <v>-2.5252814687999998</v>
      </c>
      <c r="F109" s="8">
        <v>-0.51787466800000004</v>
      </c>
      <c r="G109" s="6" t="s">
        <v>767</v>
      </c>
      <c r="H109" s="6" t="s">
        <v>766</v>
      </c>
      <c r="I109" s="6" t="s">
        <v>765</v>
      </c>
    </row>
    <row r="110" spans="1:9" x14ac:dyDescent="0.2">
      <c r="A110" s="6" t="s">
        <v>41</v>
      </c>
      <c r="B110" s="6" t="s">
        <v>5</v>
      </c>
      <c r="C110" s="6" t="s">
        <v>764</v>
      </c>
      <c r="D110" s="6" t="s">
        <v>763</v>
      </c>
      <c r="E110" s="7">
        <v>-2.4785454793000001</v>
      </c>
      <c r="F110" s="8">
        <v>-0.48963133730000002</v>
      </c>
      <c r="G110" s="6" t="s">
        <v>762</v>
      </c>
      <c r="H110" s="6" t="s">
        <v>761</v>
      </c>
      <c r="I110" s="6" t="s">
        <v>396</v>
      </c>
    </row>
    <row r="111" spans="1:9" x14ac:dyDescent="0.2">
      <c r="A111" s="6" t="s">
        <v>41</v>
      </c>
      <c r="B111" s="6" t="s">
        <v>5</v>
      </c>
      <c r="C111" s="6" t="s">
        <v>760</v>
      </c>
      <c r="D111" s="6" t="s">
        <v>759</v>
      </c>
      <c r="E111" s="7">
        <v>-2.4563424759000001</v>
      </c>
      <c r="F111" s="8">
        <v>-0.48032766580000003</v>
      </c>
      <c r="G111" s="6" t="s">
        <v>758</v>
      </c>
      <c r="H111" s="6" t="s">
        <v>757</v>
      </c>
      <c r="I111" s="6" t="s">
        <v>756</v>
      </c>
    </row>
    <row r="112" spans="1:9" x14ac:dyDescent="0.2">
      <c r="A112" s="6" t="s">
        <v>41</v>
      </c>
      <c r="B112" s="6" t="s">
        <v>5</v>
      </c>
      <c r="C112" s="6" t="s">
        <v>755</v>
      </c>
      <c r="D112" s="6" t="s">
        <v>754</v>
      </c>
      <c r="E112" s="7">
        <v>-2.4108460984</v>
      </c>
      <c r="F112" s="8">
        <v>-0.45030397500000002</v>
      </c>
      <c r="G112" s="6" t="s">
        <v>753</v>
      </c>
      <c r="H112" s="6" t="s">
        <v>752</v>
      </c>
      <c r="I112" s="6" t="s">
        <v>751</v>
      </c>
    </row>
    <row r="113" spans="1:9" x14ac:dyDescent="0.2">
      <c r="A113" s="6" t="s">
        <v>41</v>
      </c>
      <c r="B113" s="6" t="s">
        <v>5</v>
      </c>
      <c r="C113" s="6" t="s">
        <v>750</v>
      </c>
      <c r="D113" s="6" t="s">
        <v>749</v>
      </c>
      <c r="E113" s="7">
        <v>-2.3459374730000002</v>
      </c>
      <c r="F113" s="8">
        <v>-0.41990491419999998</v>
      </c>
      <c r="G113" s="6" t="s">
        <v>745</v>
      </c>
      <c r="H113" s="6" t="s">
        <v>744</v>
      </c>
      <c r="I113" s="6" t="s">
        <v>748</v>
      </c>
    </row>
    <row r="114" spans="1:9" x14ac:dyDescent="0.2">
      <c r="A114" s="6" t="s">
        <v>41</v>
      </c>
      <c r="B114" s="6" t="s">
        <v>5</v>
      </c>
      <c r="C114" s="6" t="s">
        <v>747</v>
      </c>
      <c r="D114" s="6" t="s">
        <v>746</v>
      </c>
      <c r="E114" s="7">
        <v>-2.3117716423000001</v>
      </c>
      <c r="F114" s="8">
        <v>-0.40044754160000001</v>
      </c>
      <c r="G114" s="6" t="s">
        <v>745</v>
      </c>
      <c r="H114" s="6" t="s">
        <v>744</v>
      </c>
      <c r="I114" s="6" t="s">
        <v>743</v>
      </c>
    </row>
    <row r="115" spans="1:9" x14ac:dyDescent="0.2">
      <c r="A115" s="6" t="s">
        <v>41</v>
      </c>
      <c r="B115" s="6" t="s">
        <v>5</v>
      </c>
      <c r="C115" s="6" t="s">
        <v>742</v>
      </c>
      <c r="D115" s="6" t="s">
        <v>741</v>
      </c>
      <c r="E115" s="7">
        <v>-2.0000385928000002</v>
      </c>
      <c r="F115" s="8">
        <v>-0.24089359360000001</v>
      </c>
      <c r="G115" s="6" t="s">
        <v>740</v>
      </c>
      <c r="H115" s="6" t="s">
        <v>739</v>
      </c>
      <c r="I115" s="6" t="s">
        <v>738</v>
      </c>
    </row>
    <row r="116" spans="1:9" x14ac:dyDescent="0.2">
      <c r="A116" s="6" t="s">
        <v>35</v>
      </c>
      <c r="B116" s="6" t="s">
        <v>5</v>
      </c>
      <c r="C116" s="6" t="s">
        <v>734</v>
      </c>
      <c r="D116" s="6" t="s">
        <v>733</v>
      </c>
      <c r="E116" s="7">
        <v>-5.9827670113</v>
      </c>
      <c r="F116" s="8">
        <v>-2.7286167788000002</v>
      </c>
      <c r="G116" s="6" t="s">
        <v>737</v>
      </c>
      <c r="H116" s="6" t="s">
        <v>736</v>
      </c>
      <c r="I116" s="6" t="s">
        <v>735</v>
      </c>
    </row>
    <row r="117" spans="1:9" x14ac:dyDescent="0.2">
      <c r="A117" s="6" t="s">
        <v>33</v>
      </c>
      <c r="B117" s="6" t="s">
        <v>5</v>
      </c>
      <c r="C117" s="6" t="s">
        <v>734</v>
      </c>
      <c r="D117" s="6" t="s">
        <v>733</v>
      </c>
      <c r="E117" s="7">
        <v>-5.9827670113</v>
      </c>
      <c r="F117" s="8">
        <v>-2.7286167788000002</v>
      </c>
      <c r="G117" s="6" t="s">
        <v>732</v>
      </c>
      <c r="H117" s="6" t="s">
        <v>731</v>
      </c>
      <c r="I117" s="6" t="s">
        <v>730</v>
      </c>
    </row>
    <row r="118" spans="1:9" x14ac:dyDescent="0.2">
      <c r="A118" s="6" t="s">
        <v>33</v>
      </c>
      <c r="B118" s="6" t="s">
        <v>5</v>
      </c>
      <c r="C118" s="6" t="s">
        <v>729</v>
      </c>
      <c r="D118" s="6" t="s">
        <v>728</v>
      </c>
      <c r="E118" s="7">
        <v>-3.2002319441</v>
      </c>
      <c r="F118" s="8">
        <v>-0.85433143680000001</v>
      </c>
      <c r="G118" s="6" t="s">
        <v>727</v>
      </c>
      <c r="H118" s="6" t="s">
        <v>726</v>
      </c>
      <c r="I118" s="6" t="s">
        <v>725</v>
      </c>
    </row>
    <row r="119" spans="1:9" x14ac:dyDescent="0.2">
      <c r="A119" s="6" t="s">
        <v>724</v>
      </c>
      <c r="B119" s="6" t="s">
        <v>127</v>
      </c>
      <c r="C119" s="6" t="s">
        <v>720</v>
      </c>
      <c r="D119" s="6" t="s">
        <v>719</v>
      </c>
      <c r="E119" s="7">
        <v>-4.6648100792999996</v>
      </c>
      <c r="F119" s="8">
        <v>-1.8188056081999999</v>
      </c>
      <c r="G119" s="6" t="s">
        <v>723</v>
      </c>
      <c r="H119" s="6" t="s">
        <v>722</v>
      </c>
      <c r="I119" s="6" t="s">
        <v>721</v>
      </c>
    </row>
    <row r="120" spans="1:9" x14ac:dyDescent="0.2">
      <c r="A120" s="6" t="s">
        <v>674</v>
      </c>
      <c r="B120" s="6" t="s">
        <v>127</v>
      </c>
      <c r="C120" s="6" t="s">
        <v>720</v>
      </c>
      <c r="D120" s="6" t="s">
        <v>719</v>
      </c>
      <c r="E120" s="7">
        <v>-4.6648100792999996</v>
      </c>
      <c r="F120" s="8">
        <v>-1.8188056081999999</v>
      </c>
      <c r="G120" s="6" t="s">
        <v>718</v>
      </c>
      <c r="H120" s="6" t="s">
        <v>717</v>
      </c>
      <c r="I120" s="6" t="s">
        <v>716</v>
      </c>
    </row>
    <row r="121" spans="1:9" x14ac:dyDescent="0.2">
      <c r="A121" s="6" t="s">
        <v>674</v>
      </c>
      <c r="B121" s="6" t="s">
        <v>127</v>
      </c>
      <c r="C121" s="6" t="s">
        <v>715</v>
      </c>
      <c r="D121" s="6" t="s">
        <v>714</v>
      </c>
      <c r="E121" s="7">
        <v>-4.6490139631999998</v>
      </c>
      <c r="F121" s="8">
        <v>-1.8188056081999999</v>
      </c>
      <c r="G121" s="6" t="s">
        <v>713</v>
      </c>
      <c r="H121" s="6" t="s">
        <v>712</v>
      </c>
      <c r="I121" s="6" t="s">
        <v>711</v>
      </c>
    </row>
    <row r="122" spans="1:9" x14ac:dyDescent="0.2">
      <c r="A122" s="6" t="s">
        <v>674</v>
      </c>
      <c r="B122" s="6" t="s">
        <v>710</v>
      </c>
      <c r="C122" s="6" t="s">
        <v>709</v>
      </c>
      <c r="D122" s="6" t="s">
        <v>708</v>
      </c>
      <c r="E122" s="7">
        <v>-4.2676861043000001</v>
      </c>
      <c r="F122" s="8">
        <v>-1.5414381832999999</v>
      </c>
      <c r="G122" s="6" t="s">
        <v>707</v>
      </c>
      <c r="H122" s="6" t="s">
        <v>706</v>
      </c>
      <c r="I122" s="6" t="s">
        <v>705</v>
      </c>
    </row>
    <row r="123" spans="1:9" x14ac:dyDescent="0.2">
      <c r="A123" s="6" t="s">
        <v>674</v>
      </c>
      <c r="B123" s="6" t="s">
        <v>127</v>
      </c>
      <c r="C123" s="6" t="s">
        <v>704</v>
      </c>
      <c r="D123" s="6" t="s">
        <v>703</v>
      </c>
      <c r="E123" s="7">
        <v>-3.2059494358</v>
      </c>
      <c r="F123" s="8">
        <v>-0.85433143680000001</v>
      </c>
      <c r="G123" s="6" t="s">
        <v>702</v>
      </c>
      <c r="H123" s="6" t="s">
        <v>701</v>
      </c>
      <c r="I123" s="6" t="s">
        <v>700</v>
      </c>
    </row>
    <row r="124" spans="1:9" x14ac:dyDescent="0.2">
      <c r="A124" s="6" t="s">
        <v>674</v>
      </c>
      <c r="B124" s="6" t="s">
        <v>99</v>
      </c>
      <c r="C124" s="6" t="s">
        <v>699</v>
      </c>
      <c r="D124" s="6" t="s">
        <v>698</v>
      </c>
      <c r="E124" s="7">
        <v>-2.8713910840999999</v>
      </c>
      <c r="F124" s="8">
        <v>-0.67051680540000003</v>
      </c>
      <c r="G124" s="6" t="s">
        <v>697</v>
      </c>
      <c r="H124" s="6" t="s">
        <v>696</v>
      </c>
      <c r="I124" s="6" t="s">
        <v>695</v>
      </c>
    </row>
    <row r="125" spans="1:9" x14ac:dyDescent="0.2">
      <c r="A125" s="6" t="s">
        <v>674</v>
      </c>
      <c r="B125" s="6" t="s">
        <v>99</v>
      </c>
      <c r="C125" s="6" t="s">
        <v>694</v>
      </c>
      <c r="D125" s="6" t="s">
        <v>693</v>
      </c>
      <c r="E125" s="7">
        <v>-2.6393168867000001</v>
      </c>
      <c r="F125" s="8">
        <v>-0.56243619840000003</v>
      </c>
      <c r="G125" s="6" t="s">
        <v>692</v>
      </c>
      <c r="H125" s="6" t="s">
        <v>691</v>
      </c>
      <c r="I125" s="6" t="s">
        <v>690</v>
      </c>
    </row>
    <row r="126" spans="1:9" x14ac:dyDescent="0.2">
      <c r="A126" s="6" t="s">
        <v>674</v>
      </c>
      <c r="B126" s="6" t="s">
        <v>127</v>
      </c>
      <c r="C126" s="6" t="s">
        <v>689</v>
      </c>
      <c r="D126" s="6" t="s">
        <v>688</v>
      </c>
      <c r="E126" s="7">
        <v>-2.2240086563000001</v>
      </c>
      <c r="F126" s="8">
        <v>-0.35513349039999997</v>
      </c>
      <c r="G126" s="6" t="s">
        <v>687</v>
      </c>
      <c r="H126" s="6" t="s">
        <v>686</v>
      </c>
      <c r="I126" s="6" t="s">
        <v>685</v>
      </c>
    </row>
    <row r="127" spans="1:9" x14ac:dyDescent="0.2">
      <c r="A127" s="6" t="s">
        <v>674</v>
      </c>
      <c r="B127" s="6" t="s">
        <v>127</v>
      </c>
      <c r="C127" s="6" t="s">
        <v>684</v>
      </c>
      <c r="D127" s="6" t="s">
        <v>683</v>
      </c>
      <c r="E127" s="7">
        <v>-2.2108042139999999</v>
      </c>
      <c r="F127" s="8">
        <v>-0.35308527080000002</v>
      </c>
      <c r="G127" s="6" t="s">
        <v>680</v>
      </c>
      <c r="H127" s="6" t="s">
        <v>679</v>
      </c>
      <c r="I127" s="6" t="s">
        <v>521</v>
      </c>
    </row>
    <row r="128" spans="1:9" x14ac:dyDescent="0.2">
      <c r="A128" s="6" t="s">
        <v>674</v>
      </c>
      <c r="B128" s="6" t="s">
        <v>127</v>
      </c>
      <c r="C128" s="6" t="s">
        <v>682</v>
      </c>
      <c r="D128" s="6" t="s">
        <v>681</v>
      </c>
      <c r="E128" s="7">
        <v>-2.2108042139999999</v>
      </c>
      <c r="F128" s="8">
        <v>-0.35308527080000002</v>
      </c>
      <c r="G128" s="6" t="s">
        <v>680</v>
      </c>
      <c r="H128" s="6" t="s">
        <v>679</v>
      </c>
      <c r="I128" s="6" t="s">
        <v>521</v>
      </c>
    </row>
    <row r="129" spans="1:9" x14ac:dyDescent="0.2">
      <c r="A129" s="6" t="s">
        <v>674</v>
      </c>
      <c r="B129" s="6" t="s">
        <v>127</v>
      </c>
      <c r="C129" s="6" t="s">
        <v>678</v>
      </c>
      <c r="D129" s="6" t="s">
        <v>677</v>
      </c>
      <c r="E129" s="7">
        <v>-2.0585596843</v>
      </c>
      <c r="F129" s="8">
        <v>-0.26422919760000002</v>
      </c>
      <c r="G129" s="6" t="s">
        <v>671</v>
      </c>
      <c r="H129" s="6" t="s">
        <v>670</v>
      </c>
      <c r="I129" s="6" t="s">
        <v>669</v>
      </c>
    </row>
    <row r="130" spans="1:9" x14ac:dyDescent="0.2">
      <c r="A130" s="6" t="s">
        <v>674</v>
      </c>
      <c r="B130" s="6" t="s">
        <v>127</v>
      </c>
      <c r="C130" s="6" t="s">
        <v>676</v>
      </c>
      <c r="D130" s="6" t="s">
        <v>675</v>
      </c>
      <c r="E130" s="7">
        <v>-2.0585596843</v>
      </c>
      <c r="F130" s="8">
        <v>-0.26422919760000002</v>
      </c>
      <c r="G130" s="6" t="s">
        <v>671</v>
      </c>
      <c r="H130" s="6" t="s">
        <v>670</v>
      </c>
      <c r="I130" s="6" t="s">
        <v>669</v>
      </c>
    </row>
    <row r="131" spans="1:9" x14ac:dyDescent="0.2">
      <c r="A131" s="6" t="s">
        <v>674</v>
      </c>
      <c r="B131" s="6" t="s">
        <v>127</v>
      </c>
      <c r="C131" s="6" t="s">
        <v>673</v>
      </c>
      <c r="D131" s="6" t="s">
        <v>672</v>
      </c>
      <c r="E131" s="7">
        <v>-2.0585596843</v>
      </c>
      <c r="F131" s="8">
        <v>-0.26422919760000002</v>
      </c>
      <c r="G131" s="6" t="s">
        <v>671</v>
      </c>
      <c r="H131" s="6" t="s">
        <v>670</v>
      </c>
      <c r="I131" s="6" t="s">
        <v>669</v>
      </c>
    </row>
    <row r="132" spans="1:9" x14ac:dyDescent="0.2">
      <c r="A132" s="6" t="s">
        <v>668</v>
      </c>
      <c r="B132" s="6" t="s">
        <v>5</v>
      </c>
      <c r="C132" s="6" t="s">
        <v>666</v>
      </c>
      <c r="D132" s="6" t="s">
        <v>665</v>
      </c>
      <c r="E132" s="7">
        <v>-4.4877013837000002</v>
      </c>
      <c r="F132" s="8">
        <v>-1.7295733759</v>
      </c>
      <c r="G132" s="6" t="s">
        <v>664</v>
      </c>
      <c r="H132" s="6" t="s">
        <v>663</v>
      </c>
      <c r="I132" s="6" t="s">
        <v>667</v>
      </c>
    </row>
    <row r="133" spans="1:9" x14ac:dyDescent="0.2">
      <c r="A133" s="6" t="s">
        <v>656</v>
      </c>
      <c r="B133" s="6" t="s">
        <v>5</v>
      </c>
      <c r="C133" s="6" t="s">
        <v>666</v>
      </c>
      <c r="D133" s="6" t="s">
        <v>665</v>
      </c>
      <c r="E133" s="7">
        <v>-4.4877013837000002</v>
      </c>
      <c r="F133" s="8">
        <v>-1.7295733759</v>
      </c>
      <c r="G133" s="6" t="s">
        <v>664</v>
      </c>
      <c r="H133" s="6" t="s">
        <v>663</v>
      </c>
      <c r="I133" s="6" t="s">
        <v>662</v>
      </c>
    </row>
    <row r="134" spans="1:9" x14ac:dyDescent="0.2">
      <c r="A134" s="6" t="s">
        <v>656</v>
      </c>
      <c r="B134" s="6" t="s">
        <v>5</v>
      </c>
      <c r="C134" s="6" t="s">
        <v>661</v>
      </c>
      <c r="D134" s="6" t="s">
        <v>660</v>
      </c>
      <c r="E134" s="7">
        <v>-2.9550477335999998</v>
      </c>
      <c r="F134" s="8">
        <v>-0.71289197000000004</v>
      </c>
      <c r="G134" s="6" t="s">
        <v>659</v>
      </c>
      <c r="H134" s="6" t="s">
        <v>658</v>
      </c>
      <c r="I134" s="6" t="s">
        <v>657</v>
      </c>
    </row>
    <row r="135" spans="1:9" x14ac:dyDescent="0.2">
      <c r="A135" s="6" t="s">
        <v>656</v>
      </c>
      <c r="B135" s="6" t="s">
        <v>5</v>
      </c>
      <c r="C135" s="6" t="s">
        <v>655</v>
      </c>
      <c r="D135" s="6" t="s">
        <v>654</v>
      </c>
      <c r="E135" s="7">
        <v>-2.8027722416</v>
      </c>
      <c r="F135" s="8">
        <v>-0.64692270569999999</v>
      </c>
      <c r="G135" s="6" t="s">
        <v>653</v>
      </c>
      <c r="H135" s="6" t="s">
        <v>652</v>
      </c>
      <c r="I135" s="6" t="s">
        <v>651</v>
      </c>
    </row>
    <row r="136" spans="1:9" x14ac:dyDescent="0.2">
      <c r="A136" s="6" t="s">
        <v>650</v>
      </c>
      <c r="B136" s="6" t="s">
        <v>5</v>
      </c>
      <c r="C136" s="6" t="s">
        <v>648</v>
      </c>
      <c r="D136" s="6" t="s">
        <v>647</v>
      </c>
      <c r="E136" s="7">
        <v>-4.4859955167000001</v>
      </c>
      <c r="F136" s="8">
        <v>-1.7295733759</v>
      </c>
      <c r="G136" s="6" t="s">
        <v>646</v>
      </c>
      <c r="H136" s="6" t="s">
        <v>645</v>
      </c>
      <c r="I136" s="6" t="s">
        <v>649</v>
      </c>
    </row>
    <row r="137" spans="1:9" x14ac:dyDescent="0.2">
      <c r="A137" s="6" t="s">
        <v>643</v>
      </c>
      <c r="B137" s="6" t="s">
        <v>5</v>
      </c>
      <c r="C137" s="6" t="s">
        <v>648</v>
      </c>
      <c r="D137" s="6" t="s">
        <v>647</v>
      </c>
      <c r="E137" s="7">
        <v>-4.4859955167000001</v>
      </c>
      <c r="F137" s="8">
        <v>-1.7295733759</v>
      </c>
      <c r="G137" s="6" t="s">
        <v>646</v>
      </c>
      <c r="H137" s="6" t="s">
        <v>645</v>
      </c>
      <c r="I137" s="6" t="s">
        <v>644</v>
      </c>
    </row>
    <row r="138" spans="1:9" x14ac:dyDescent="0.2">
      <c r="A138" s="6" t="s">
        <v>643</v>
      </c>
      <c r="B138" s="6" t="s">
        <v>5</v>
      </c>
      <c r="C138" s="6" t="s">
        <v>642</v>
      </c>
      <c r="D138" s="6" t="s">
        <v>641</v>
      </c>
      <c r="E138" s="7">
        <v>-3.0128532903999998</v>
      </c>
      <c r="F138" s="8">
        <v>-0.73441024229999996</v>
      </c>
      <c r="G138" s="6" t="s">
        <v>640</v>
      </c>
      <c r="H138" s="6" t="s">
        <v>639</v>
      </c>
      <c r="I138" s="6" t="s">
        <v>638</v>
      </c>
    </row>
    <row r="139" spans="1:9" x14ac:dyDescent="0.2">
      <c r="A139" s="6" t="s">
        <v>637</v>
      </c>
      <c r="B139" s="6" t="s">
        <v>127</v>
      </c>
      <c r="C139" s="6" t="s">
        <v>633</v>
      </c>
      <c r="D139" s="6" t="s">
        <v>632</v>
      </c>
      <c r="E139" s="7">
        <v>-4.3864072331999999</v>
      </c>
      <c r="F139" s="8">
        <v>-1.643349054</v>
      </c>
      <c r="G139" s="6" t="s">
        <v>636</v>
      </c>
      <c r="H139" s="6" t="s">
        <v>635</v>
      </c>
      <c r="I139" s="6" t="s">
        <v>634</v>
      </c>
    </row>
    <row r="140" spans="1:9" x14ac:dyDescent="0.2">
      <c r="A140" s="6" t="s">
        <v>615</v>
      </c>
      <c r="B140" s="6" t="s">
        <v>127</v>
      </c>
      <c r="C140" s="6" t="s">
        <v>633</v>
      </c>
      <c r="D140" s="6" t="s">
        <v>632</v>
      </c>
      <c r="E140" s="7">
        <v>-4.3864072331999999</v>
      </c>
      <c r="F140" s="8">
        <v>-1.643349054</v>
      </c>
      <c r="G140" s="6" t="s">
        <v>631</v>
      </c>
      <c r="H140" s="6" t="s">
        <v>630</v>
      </c>
      <c r="I140" s="6" t="s">
        <v>629</v>
      </c>
    </row>
    <row r="141" spans="1:9" x14ac:dyDescent="0.2">
      <c r="A141" s="6" t="s">
        <v>615</v>
      </c>
      <c r="B141" s="6" t="s">
        <v>127</v>
      </c>
      <c r="C141" s="6" t="s">
        <v>628</v>
      </c>
      <c r="D141" s="6" t="s">
        <v>627</v>
      </c>
      <c r="E141" s="7">
        <v>-3.4411085722000001</v>
      </c>
      <c r="F141" s="8">
        <v>-0.97887700249999998</v>
      </c>
      <c r="G141" s="6" t="s">
        <v>626</v>
      </c>
      <c r="H141" s="6" t="s">
        <v>625</v>
      </c>
      <c r="I141" s="6" t="s">
        <v>624</v>
      </c>
    </row>
    <row r="142" spans="1:9" x14ac:dyDescent="0.2">
      <c r="A142" s="6" t="s">
        <v>615</v>
      </c>
      <c r="B142" s="6" t="s">
        <v>127</v>
      </c>
      <c r="C142" s="6" t="s">
        <v>623</v>
      </c>
      <c r="D142" s="6" t="s">
        <v>622</v>
      </c>
      <c r="E142" s="7">
        <v>-3.1312948654000001</v>
      </c>
      <c r="F142" s="8">
        <v>-0.80422119749999998</v>
      </c>
      <c r="G142" s="6" t="s">
        <v>618</v>
      </c>
      <c r="H142" s="6" t="s">
        <v>617</v>
      </c>
      <c r="I142" s="6" t="s">
        <v>621</v>
      </c>
    </row>
    <row r="143" spans="1:9" x14ac:dyDescent="0.2">
      <c r="A143" s="6" t="s">
        <v>615</v>
      </c>
      <c r="B143" s="6" t="s">
        <v>127</v>
      </c>
      <c r="C143" s="6" t="s">
        <v>620</v>
      </c>
      <c r="D143" s="6" t="s">
        <v>619</v>
      </c>
      <c r="E143" s="7">
        <v>-3.1109804518000002</v>
      </c>
      <c r="F143" s="8">
        <v>-0.79084545299999998</v>
      </c>
      <c r="G143" s="6" t="s">
        <v>618</v>
      </c>
      <c r="H143" s="6" t="s">
        <v>617</v>
      </c>
      <c r="I143" s="6" t="s">
        <v>616</v>
      </c>
    </row>
    <row r="144" spans="1:9" x14ac:dyDescent="0.2">
      <c r="A144" s="6" t="s">
        <v>615</v>
      </c>
      <c r="B144" s="6" t="s">
        <v>127</v>
      </c>
      <c r="C144" s="6" t="s">
        <v>614</v>
      </c>
      <c r="D144" s="6" t="s">
        <v>613</v>
      </c>
      <c r="E144" s="7">
        <v>-2.2453810327000001</v>
      </c>
      <c r="F144" s="8">
        <v>-0.36582595620000002</v>
      </c>
      <c r="G144" s="6" t="s">
        <v>612</v>
      </c>
      <c r="H144" s="6" t="s">
        <v>611</v>
      </c>
      <c r="I144" s="6" t="s">
        <v>354</v>
      </c>
    </row>
    <row r="145" spans="1:9" x14ac:dyDescent="0.2">
      <c r="A145" s="6" t="s">
        <v>610</v>
      </c>
      <c r="B145" s="6" t="s">
        <v>99</v>
      </c>
      <c r="C145" s="6" t="s">
        <v>606</v>
      </c>
      <c r="D145" s="6" t="s">
        <v>605</v>
      </c>
      <c r="E145" s="7">
        <v>-4.2013289365000004</v>
      </c>
      <c r="F145" s="8">
        <v>-1.4960593180999999</v>
      </c>
      <c r="G145" s="6" t="s">
        <v>609</v>
      </c>
      <c r="H145" s="6" t="s">
        <v>608</v>
      </c>
      <c r="I145" s="6" t="s">
        <v>607</v>
      </c>
    </row>
    <row r="146" spans="1:9" x14ac:dyDescent="0.2">
      <c r="A146" s="6" t="s">
        <v>596</v>
      </c>
      <c r="B146" s="6" t="s">
        <v>99</v>
      </c>
      <c r="C146" s="6" t="s">
        <v>606</v>
      </c>
      <c r="D146" s="6" t="s">
        <v>605</v>
      </c>
      <c r="E146" s="7">
        <v>-4.2013289365000004</v>
      </c>
      <c r="F146" s="8">
        <v>-1.4960593180999999</v>
      </c>
      <c r="G146" s="6" t="s">
        <v>604</v>
      </c>
      <c r="H146" s="6" t="s">
        <v>603</v>
      </c>
      <c r="I146" s="6" t="s">
        <v>602</v>
      </c>
    </row>
    <row r="147" spans="1:9" x14ac:dyDescent="0.2">
      <c r="A147" s="6" t="s">
        <v>596</v>
      </c>
      <c r="B147" s="6" t="s">
        <v>127</v>
      </c>
      <c r="C147" s="6" t="s">
        <v>601</v>
      </c>
      <c r="D147" s="6" t="s">
        <v>600</v>
      </c>
      <c r="E147" s="7">
        <v>-3.7735830449000001</v>
      </c>
      <c r="F147" s="8">
        <v>-1.2109809301000001</v>
      </c>
      <c r="G147" s="6" t="s">
        <v>599</v>
      </c>
      <c r="H147" s="6" t="s">
        <v>598</v>
      </c>
      <c r="I147" s="6" t="s">
        <v>597</v>
      </c>
    </row>
    <row r="148" spans="1:9" x14ac:dyDescent="0.2">
      <c r="A148" s="6" t="s">
        <v>596</v>
      </c>
      <c r="B148" s="6" t="s">
        <v>127</v>
      </c>
      <c r="C148" s="6" t="s">
        <v>595</v>
      </c>
      <c r="D148" s="6" t="s">
        <v>594</v>
      </c>
      <c r="E148" s="7">
        <v>-2.7703273230000001</v>
      </c>
      <c r="F148" s="8">
        <v>-0.63908897229999995</v>
      </c>
      <c r="G148" s="6" t="s">
        <v>593</v>
      </c>
      <c r="H148" s="6" t="s">
        <v>592</v>
      </c>
      <c r="I148" s="6" t="s">
        <v>591</v>
      </c>
    </row>
    <row r="149" spans="1:9" x14ac:dyDescent="0.2">
      <c r="A149" s="6" t="s">
        <v>590</v>
      </c>
      <c r="B149" s="6" t="s">
        <v>5</v>
      </c>
      <c r="C149" s="6" t="s">
        <v>587</v>
      </c>
      <c r="D149" s="6" t="s">
        <v>586</v>
      </c>
      <c r="E149" s="7">
        <v>-4.0488081656999997</v>
      </c>
      <c r="F149" s="8">
        <v>-1.4069246982000001</v>
      </c>
      <c r="G149" s="6" t="s">
        <v>589</v>
      </c>
      <c r="H149" s="6" t="s">
        <v>588</v>
      </c>
      <c r="I149" s="6" t="s">
        <v>415</v>
      </c>
    </row>
    <row r="150" spans="1:9" x14ac:dyDescent="0.2">
      <c r="A150" s="6" t="s">
        <v>552</v>
      </c>
      <c r="B150" s="6" t="s">
        <v>5</v>
      </c>
      <c r="C150" s="6" t="s">
        <v>587</v>
      </c>
      <c r="D150" s="6" t="s">
        <v>586</v>
      </c>
      <c r="E150" s="7">
        <v>-4.0488081656999997</v>
      </c>
      <c r="F150" s="8">
        <v>-1.4069246982000001</v>
      </c>
      <c r="G150" s="6" t="s">
        <v>585</v>
      </c>
      <c r="H150" s="6" t="s">
        <v>584</v>
      </c>
      <c r="I150" s="6" t="s">
        <v>583</v>
      </c>
    </row>
    <row r="151" spans="1:9" x14ac:dyDescent="0.2">
      <c r="A151" s="6" t="s">
        <v>552</v>
      </c>
      <c r="B151" s="6" t="s">
        <v>127</v>
      </c>
      <c r="C151" s="6" t="s">
        <v>582</v>
      </c>
      <c r="D151" s="6" t="s">
        <v>581</v>
      </c>
      <c r="E151" s="7">
        <v>-3.0494202896</v>
      </c>
      <c r="F151" s="8">
        <v>-0.75633111900000005</v>
      </c>
      <c r="G151" s="6" t="s">
        <v>580</v>
      </c>
      <c r="H151" s="6" t="s">
        <v>579</v>
      </c>
      <c r="I151" s="6" t="s">
        <v>578</v>
      </c>
    </row>
    <row r="152" spans="1:9" x14ac:dyDescent="0.2">
      <c r="A152" s="6" t="s">
        <v>552</v>
      </c>
      <c r="B152" s="6" t="s">
        <v>127</v>
      </c>
      <c r="C152" s="6" t="s">
        <v>577</v>
      </c>
      <c r="D152" s="6" t="s">
        <v>576</v>
      </c>
      <c r="E152" s="7">
        <v>-2.8089717235</v>
      </c>
      <c r="F152" s="8">
        <v>-0.64766884670000002</v>
      </c>
      <c r="G152" s="6" t="s">
        <v>575</v>
      </c>
      <c r="H152" s="6" t="s">
        <v>574</v>
      </c>
      <c r="I152" s="6" t="s">
        <v>573</v>
      </c>
    </row>
    <row r="153" spans="1:9" x14ac:dyDescent="0.2">
      <c r="A153" s="6" t="s">
        <v>552</v>
      </c>
      <c r="B153" s="6" t="s">
        <v>5</v>
      </c>
      <c r="C153" s="6" t="s">
        <v>572</v>
      </c>
      <c r="D153" s="6" t="s">
        <v>571</v>
      </c>
      <c r="E153" s="7">
        <v>-2.3260645362000001</v>
      </c>
      <c r="F153" s="8">
        <v>-0.41084539149999999</v>
      </c>
      <c r="G153" s="6" t="s">
        <v>570</v>
      </c>
      <c r="H153" s="6" t="s">
        <v>569</v>
      </c>
      <c r="I153" s="6" t="s">
        <v>568</v>
      </c>
    </row>
    <row r="154" spans="1:9" x14ac:dyDescent="0.2">
      <c r="A154" s="6" t="s">
        <v>552</v>
      </c>
      <c r="B154" s="6" t="s">
        <v>5</v>
      </c>
      <c r="C154" s="6" t="s">
        <v>567</v>
      </c>
      <c r="D154" s="6" t="s">
        <v>566</v>
      </c>
      <c r="E154" s="7">
        <v>-2.3228835167000002</v>
      </c>
      <c r="F154" s="8">
        <v>-0.4096162606</v>
      </c>
      <c r="G154" s="6" t="s">
        <v>565</v>
      </c>
      <c r="H154" s="6" t="s">
        <v>564</v>
      </c>
      <c r="I154" s="6" t="s">
        <v>563</v>
      </c>
    </row>
    <row r="155" spans="1:9" x14ac:dyDescent="0.2">
      <c r="A155" s="6" t="s">
        <v>552</v>
      </c>
      <c r="B155" s="6" t="s">
        <v>5</v>
      </c>
      <c r="C155" s="6" t="s">
        <v>562</v>
      </c>
      <c r="D155" s="6" t="s">
        <v>561</v>
      </c>
      <c r="E155" s="7">
        <v>-2.3031122658999998</v>
      </c>
      <c r="F155" s="8">
        <v>-0.39833611400000002</v>
      </c>
      <c r="G155" s="6" t="s">
        <v>560</v>
      </c>
      <c r="H155" s="6" t="s">
        <v>559</v>
      </c>
      <c r="I155" s="6" t="s">
        <v>558</v>
      </c>
    </row>
    <row r="156" spans="1:9" x14ac:dyDescent="0.2">
      <c r="A156" s="6" t="s">
        <v>552</v>
      </c>
      <c r="B156" s="6" t="s">
        <v>127</v>
      </c>
      <c r="C156" s="6" t="s">
        <v>557</v>
      </c>
      <c r="D156" s="6" t="s">
        <v>556</v>
      </c>
      <c r="E156" s="7">
        <v>-2.1010156352</v>
      </c>
      <c r="F156" s="8">
        <v>-0.28348831200000002</v>
      </c>
      <c r="G156" s="6" t="s">
        <v>555</v>
      </c>
      <c r="H156" s="6" t="s">
        <v>554</v>
      </c>
      <c r="I156" s="6" t="s">
        <v>553</v>
      </c>
    </row>
    <row r="157" spans="1:9" x14ac:dyDescent="0.2">
      <c r="A157" s="6" t="s">
        <v>552</v>
      </c>
      <c r="B157" s="6" t="s">
        <v>5</v>
      </c>
      <c r="C157" s="6" t="s">
        <v>551</v>
      </c>
      <c r="D157" s="6" t="s">
        <v>550</v>
      </c>
      <c r="E157" s="7">
        <v>-2.0367086501</v>
      </c>
      <c r="F157" s="8">
        <v>-0.2594254023</v>
      </c>
      <c r="G157" s="6" t="s">
        <v>549</v>
      </c>
      <c r="H157" s="6" t="s">
        <v>548</v>
      </c>
      <c r="I157" s="6" t="s">
        <v>547</v>
      </c>
    </row>
    <row r="158" spans="1:9" x14ac:dyDescent="0.2">
      <c r="A158" s="6" t="s">
        <v>546</v>
      </c>
      <c r="B158" s="6" t="s">
        <v>544</v>
      </c>
      <c r="C158" s="6" t="s">
        <v>543</v>
      </c>
      <c r="D158" s="6" t="s">
        <v>542</v>
      </c>
      <c r="E158" s="7">
        <v>-3.8648336072</v>
      </c>
      <c r="F158" s="8">
        <v>-1.2660193198</v>
      </c>
      <c r="G158" s="6" t="s">
        <v>541</v>
      </c>
      <c r="H158" s="6" t="s">
        <v>540</v>
      </c>
      <c r="I158" s="6" t="s">
        <v>7</v>
      </c>
    </row>
    <row r="159" spans="1:9" x14ac:dyDescent="0.2">
      <c r="A159" s="6" t="s">
        <v>545</v>
      </c>
      <c r="B159" s="6" t="s">
        <v>544</v>
      </c>
      <c r="C159" s="6" t="s">
        <v>543</v>
      </c>
      <c r="D159" s="6" t="s">
        <v>542</v>
      </c>
      <c r="E159" s="7">
        <v>-3.8648336072</v>
      </c>
      <c r="F159" s="8">
        <v>-1.2660193198</v>
      </c>
      <c r="G159" s="6" t="s">
        <v>541</v>
      </c>
      <c r="H159" s="6" t="s">
        <v>540</v>
      </c>
      <c r="I159" s="6" t="s">
        <v>539</v>
      </c>
    </row>
    <row r="160" spans="1:9" x14ac:dyDescent="0.2">
      <c r="A160" s="6" t="s">
        <v>538</v>
      </c>
      <c r="B160" s="6" t="s">
        <v>5</v>
      </c>
      <c r="C160" s="6" t="s">
        <v>536</v>
      </c>
      <c r="D160" s="6" t="s">
        <v>535</v>
      </c>
      <c r="E160" s="7">
        <v>-3.8211125203999998</v>
      </c>
      <c r="F160" s="8">
        <v>-1.2407816386999999</v>
      </c>
      <c r="G160" s="6" t="s">
        <v>534</v>
      </c>
      <c r="H160" s="6" t="s">
        <v>533</v>
      </c>
      <c r="I160" s="6" t="s">
        <v>537</v>
      </c>
    </row>
    <row r="161" spans="1:9" x14ac:dyDescent="0.2">
      <c r="A161" s="6" t="s">
        <v>520</v>
      </c>
      <c r="B161" s="6" t="s">
        <v>5</v>
      </c>
      <c r="C161" s="6" t="s">
        <v>536</v>
      </c>
      <c r="D161" s="6" t="s">
        <v>535</v>
      </c>
      <c r="E161" s="7">
        <v>-3.8211125203999998</v>
      </c>
      <c r="F161" s="8">
        <v>-1.2407816386999999</v>
      </c>
      <c r="G161" s="6" t="s">
        <v>534</v>
      </c>
      <c r="H161" s="6" t="s">
        <v>533</v>
      </c>
      <c r="I161" s="6" t="s">
        <v>532</v>
      </c>
    </row>
    <row r="162" spans="1:9" x14ac:dyDescent="0.2">
      <c r="A162" s="6" t="s">
        <v>520</v>
      </c>
      <c r="B162" s="6" t="s">
        <v>5</v>
      </c>
      <c r="C162" s="6" t="s">
        <v>531</v>
      </c>
      <c r="D162" s="6" t="s">
        <v>530</v>
      </c>
      <c r="E162" s="7">
        <v>-2.5831649868</v>
      </c>
      <c r="F162" s="8">
        <v>-0.53725940999999999</v>
      </c>
      <c r="G162" s="6" t="s">
        <v>517</v>
      </c>
      <c r="H162" s="6" t="s">
        <v>516</v>
      </c>
      <c r="I162" s="6" t="s">
        <v>529</v>
      </c>
    </row>
    <row r="163" spans="1:9" x14ac:dyDescent="0.2">
      <c r="A163" s="6" t="s">
        <v>520</v>
      </c>
      <c r="B163" s="6" t="s">
        <v>5</v>
      </c>
      <c r="C163" s="6" t="s">
        <v>528</v>
      </c>
      <c r="D163" s="6" t="s">
        <v>527</v>
      </c>
      <c r="E163" s="7">
        <v>-2.5217682123</v>
      </c>
      <c r="F163" s="8">
        <v>-0.51787466800000004</v>
      </c>
      <c r="G163" s="6" t="s">
        <v>523</v>
      </c>
      <c r="H163" s="6" t="s">
        <v>522</v>
      </c>
      <c r="I163" s="6" t="s">
        <v>526</v>
      </c>
    </row>
    <row r="164" spans="1:9" x14ac:dyDescent="0.2">
      <c r="A164" s="6" t="s">
        <v>520</v>
      </c>
      <c r="B164" s="6" t="s">
        <v>5</v>
      </c>
      <c r="C164" s="6" t="s">
        <v>525</v>
      </c>
      <c r="D164" s="6" t="s">
        <v>524</v>
      </c>
      <c r="E164" s="7">
        <v>-2.2108042139999999</v>
      </c>
      <c r="F164" s="8">
        <v>-0.35308527080000002</v>
      </c>
      <c r="G164" s="6" t="s">
        <v>523</v>
      </c>
      <c r="H164" s="6" t="s">
        <v>522</v>
      </c>
      <c r="I164" s="6" t="s">
        <v>521</v>
      </c>
    </row>
    <row r="165" spans="1:9" x14ac:dyDescent="0.2">
      <c r="A165" s="6" t="s">
        <v>520</v>
      </c>
      <c r="B165" s="6" t="s">
        <v>5</v>
      </c>
      <c r="C165" s="6" t="s">
        <v>519</v>
      </c>
      <c r="D165" s="6" t="s">
        <v>518</v>
      </c>
      <c r="E165" s="7">
        <v>-2.2021174399999999</v>
      </c>
      <c r="F165" s="8">
        <v>-0.34878528619999999</v>
      </c>
      <c r="G165" s="6" t="s">
        <v>517</v>
      </c>
      <c r="H165" s="6" t="s">
        <v>516</v>
      </c>
      <c r="I165" s="6" t="s">
        <v>515</v>
      </c>
    </row>
    <row r="166" spans="1:9" x14ac:dyDescent="0.2">
      <c r="A166" s="6" t="s">
        <v>514</v>
      </c>
      <c r="B166" s="6" t="s">
        <v>127</v>
      </c>
      <c r="C166" s="6" t="s">
        <v>510</v>
      </c>
      <c r="D166" s="6" t="s">
        <v>509</v>
      </c>
      <c r="E166" s="7">
        <v>-3.6518632634000001</v>
      </c>
      <c r="F166" s="8">
        <v>-1.1226849041</v>
      </c>
      <c r="G166" s="6" t="s">
        <v>513</v>
      </c>
      <c r="H166" s="6" t="s">
        <v>512</v>
      </c>
      <c r="I166" s="6" t="s">
        <v>511</v>
      </c>
    </row>
    <row r="167" spans="1:9" x14ac:dyDescent="0.2">
      <c r="A167" s="6" t="s">
        <v>472</v>
      </c>
      <c r="B167" s="6" t="s">
        <v>127</v>
      </c>
      <c r="C167" s="6" t="s">
        <v>510</v>
      </c>
      <c r="D167" s="6" t="s">
        <v>509</v>
      </c>
      <c r="E167" s="7">
        <v>-3.6518632634000001</v>
      </c>
      <c r="F167" s="8">
        <v>-1.1226849041</v>
      </c>
      <c r="G167" s="6" t="s">
        <v>494</v>
      </c>
      <c r="H167" s="6" t="s">
        <v>493</v>
      </c>
      <c r="I167" s="6" t="s">
        <v>508</v>
      </c>
    </row>
    <row r="168" spans="1:9" x14ac:dyDescent="0.2">
      <c r="A168" s="6" t="s">
        <v>472</v>
      </c>
      <c r="B168" s="6" t="s">
        <v>127</v>
      </c>
      <c r="C168" s="6" t="s">
        <v>507</v>
      </c>
      <c r="D168" s="6" t="s">
        <v>506</v>
      </c>
      <c r="E168" s="7">
        <v>-3.0845463464999998</v>
      </c>
      <c r="F168" s="8">
        <v>-0.78201561980000001</v>
      </c>
      <c r="G168" s="6" t="s">
        <v>505</v>
      </c>
      <c r="H168" s="6" t="s">
        <v>504</v>
      </c>
      <c r="I168" s="6" t="s">
        <v>503</v>
      </c>
    </row>
    <row r="169" spans="1:9" x14ac:dyDescent="0.2">
      <c r="A169" s="6" t="s">
        <v>472</v>
      </c>
      <c r="B169" s="6" t="s">
        <v>5</v>
      </c>
      <c r="C169" s="6" t="s">
        <v>502</v>
      </c>
      <c r="D169" s="6" t="s">
        <v>501</v>
      </c>
      <c r="E169" s="7">
        <v>-3.0131065168000002</v>
      </c>
      <c r="F169" s="8">
        <v>-0.73441024229999996</v>
      </c>
      <c r="G169" s="6" t="s">
        <v>489</v>
      </c>
      <c r="H169" s="6" t="s">
        <v>488</v>
      </c>
      <c r="I169" s="6" t="s">
        <v>500</v>
      </c>
    </row>
    <row r="170" spans="1:9" x14ac:dyDescent="0.2">
      <c r="A170" s="6" t="s">
        <v>472</v>
      </c>
      <c r="B170" s="6" t="s">
        <v>5</v>
      </c>
      <c r="C170" s="6" t="s">
        <v>499</v>
      </c>
      <c r="D170" s="6" t="s">
        <v>498</v>
      </c>
      <c r="E170" s="7">
        <v>-2.9953483274999999</v>
      </c>
      <c r="F170" s="8">
        <v>-0.72941140299999996</v>
      </c>
      <c r="G170" s="6" t="s">
        <v>489</v>
      </c>
      <c r="H170" s="6" t="s">
        <v>488</v>
      </c>
      <c r="I170" s="6" t="s">
        <v>497</v>
      </c>
    </row>
    <row r="171" spans="1:9" x14ac:dyDescent="0.2">
      <c r="A171" s="6" t="s">
        <v>472</v>
      </c>
      <c r="B171" s="6" t="s">
        <v>127</v>
      </c>
      <c r="C171" s="6" t="s">
        <v>496</v>
      </c>
      <c r="D171" s="6" t="s">
        <v>495</v>
      </c>
      <c r="E171" s="7">
        <v>-2.9858503275000001</v>
      </c>
      <c r="F171" s="8">
        <v>-0.72895930760000005</v>
      </c>
      <c r="G171" s="6" t="s">
        <v>494</v>
      </c>
      <c r="H171" s="6" t="s">
        <v>493</v>
      </c>
      <c r="I171" s="6" t="s">
        <v>492</v>
      </c>
    </row>
    <row r="172" spans="1:9" x14ac:dyDescent="0.2">
      <c r="A172" s="6" t="s">
        <v>472</v>
      </c>
      <c r="B172" s="6" t="s">
        <v>5</v>
      </c>
      <c r="C172" s="6" t="s">
        <v>491</v>
      </c>
      <c r="D172" s="6" t="s">
        <v>490</v>
      </c>
      <c r="E172" s="7">
        <v>-2.9776942019999999</v>
      </c>
      <c r="F172" s="8">
        <v>-0.72895930760000005</v>
      </c>
      <c r="G172" s="6" t="s">
        <v>489</v>
      </c>
      <c r="H172" s="6" t="s">
        <v>488</v>
      </c>
      <c r="I172" s="6" t="s">
        <v>487</v>
      </c>
    </row>
    <row r="173" spans="1:9" x14ac:dyDescent="0.2">
      <c r="A173" s="6" t="s">
        <v>472</v>
      </c>
      <c r="B173" s="6" t="s">
        <v>127</v>
      </c>
      <c r="C173" s="6" t="s">
        <v>486</v>
      </c>
      <c r="D173" s="6" t="s">
        <v>485</v>
      </c>
      <c r="E173" s="7">
        <v>-2.3807765807000001</v>
      </c>
      <c r="F173" s="8">
        <v>-0.4333541943</v>
      </c>
      <c r="G173" s="6" t="s">
        <v>484</v>
      </c>
      <c r="H173" s="6" t="s">
        <v>483</v>
      </c>
      <c r="I173" s="6" t="s">
        <v>360</v>
      </c>
    </row>
    <row r="174" spans="1:9" x14ac:dyDescent="0.2">
      <c r="A174" s="6" t="s">
        <v>472</v>
      </c>
      <c r="B174" s="6" t="s">
        <v>127</v>
      </c>
      <c r="C174" s="6" t="s">
        <v>482</v>
      </c>
      <c r="D174" s="6" t="s">
        <v>481</v>
      </c>
      <c r="E174" s="7">
        <v>-2.2583473718999998</v>
      </c>
      <c r="F174" s="8">
        <v>-0.37152359880000002</v>
      </c>
      <c r="G174" s="6" t="s">
        <v>480</v>
      </c>
      <c r="H174" s="6" t="s">
        <v>479</v>
      </c>
      <c r="I174" s="6" t="s">
        <v>478</v>
      </c>
    </row>
    <row r="175" spans="1:9" x14ac:dyDescent="0.2">
      <c r="A175" s="6" t="s">
        <v>472</v>
      </c>
      <c r="B175" s="6" t="s">
        <v>127</v>
      </c>
      <c r="C175" s="6" t="s">
        <v>477</v>
      </c>
      <c r="D175" s="6" t="s">
        <v>476</v>
      </c>
      <c r="E175" s="7">
        <v>-2.1647628817000002</v>
      </c>
      <c r="F175" s="8">
        <v>-0.31983126989999999</v>
      </c>
      <c r="G175" s="6" t="s">
        <v>475</v>
      </c>
      <c r="H175" s="6" t="s">
        <v>474</v>
      </c>
      <c r="I175" s="6" t="s">
        <v>473</v>
      </c>
    </row>
    <row r="176" spans="1:9" x14ac:dyDescent="0.2">
      <c r="A176" s="6" t="s">
        <v>472</v>
      </c>
      <c r="B176" s="6" t="s">
        <v>5</v>
      </c>
      <c r="C176" s="6" t="s">
        <v>471</v>
      </c>
      <c r="D176" s="6" t="s">
        <v>470</v>
      </c>
      <c r="E176" s="7">
        <v>-2.0786997968000001</v>
      </c>
      <c r="F176" s="8">
        <v>-0.26891411320000003</v>
      </c>
      <c r="G176" s="6" t="s">
        <v>469</v>
      </c>
      <c r="H176" s="6" t="s">
        <v>468</v>
      </c>
      <c r="I176" s="6" t="s">
        <v>467</v>
      </c>
    </row>
    <row r="177" spans="1:9" x14ac:dyDescent="0.2">
      <c r="A177" s="6" t="s">
        <v>466</v>
      </c>
      <c r="B177" s="6" t="s">
        <v>5</v>
      </c>
      <c r="C177" s="6" t="s">
        <v>462</v>
      </c>
      <c r="D177" s="6" t="s">
        <v>461</v>
      </c>
      <c r="E177" s="7">
        <v>-3.5423970224999999</v>
      </c>
      <c r="F177" s="8">
        <v>-1.035538275</v>
      </c>
      <c r="G177" s="6" t="s">
        <v>465</v>
      </c>
      <c r="H177" s="6" t="s">
        <v>464</v>
      </c>
      <c r="I177" s="6" t="s">
        <v>463</v>
      </c>
    </row>
    <row r="178" spans="1:9" x14ac:dyDescent="0.2">
      <c r="A178" s="6" t="s">
        <v>439</v>
      </c>
      <c r="B178" s="6" t="s">
        <v>5</v>
      </c>
      <c r="C178" s="6" t="s">
        <v>462</v>
      </c>
      <c r="D178" s="6" t="s">
        <v>461</v>
      </c>
      <c r="E178" s="7">
        <v>-3.5423970224999999</v>
      </c>
      <c r="F178" s="8">
        <v>-1.035538275</v>
      </c>
      <c r="G178" s="6" t="s">
        <v>457</v>
      </c>
      <c r="H178" s="6" t="s">
        <v>456</v>
      </c>
      <c r="I178" s="6" t="s">
        <v>460</v>
      </c>
    </row>
    <row r="179" spans="1:9" x14ac:dyDescent="0.2">
      <c r="A179" s="6" t="s">
        <v>439</v>
      </c>
      <c r="B179" s="6" t="s">
        <v>5</v>
      </c>
      <c r="C179" s="6" t="s">
        <v>459</v>
      </c>
      <c r="D179" s="6" t="s">
        <v>458</v>
      </c>
      <c r="E179" s="7">
        <v>-3.3644169043000001</v>
      </c>
      <c r="F179" s="8">
        <v>-0.9353536979</v>
      </c>
      <c r="G179" s="6" t="s">
        <v>457</v>
      </c>
      <c r="H179" s="6" t="s">
        <v>456</v>
      </c>
      <c r="I179" s="6" t="s">
        <v>455</v>
      </c>
    </row>
    <row r="180" spans="1:9" x14ac:dyDescent="0.2">
      <c r="A180" s="6" t="s">
        <v>439</v>
      </c>
      <c r="B180" s="6" t="s">
        <v>5</v>
      </c>
      <c r="C180" s="6" t="s">
        <v>454</v>
      </c>
      <c r="D180" s="6" t="s">
        <v>453</v>
      </c>
      <c r="E180" s="7">
        <v>-3.3015959350999999</v>
      </c>
      <c r="F180" s="8">
        <v>-0.92122751589999996</v>
      </c>
      <c r="G180" s="6" t="s">
        <v>452</v>
      </c>
      <c r="H180" s="6" t="s">
        <v>451</v>
      </c>
      <c r="I180" s="6" t="s">
        <v>450</v>
      </c>
    </row>
    <row r="181" spans="1:9" x14ac:dyDescent="0.2">
      <c r="A181" s="6" t="s">
        <v>439</v>
      </c>
      <c r="B181" s="6" t="s">
        <v>5</v>
      </c>
      <c r="C181" s="6" t="s">
        <v>449</v>
      </c>
      <c r="D181" s="6" t="s">
        <v>448</v>
      </c>
      <c r="E181" s="7">
        <v>-2.2295130888000001</v>
      </c>
      <c r="F181" s="8">
        <v>-0.3588760768</v>
      </c>
      <c r="G181" s="6" t="s">
        <v>447</v>
      </c>
      <c r="H181" s="6" t="s">
        <v>446</v>
      </c>
      <c r="I181" s="6" t="s">
        <v>445</v>
      </c>
    </row>
    <row r="182" spans="1:9" x14ac:dyDescent="0.2">
      <c r="A182" s="6" t="s">
        <v>439</v>
      </c>
      <c r="B182" s="6" t="s">
        <v>5</v>
      </c>
      <c r="C182" s="6" t="s">
        <v>444</v>
      </c>
      <c r="D182" s="6" t="s">
        <v>443</v>
      </c>
      <c r="E182" s="7">
        <v>-2.1317256881</v>
      </c>
      <c r="F182" s="8">
        <v>-0.298288363</v>
      </c>
      <c r="G182" s="6" t="s">
        <v>442</v>
      </c>
      <c r="H182" s="6" t="s">
        <v>441</v>
      </c>
      <c r="I182" s="6" t="s">
        <v>440</v>
      </c>
    </row>
    <row r="183" spans="1:9" x14ac:dyDescent="0.2">
      <c r="A183" s="6" t="s">
        <v>439</v>
      </c>
      <c r="B183" s="6" t="s">
        <v>5</v>
      </c>
      <c r="C183" s="6" t="s">
        <v>438</v>
      </c>
      <c r="D183" s="6" t="s">
        <v>437</v>
      </c>
      <c r="E183" s="7">
        <v>-2.0973538438000001</v>
      </c>
      <c r="F183" s="8">
        <v>-0.28293975599999999</v>
      </c>
      <c r="G183" s="6" t="s">
        <v>436</v>
      </c>
      <c r="H183" s="6" t="s">
        <v>435</v>
      </c>
      <c r="I183" s="6" t="s">
        <v>434</v>
      </c>
    </row>
    <row r="184" spans="1:9" x14ac:dyDescent="0.2">
      <c r="A184" s="6" t="s">
        <v>433</v>
      </c>
      <c r="B184" s="6" t="s">
        <v>5</v>
      </c>
      <c r="C184" s="6" t="s">
        <v>429</v>
      </c>
      <c r="D184" s="6" t="s">
        <v>428</v>
      </c>
      <c r="E184" s="7">
        <v>-3.4896586998000001</v>
      </c>
      <c r="F184" s="8">
        <v>-1.0134164157000001</v>
      </c>
      <c r="G184" s="6" t="s">
        <v>432</v>
      </c>
      <c r="H184" s="6" t="s">
        <v>431</v>
      </c>
      <c r="I184" s="6" t="s">
        <v>430</v>
      </c>
    </row>
    <row r="185" spans="1:9" x14ac:dyDescent="0.2">
      <c r="A185" s="6" t="s">
        <v>424</v>
      </c>
      <c r="B185" s="6" t="s">
        <v>5</v>
      </c>
      <c r="C185" s="6" t="s">
        <v>429</v>
      </c>
      <c r="D185" s="6" t="s">
        <v>428</v>
      </c>
      <c r="E185" s="7">
        <v>-3.4896586998000001</v>
      </c>
      <c r="F185" s="8">
        <v>-1.0134164157000001</v>
      </c>
      <c r="G185" s="6" t="s">
        <v>427</v>
      </c>
      <c r="H185" s="6" t="s">
        <v>426</v>
      </c>
      <c r="I185" s="6" t="s">
        <v>425</v>
      </c>
    </row>
    <row r="186" spans="1:9" x14ac:dyDescent="0.2">
      <c r="A186" s="6" t="s">
        <v>424</v>
      </c>
      <c r="B186" s="6" t="s">
        <v>127</v>
      </c>
      <c r="C186" s="6" t="s">
        <v>423</v>
      </c>
      <c r="D186" s="6" t="s">
        <v>422</v>
      </c>
      <c r="E186" s="7">
        <v>-2.4317369710999999</v>
      </c>
      <c r="F186" s="8">
        <v>-0.4579665819</v>
      </c>
      <c r="G186" s="6" t="s">
        <v>421</v>
      </c>
      <c r="H186" s="6" t="s">
        <v>420</v>
      </c>
      <c r="I186" s="6" t="s">
        <v>419</v>
      </c>
    </row>
    <row r="187" spans="1:9" x14ac:dyDescent="0.2">
      <c r="A187" s="6" t="s">
        <v>418</v>
      </c>
      <c r="B187" s="6" t="s">
        <v>5</v>
      </c>
      <c r="C187" s="6" t="s">
        <v>414</v>
      </c>
      <c r="D187" s="6" t="s">
        <v>413</v>
      </c>
      <c r="E187" s="7">
        <v>-3.3247505401000002</v>
      </c>
      <c r="F187" s="8">
        <v>-0.92378269859999995</v>
      </c>
      <c r="G187" s="6" t="s">
        <v>417</v>
      </c>
      <c r="H187" s="6" t="s">
        <v>416</v>
      </c>
      <c r="I187" s="6" t="s">
        <v>415</v>
      </c>
    </row>
    <row r="188" spans="1:9" x14ac:dyDescent="0.2">
      <c r="A188" s="6" t="s">
        <v>401</v>
      </c>
      <c r="B188" s="6" t="s">
        <v>5</v>
      </c>
      <c r="C188" s="6" t="s">
        <v>414</v>
      </c>
      <c r="D188" s="6" t="s">
        <v>413</v>
      </c>
      <c r="E188" s="7">
        <v>-3.3247505401000002</v>
      </c>
      <c r="F188" s="8">
        <v>-0.92378269859999995</v>
      </c>
      <c r="G188" s="6" t="s">
        <v>412</v>
      </c>
      <c r="H188" s="6" t="s">
        <v>411</v>
      </c>
      <c r="I188" s="6" t="s">
        <v>410</v>
      </c>
    </row>
    <row r="189" spans="1:9" x14ac:dyDescent="0.2">
      <c r="A189" s="6" t="s">
        <v>401</v>
      </c>
      <c r="B189" s="6" t="s">
        <v>5</v>
      </c>
      <c r="C189" s="6" t="s">
        <v>409</v>
      </c>
      <c r="D189" s="6" t="s">
        <v>408</v>
      </c>
      <c r="E189" s="7">
        <v>-3.1968254636000002</v>
      </c>
      <c r="F189" s="8">
        <v>-0.85433143680000001</v>
      </c>
      <c r="G189" s="6" t="s">
        <v>404</v>
      </c>
      <c r="H189" s="6" t="s">
        <v>403</v>
      </c>
      <c r="I189" s="6" t="s">
        <v>407</v>
      </c>
    </row>
    <row r="190" spans="1:9" x14ac:dyDescent="0.2">
      <c r="A190" s="6" t="s">
        <v>401</v>
      </c>
      <c r="B190" s="6" t="s">
        <v>5</v>
      </c>
      <c r="C190" s="6" t="s">
        <v>406</v>
      </c>
      <c r="D190" s="6" t="s">
        <v>405</v>
      </c>
      <c r="E190" s="7">
        <v>-2.5119518824</v>
      </c>
      <c r="F190" s="8">
        <v>-0.51045115129999996</v>
      </c>
      <c r="G190" s="6" t="s">
        <v>404</v>
      </c>
      <c r="H190" s="6" t="s">
        <v>403</v>
      </c>
      <c r="I190" s="6" t="s">
        <v>402</v>
      </c>
    </row>
    <row r="191" spans="1:9" x14ac:dyDescent="0.2">
      <c r="A191" s="6" t="s">
        <v>401</v>
      </c>
      <c r="B191" s="6" t="s">
        <v>5</v>
      </c>
      <c r="C191" s="6" t="s">
        <v>400</v>
      </c>
      <c r="D191" s="6" t="s">
        <v>399</v>
      </c>
      <c r="E191" s="7">
        <v>-2.4785454793000001</v>
      </c>
      <c r="F191" s="8">
        <v>-0.48963133730000002</v>
      </c>
      <c r="G191" s="6" t="s">
        <v>398</v>
      </c>
      <c r="H191" s="6" t="s">
        <v>397</v>
      </c>
      <c r="I191" s="6" t="s">
        <v>396</v>
      </c>
    </row>
    <row r="192" spans="1:9" x14ac:dyDescent="0.2">
      <c r="A192" s="6" t="s">
        <v>395</v>
      </c>
      <c r="B192" s="6" t="s">
        <v>5</v>
      </c>
      <c r="C192" s="6" t="s">
        <v>392</v>
      </c>
      <c r="D192" s="6" t="s">
        <v>391</v>
      </c>
      <c r="E192" s="7">
        <v>-3.3209514892000001</v>
      </c>
      <c r="F192" s="8">
        <v>-0.92378269859999995</v>
      </c>
      <c r="G192" s="6" t="s">
        <v>394</v>
      </c>
      <c r="H192" s="6" t="s">
        <v>393</v>
      </c>
      <c r="I192" s="6" t="s">
        <v>42</v>
      </c>
    </row>
    <row r="193" spans="1:9" x14ac:dyDescent="0.2">
      <c r="A193" s="6" t="s">
        <v>388</v>
      </c>
      <c r="B193" s="6" t="s">
        <v>5</v>
      </c>
      <c r="C193" s="6" t="s">
        <v>392</v>
      </c>
      <c r="D193" s="6" t="s">
        <v>391</v>
      </c>
      <c r="E193" s="7">
        <v>-3.3209514892000001</v>
      </c>
      <c r="F193" s="8">
        <v>-0.92378269859999995</v>
      </c>
      <c r="G193" s="6" t="s">
        <v>390</v>
      </c>
      <c r="H193" s="6" t="s">
        <v>389</v>
      </c>
      <c r="I193" s="6" t="s">
        <v>376</v>
      </c>
    </row>
    <row r="194" spans="1:9" x14ac:dyDescent="0.2">
      <c r="A194" s="6" t="s">
        <v>388</v>
      </c>
      <c r="B194" s="6" t="s">
        <v>5</v>
      </c>
      <c r="C194" s="6" t="s">
        <v>387</v>
      </c>
      <c r="D194" s="6" t="s">
        <v>386</v>
      </c>
      <c r="E194" s="7">
        <v>-2.8930273825000001</v>
      </c>
      <c r="F194" s="8">
        <v>-0.6806732861</v>
      </c>
      <c r="G194" s="6" t="s">
        <v>385</v>
      </c>
      <c r="H194" s="6" t="s">
        <v>384</v>
      </c>
      <c r="I194" s="6" t="s">
        <v>324</v>
      </c>
    </row>
    <row r="195" spans="1:9" x14ac:dyDescent="0.2">
      <c r="A195" s="6" t="s">
        <v>383</v>
      </c>
      <c r="B195" s="6" t="s">
        <v>5</v>
      </c>
      <c r="C195" s="6" t="s">
        <v>380</v>
      </c>
      <c r="D195" s="6" t="s">
        <v>379</v>
      </c>
      <c r="E195" s="7">
        <v>-3.3209514892000001</v>
      </c>
      <c r="F195" s="8">
        <v>-0.92378269859999995</v>
      </c>
      <c r="G195" s="6" t="s">
        <v>382</v>
      </c>
      <c r="H195" s="6" t="s">
        <v>381</v>
      </c>
      <c r="I195" s="6" t="s">
        <v>86</v>
      </c>
    </row>
    <row r="196" spans="1:9" x14ac:dyDescent="0.2">
      <c r="A196" s="6" t="s">
        <v>359</v>
      </c>
      <c r="B196" s="6" t="s">
        <v>5</v>
      </c>
      <c r="C196" s="6" t="s">
        <v>380</v>
      </c>
      <c r="D196" s="6" t="s">
        <v>379</v>
      </c>
      <c r="E196" s="7">
        <v>-3.3209514892000001</v>
      </c>
      <c r="F196" s="8">
        <v>-0.92378269859999995</v>
      </c>
      <c r="G196" s="6" t="s">
        <v>378</v>
      </c>
      <c r="H196" s="6" t="s">
        <v>377</v>
      </c>
      <c r="I196" s="6" t="s">
        <v>376</v>
      </c>
    </row>
    <row r="197" spans="1:9" x14ac:dyDescent="0.2">
      <c r="A197" s="6" t="s">
        <v>359</v>
      </c>
      <c r="B197" s="6" t="s">
        <v>5</v>
      </c>
      <c r="C197" s="6" t="s">
        <v>375</v>
      </c>
      <c r="D197" s="6" t="s">
        <v>374</v>
      </c>
      <c r="E197" s="7">
        <v>-2.8819525246</v>
      </c>
      <c r="F197" s="8">
        <v>-0.67641789910000005</v>
      </c>
      <c r="G197" s="6" t="s">
        <v>373</v>
      </c>
      <c r="H197" s="6" t="s">
        <v>372</v>
      </c>
      <c r="I197" s="6" t="s">
        <v>371</v>
      </c>
    </row>
    <row r="198" spans="1:9" x14ac:dyDescent="0.2">
      <c r="A198" s="6" t="s">
        <v>359</v>
      </c>
      <c r="B198" s="6" t="s">
        <v>5</v>
      </c>
      <c r="C198" s="6" t="s">
        <v>370</v>
      </c>
      <c r="D198" s="6" t="s">
        <v>369</v>
      </c>
      <c r="E198" s="7">
        <v>-2.8389745918</v>
      </c>
      <c r="F198" s="8">
        <v>-0.65294943400000005</v>
      </c>
      <c r="G198" s="6" t="s">
        <v>365</v>
      </c>
      <c r="H198" s="6" t="s">
        <v>364</v>
      </c>
      <c r="I198" s="6" t="s">
        <v>368</v>
      </c>
    </row>
    <row r="199" spans="1:9" x14ac:dyDescent="0.2">
      <c r="A199" s="6" t="s">
        <v>359</v>
      </c>
      <c r="B199" s="6" t="s">
        <v>5</v>
      </c>
      <c r="C199" s="6" t="s">
        <v>367</v>
      </c>
      <c r="D199" s="6" t="s">
        <v>366</v>
      </c>
      <c r="E199" s="7">
        <v>-2.7044646351999999</v>
      </c>
      <c r="F199" s="8">
        <v>-0.61020985080000001</v>
      </c>
      <c r="G199" s="6" t="s">
        <v>365</v>
      </c>
      <c r="H199" s="6" t="s">
        <v>364</v>
      </c>
      <c r="I199" s="6" t="s">
        <v>363</v>
      </c>
    </row>
    <row r="200" spans="1:9" x14ac:dyDescent="0.2">
      <c r="A200" s="6" t="s">
        <v>359</v>
      </c>
      <c r="B200" s="6" t="s">
        <v>5</v>
      </c>
      <c r="C200" s="6" t="s">
        <v>362</v>
      </c>
      <c r="D200" s="6" t="s">
        <v>361</v>
      </c>
      <c r="E200" s="7">
        <v>-2.3807765807000001</v>
      </c>
      <c r="F200" s="8">
        <v>-0.4333541943</v>
      </c>
      <c r="G200" s="6" t="s">
        <v>356</v>
      </c>
      <c r="H200" s="6" t="s">
        <v>355</v>
      </c>
      <c r="I200" s="6" t="s">
        <v>360</v>
      </c>
    </row>
    <row r="201" spans="1:9" x14ac:dyDescent="0.2">
      <c r="A201" s="6" t="s">
        <v>359</v>
      </c>
      <c r="B201" s="6" t="s">
        <v>5</v>
      </c>
      <c r="C201" s="6" t="s">
        <v>358</v>
      </c>
      <c r="D201" s="6" t="s">
        <v>357</v>
      </c>
      <c r="E201" s="7">
        <v>-2.2453810327000001</v>
      </c>
      <c r="F201" s="8">
        <v>-0.36582595620000002</v>
      </c>
      <c r="G201" s="6" t="s">
        <v>356</v>
      </c>
      <c r="H201" s="6" t="s">
        <v>355</v>
      </c>
      <c r="I201" s="6" t="s">
        <v>354</v>
      </c>
    </row>
    <row r="202" spans="1:9" x14ac:dyDescent="0.2">
      <c r="A202" s="6" t="s">
        <v>353</v>
      </c>
      <c r="B202" s="6" t="s">
        <v>5</v>
      </c>
      <c r="C202" s="6" t="s">
        <v>349</v>
      </c>
      <c r="D202" s="6" t="s">
        <v>348</v>
      </c>
      <c r="E202" s="7">
        <v>-3.3161230979999998</v>
      </c>
      <c r="F202" s="8">
        <v>-0.92378269859999995</v>
      </c>
      <c r="G202" s="6" t="s">
        <v>352</v>
      </c>
      <c r="H202" s="6" t="s">
        <v>351</v>
      </c>
      <c r="I202" s="6" t="s">
        <v>350</v>
      </c>
    </row>
    <row r="203" spans="1:9" x14ac:dyDescent="0.2">
      <c r="A203" s="6" t="s">
        <v>344</v>
      </c>
      <c r="B203" s="6" t="s">
        <v>5</v>
      </c>
      <c r="C203" s="6" t="s">
        <v>349</v>
      </c>
      <c r="D203" s="6" t="s">
        <v>348</v>
      </c>
      <c r="E203" s="7">
        <v>-3.3161230979999998</v>
      </c>
      <c r="F203" s="8">
        <v>-0.92378269859999995</v>
      </c>
      <c r="G203" s="6" t="s">
        <v>347</v>
      </c>
      <c r="H203" s="6" t="s">
        <v>346</v>
      </c>
      <c r="I203" s="6" t="s">
        <v>345</v>
      </c>
    </row>
    <row r="204" spans="1:9" x14ac:dyDescent="0.2">
      <c r="A204" s="6" t="s">
        <v>344</v>
      </c>
      <c r="B204" s="6" t="s">
        <v>5</v>
      </c>
      <c r="C204" s="6" t="s">
        <v>343</v>
      </c>
      <c r="D204" s="6" t="s">
        <v>342</v>
      </c>
      <c r="E204" s="7">
        <v>-2.2812413604000001</v>
      </c>
      <c r="F204" s="8">
        <v>-0.38515722619999998</v>
      </c>
      <c r="G204" s="6" t="s">
        <v>341</v>
      </c>
      <c r="H204" s="6" t="s">
        <v>340</v>
      </c>
      <c r="I204" s="6" t="s">
        <v>339</v>
      </c>
    </row>
  </sheetData>
  <conditionalFormatting sqref="A2:A203">
    <cfRule type="expression" dxfId="41" priority="22">
      <formula>RIGHT(A2,1)="y"</formula>
    </cfRule>
    <cfRule type="expression" dxfId="40" priority="23" stopIfTrue="1">
      <formula>TRUE</formula>
    </cfRule>
  </conditionalFormatting>
  <conditionalFormatting sqref="C2:C204">
    <cfRule type="expression" dxfId="39" priority="21">
      <formula>1=1</formula>
    </cfRule>
  </conditionalFormatting>
  <conditionalFormatting sqref="E2:E203">
    <cfRule type="colorScale" priority="2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03">
    <cfRule type="colorScale" priority="2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1863C-40F8-C54E-B0C8-BFF732F6EF50}">
  <sheetPr>
    <tabColor rgb="FFDDDDFF"/>
  </sheetPr>
  <dimension ref="A1:I58"/>
  <sheetViews>
    <sheetView workbookViewId="0">
      <selection activeCell="L32" sqref="L32"/>
    </sheetView>
  </sheetViews>
  <sheetFormatPr baseColWidth="10" defaultColWidth="8.83203125" defaultRowHeight="15" x14ac:dyDescent="0.2"/>
  <cols>
    <col min="1" max="3" width="8.83203125" style="1"/>
    <col min="4" max="4" width="67.33203125" style="1" bestFit="1" customWidth="1"/>
    <col min="5" max="16384" width="8.83203125" style="1"/>
  </cols>
  <sheetData>
    <row r="1" spans="1:9" x14ac:dyDescent="0.2">
      <c r="A1" s="3" t="s">
        <v>27</v>
      </c>
      <c r="B1" s="3" t="s">
        <v>26</v>
      </c>
      <c r="C1" s="3" t="s">
        <v>25</v>
      </c>
      <c r="D1" s="3" t="s">
        <v>24</v>
      </c>
      <c r="E1" s="3" t="s">
        <v>23</v>
      </c>
      <c r="F1" s="3" t="s">
        <v>22</v>
      </c>
      <c r="G1" s="3" t="s">
        <v>21</v>
      </c>
      <c r="H1" s="3" t="s">
        <v>20</v>
      </c>
      <c r="I1" s="3" t="s">
        <v>19</v>
      </c>
    </row>
    <row r="2" spans="1:9" x14ac:dyDescent="0.2">
      <c r="A2" s="1" t="s">
        <v>18</v>
      </c>
      <c r="B2" s="1" t="s">
        <v>127</v>
      </c>
      <c r="C2" s="1" t="s">
        <v>335</v>
      </c>
      <c r="D2" s="1" t="s">
        <v>334</v>
      </c>
      <c r="E2" s="2">
        <v>-6.3059062652</v>
      </c>
      <c r="F2" s="4">
        <v>-2.0443341460000002</v>
      </c>
      <c r="G2" s="1" t="s">
        <v>338</v>
      </c>
      <c r="H2" s="1" t="s">
        <v>337</v>
      </c>
      <c r="I2" s="1" t="s">
        <v>336</v>
      </c>
    </row>
    <row r="3" spans="1:9" x14ac:dyDescent="0.2">
      <c r="A3" s="1" t="s">
        <v>14</v>
      </c>
      <c r="B3" s="1" t="s">
        <v>127</v>
      </c>
      <c r="C3" s="1" t="s">
        <v>335</v>
      </c>
      <c r="D3" s="1" t="s">
        <v>334</v>
      </c>
      <c r="E3" s="2">
        <v>-6.3059062652</v>
      </c>
      <c r="F3" s="4">
        <v>-2.0443341460000002</v>
      </c>
      <c r="G3" s="1" t="s">
        <v>293</v>
      </c>
      <c r="H3" s="1" t="s">
        <v>292</v>
      </c>
      <c r="I3" s="1" t="s">
        <v>333</v>
      </c>
    </row>
    <row r="4" spans="1:9" x14ac:dyDescent="0.2">
      <c r="A4" s="1" t="s">
        <v>14</v>
      </c>
      <c r="B4" s="1" t="s">
        <v>5</v>
      </c>
      <c r="C4" s="1" t="s">
        <v>332</v>
      </c>
      <c r="D4" s="1" t="s">
        <v>331</v>
      </c>
      <c r="E4" s="2">
        <v>-5.8159305698999999</v>
      </c>
      <c r="F4" s="4">
        <v>-1.8553884463999999</v>
      </c>
      <c r="G4" s="1" t="s">
        <v>301</v>
      </c>
      <c r="H4" s="1" t="s">
        <v>300</v>
      </c>
      <c r="I4" s="1" t="s">
        <v>330</v>
      </c>
    </row>
    <row r="5" spans="1:9" x14ac:dyDescent="0.2">
      <c r="A5" s="1" t="s">
        <v>14</v>
      </c>
      <c r="B5" s="1" t="s">
        <v>127</v>
      </c>
      <c r="C5" s="1" t="s">
        <v>329</v>
      </c>
      <c r="D5" s="1" t="s">
        <v>328</v>
      </c>
      <c r="E5" s="2">
        <v>-5.3118179281</v>
      </c>
      <c r="F5" s="4">
        <v>-1.5273670637000001</v>
      </c>
      <c r="G5" s="1" t="s">
        <v>293</v>
      </c>
      <c r="H5" s="1" t="s">
        <v>292</v>
      </c>
      <c r="I5" s="1" t="s">
        <v>327</v>
      </c>
    </row>
    <row r="6" spans="1:9" x14ac:dyDescent="0.2">
      <c r="A6" s="1" t="s">
        <v>14</v>
      </c>
      <c r="B6" s="1" t="s">
        <v>5</v>
      </c>
      <c r="C6" s="1" t="s">
        <v>326</v>
      </c>
      <c r="D6" s="1" t="s">
        <v>325</v>
      </c>
      <c r="E6" s="2">
        <v>-5.1124810561</v>
      </c>
      <c r="F6" s="4">
        <v>-1.4529689283</v>
      </c>
      <c r="G6" s="1" t="s">
        <v>280</v>
      </c>
      <c r="H6" s="1" t="s">
        <v>279</v>
      </c>
      <c r="I6" s="1" t="s">
        <v>324</v>
      </c>
    </row>
    <row r="7" spans="1:9" x14ac:dyDescent="0.2">
      <c r="A7" s="1" t="s">
        <v>14</v>
      </c>
      <c r="B7" s="1" t="s">
        <v>5</v>
      </c>
      <c r="C7" s="1" t="s">
        <v>323</v>
      </c>
      <c r="D7" s="1" t="s">
        <v>322</v>
      </c>
      <c r="E7" s="2">
        <v>-4.6481762440000001</v>
      </c>
      <c r="F7" s="4">
        <v>-1.0855741293000001</v>
      </c>
      <c r="G7" s="1" t="s">
        <v>280</v>
      </c>
      <c r="H7" s="1" t="s">
        <v>279</v>
      </c>
      <c r="I7" s="1" t="s">
        <v>321</v>
      </c>
    </row>
    <row r="8" spans="1:9" x14ac:dyDescent="0.2">
      <c r="A8" s="1" t="s">
        <v>14</v>
      </c>
      <c r="B8" s="1" t="s">
        <v>5</v>
      </c>
      <c r="C8" s="1" t="s">
        <v>320</v>
      </c>
      <c r="D8" s="1" t="s">
        <v>319</v>
      </c>
      <c r="E8" s="2">
        <v>-4.5308026392</v>
      </c>
      <c r="F8" s="4">
        <v>-1.0473817703999999</v>
      </c>
      <c r="G8" s="1" t="s">
        <v>312</v>
      </c>
      <c r="H8" s="1" t="s">
        <v>311</v>
      </c>
      <c r="I8" s="1" t="s">
        <v>318</v>
      </c>
    </row>
    <row r="9" spans="1:9" x14ac:dyDescent="0.2">
      <c r="A9" s="1" t="s">
        <v>14</v>
      </c>
      <c r="B9" s="1" t="s">
        <v>5</v>
      </c>
      <c r="C9" s="1" t="s">
        <v>317</v>
      </c>
      <c r="D9" s="1" t="s">
        <v>316</v>
      </c>
      <c r="E9" s="2">
        <v>-4.0432024442000003</v>
      </c>
      <c r="F9" s="4">
        <v>-0.684641414</v>
      </c>
      <c r="G9" s="1" t="s">
        <v>312</v>
      </c>
      <c r="H9" s="1" t="s">
        <v>311</v>
      </c>
      <c r="I9" s="1" t="s">
        <v>315</v>
      </c>
    </row>
    <row r="10" spans="1:9" x14ac:dyDescent="0.2">
      <c r="A10" s="1" t="s">
        <v>14</v>
      </c>
      <c r="B10" s="1" t="s">
        <v>5</v>
      </c>
      <c r="C10" s="1" t="s">
        <v>314</v>
      </c>
      <c r="D10" s="1" t="s">
        <v>313</v>
      </c>
      <c r="E10" s="2">
        <v>-3.9685664967999998</v>
      </c>
      <c r="F10" s="4">
        <v>-0.66123688709999995</v>
      </c>
      <c r="G10" s="1" t="s">
        <v>312</v>
      </c>
      <c r="H10" s="1" t="s">
        <v>311</v>
      </c>
      <c r="I10" s="1" t="s">
        <v>310</v>
      </c>
    </row>
    <row r="11" spans="1:9" x14ac:dyDescent="0.2">
      <c r="A11" s="1" t="s">
        <v>14</v>
      </c>
      <c r="B11" s="1" t="s">
        <v>127</v>
      </c>
      <c r="C11" s="1" t="s">
        <v>309</v>
      </c>
      <c r="D11" s="1" t="s">
        <v>308</v>
      </c>
      <c r="E11" s="2">
        <v>-3.8628333707000002</v>
      </c>
      <c r="F11" s="4">
        <v>-0.60126125159999999</v>
      </c>
      <c r="G11" s="1" t="s">
        <v>293</v>
      </c>
      <c r="H11" s="1" t="s">
        <v>292</v>
      </c>
      <c r="I11" s="1" t="s">
        <v>307</v>
      </c>
    </row>
    <row r="12" spans="1:9" x14ac:dyDescent="0.2">
      <c r="A12" s="1" t="s">
        <v>14</v>
      </c>
      <c r="B12" s="1" t="s">
        <v>5</v>
      </c>
      <c r="C12" s="1" t="s">
        <v>306</v>
      </c>
      <c r="D12" s="1" t="s">
        <v>305</v>
      </c>
      <c r="E12" s="2">
        <v>-3.6114773715999999</v>
      </c>
      <c r="F12" s="4">
        <v>-0.39129793759999998</v>
      </c>
      <c r="G12" s="1" t="s">
        <v>270</v>
      </c>
      <c r="H12" s="1" t="s">
        <v>269</v>
      </c>
      <c r="I12" s="1" t="s">
        <v>304</v>
      </c>
    </row>
    <row r="13" spans="1:9" x14ac:dyDescent="0.2">
      <c r="A13" s="1" t="s">
        <v>14</v>
      </c>
      <c r="B13" s="1" t="s">
        <v>5</v>
      </c>
      <c r="C13" s="1" t="s">
        <v>303</v>
      </c>
      <c r="D13" s="1" t="s">
        <v>302</v>
      </c>
      <c r="E13" s="2">
        <v>-3.4106982434000002</v>
      </c>
      <c r="F13" s="4">
        <v>-0.26306947650000001</v>
      </c>
      <c r="G13" s="1" t="s">
        <v>301</v>
      </c>
      <c r="H13" s="1" t="s">
        <v>300</v>
      </c>
      <c r="I13" s="1" t="s">
        <v>299</v>
      </c>
    </row>
    <row r="14" spans="1:9" x14ac:dyDescent="0.2">
      <c r="A14" s="1" t="s">
        <v>14</v>
      </c>
      <c r="B14" s="1" t="s">
        <v>5</v>
      </c>
      <c r="C14" s="1" t="s">
        <v>298</v>
      </c>
      <c r="D14" s="1" t="s">
        <v>297</v>
      </c>
      <c r="E14" s="2">
        <v>-3.1652853780000001</v>
      </c>
      <c r="F14" s="4">
        <v>-6.7544296399999995E-2</v>
      </c>
      <c r="G14" s="1" t="s">
        <v>280</v>
      </c>
      <c r="H14" s="1" t="s">
        <v>279</v>
      </c>
      <c r="I14" s="1" t="s">
        <v>296</v>
      </c>
    </row>
    <row r="15" spans="1:9" x14ac:dyDescent="0.2">
      <c r="A15" s="1" t="s">
        <v>14</v>
      </c>
      <c r="B15" s="1" t="s">
        <v>127</v>
      </c>
      <c r="C15" s="1" t="s">
        <v>295</v>
      </c>
      <c r="D15" s="1" t="s">
        <v>294</v>
      </c>
      <c r="E15" s="2">
        <v>-3.0989595344</v>
      </c>
      <c r="F15" s="4">
        <v>-6.7544296399999995E-2</v>
      </c>
      <c r="G15" s="1" t="s">
        <v>293</v>
      </c>
      <c r="H15" s="1" t="s">
        <v>292</v>
      </c>
      <c r="I15" s="1" t="s">
        <v>291</v>
      </c>
    </row>
    <row r="16" spans="1:9" x14ac:dyDescent="0.2">
      <c r="A16" s="1" t="s">
        <v>14</v>
      </c>
      <c r="B16" s="1" t="s">
        <v>5</v>
      </c>
      <c r="C16" s="1" t="s">
        <v>290</v>
      </c>
      <c r="D16" s="1" t="s">
        <v>289</v>
      </c>
      <c r="E16" s="2">
        <v>-3.0784258370000002</v>
      </c>
      <c r="F16" s="4">
        <v>-6.7544296399999995E-2</v>
      </c>
      <c r="G16" s="1" t="s">
        <v>242</v>
      </c>
      <c r="H16" s="1" t="s">
        <v>241</v>
      </c>
      <c r="I16" s="1" t="s">
        <v>288</v>
      </c>
    </row>
    <row r="17" spans="1:9" x14ac:dyDescent="0.2">
      <c r="A17" s="1" t="s">
        <v>14</v>
      </c>
      <c r="B17" s="1" t="s">
        <v>5</v>
      </c>
      <c r="C17" s="1" t="s">
        <v>287</v>
      </c>
      <c r="D17" s="1" t="s">
        <v>286</v>
      </c>
      <c r="E17" s="2">
        <v>-3.0608142420000002</v>
      </c>
      <c r="F17" s="4">
        <v>-6.7544296399999995E-2</v>
      </c>
      <c r="G17" s="1" t="s">
        <v>285</v>
      </c>
      <c r="H17" s="1" t="s">
        <v>284</v>
      </c>
      <c r="I17" s="1" t="s">
        <v>283</v>
      </c>
    </row>
    <row r="18" spans="1:9" x14ac:dyDescent="0.2">
      <c r="A18" s="1" t="s">
        <v>14</v>
      </c>
      <c r="B18" s="1" t="s">
        <v>5</v>
      </c>
      <c r="C18" s="1" t="s">
        <v>282</v>
      </c>
      <c r="D18" s="1" t="s">
        <v>281</v>
      </c>
      <c r="E18" s="2">
        <v>-2.9511839794000001</v>
      </c>
      <c r="F18" s="4">
        <v>0</v>
      </c>
      <c r="G18" s="1" t="s">
        <v>280</v>
      </c>
      <c r="H18" s="1" t="s">
        <v>279</v>
      </c>
      <c r="I18" s="1" t="s">
        <v>278</v>
      </c>
    </row>
    <row r="19" spans="1:9" x14ac:dyDescent="0.2">
      <c r="A19" s="1" t="s">
        <v>14</v>
      </c>
      <c r="B19" s="1" t="s">
        <v>5</v>
      </c>
      <c r="C19" s="1" t="s">
        <v>277</v>
      </c>
      <c r="D19" s="1" t="s">
        <v>276</v>
      </c>
      <c r="E19" s="2">
        <v>-2.7674206200999998</v>
      </c>
      <c r="F19" s="4">
        <v>0</v>
      </c>
      <c r="G19" s="1" t="s">
        <v>275</v>
      </c>
      <c r="H19" s="1" t="s">
        <v>274</v>
      </c>
      <c r="I19" s="1" t="s">
        <v>273</v>
      </c>
    </row>
    <row r="20" spans="1:9" x14ac:dyDescent="0.2">
      <c r="A20" s="1" t="s">
        <v>14</v>
      </c>
      <c r="B20" s="1" t="s">
        <v>5</v>
      </c>
      <c r="C20" s="1" t="s">
        <v>272</v>
      </c>
      <c r="D20" s="1" t="s">
        <v>271</v>
      </c>
      <c r="E20" s="2">
        <v>-2.7348867173000002</v>
      </c>
      <c r="F20" s="4">
        <v>0</v>
      </c>
      <c r="G20" s="1" t="s">
        <v>270</v>
      </c>
      <c r="H20" s="1" t="s">
        <v>269</v>
      </c>
      <c r="I20" s="1" t="s">
        <v>268</v>
      </c>
    </row>
    <row r="21" spans="1:9" x14ac:dyDescent="0.2">
      <c r="A21" s="1" t="s">
        <v>14</v>
      </c>
      <c r="B21" s="1" t="s">
        <v>5</v>
      </c>
      <c r="C21" s="1" t="s">
        <v>267</v>
      </c>
      <c r="D21" s="1" t="s">
        <v>266</v>
      </c>
      <c r="E21" s="2">
        <v>-2.7030831803000002</v>
      </c>
      <c r="F21" s="4">
        <v>0</v>
      </c>
      <c r="G21" s="1" t="s">
        <v>242</v>
      </c>
      <c r="H21" s="1" t="s">
        <v>241</v>
      </c>
      <c r="I21" s="1" t="s">
        <v>265</v>
      </c>
    </row>
    <row r="22" spans="1:9" x14ac:dyDescent="0.2">
      <c r="A22" s="1" t="s">
        <v>14</v>
      </c>
      <c r="B22" s="1" t="s">
        <v>5</v>
      </c>
      <c r="C22" s="1" t="s">
        <v>264</v>
      </c>
      <c r="D22" s="1" t="s">
        <v>263</v>
      </c>
      <c r="E22" s="2">
        <v>-2.5399987253999998</v>
      </c>
      <c r="F22" s="4">
        <v>0</v>
      </c>
      <c r="G22" s="1" t="s">
        <v>242</v>
      </c>
      <c r="H22" s="1" t="s">
        <v>241</v>
      </c>
      <c r="I22" s="1" t="s">
        <v>262</v>
      </c>
    </row>
    <row r="23" spans="1:9" x14ac:dyDescent="0.2">
      <c r="A23" s="1" t="s">
        <v>14</v>
      </c>
      <c r="B23" s="1" t="s">
        <v>5</v>
      </c>
      <c r="C23" s="1" t="s">
        <v>261</v>
      </c>
      <c r="D23" s="1" t="s">
        <v>260</v>
      </c>
      <c r="E23" s="2">
        <v>-2.4966629531</v>
      </c>
      <c r="F23" s="4">
        <v>0</v>
      </c>
      <c r="G23" s="1" t="s">
        <v>259</v>
      </c>
      <c r="H23" s="1" t="s">
        <v>258</v>
      </c>
      <c r="I23" s="1" t="s">
        <v>257</v>
      </c>
    </row>
    <row r="24" spans="1:9" x14ac:dyDescent="0.2">
      <c r="A24" s="1" t="s">
        <v>14</v>
      </c>
      <c r="B24" s="1" t="s">
        <v>127</v>
      </c>
      <c r="C24" s="1" t="s">
        <v>256</v>
      </c>
      <c r="D24" s="1" t="s">
        <v>255</v>
      </c>
      <c r="E24" s="2">
        <v>-2.3921670350999999</v>
      </c>
      <c r="F24" s="4">
        <v>0</v>
      </c>
      <c r="G24" s="1" t="s">
        <v>254</v>
      </c>
      <c r="H24" s="1" t="s">
        <v>253</v>
      </c>
      <c r="I24" s="1" t="s">
        <v>252</v>
      </c>
    </row>
    <row r="25" spans="1:9" x14ac:dyDescent="0.2">
      <c r="A25" s="1" t="s">
        <v>14</v>
      </c>
      <c r="B25" s="1" t="s">
        <v>127</v>
      </c>
      <c r="C25" s="1" t="s">
        <v>251</v>
      </c>
      <c r="D25" s="1" t="s">
        <v>250</v>
      </c>
      <c r="E25" s="2">
        <v>-2.3527257010999998</v>
      </c>
      <c r="F25" s="4">
        <v>0</v>
      </c>
      <c r="G25" s="1" t="s">
        <v>249</v>
      </c>
      <c r="H25" s="1" t="s">
        <v>248</v>
      </c>
      <c r="I25" s="1" t="s">
        <v>247</v>
      </c>
    </row>
    <row r="26" spans="1:9" x14ac:dyDescent="0.2">
      <c r="A26" s="1" t="s">
        <v>14</v>
      </c>
      <c r="B26" s="1" t="s">
        <v>5</v>
      </c>
      <c r="C26" s="1" t="s">
        <v>246</v>
      </c>
      <c r="D26" s="1" t="s">
        <v>245</v>
      </c>
      <c r="E26" s="2">
        <v>-2.2856131080000002</v>
      </c>
      <c r="F26" s="4">
        <v>0</v>
      </c>
      <c r="G26" s="1" t="s">
        <v>242</v>
      </c>
      <c r="H26" s="1" t="s">
        <v>241</v>
      </c>
      <c r="I26" s="1" t="s">
        <v>240</v>
      </c>
    </row>
    <row r="27" spans="1:9" x14ac:dyDescent="0.2">
      <c r="A27" s="1" t="s">
        <v>14</v>
      </c>
      <c r="B27" s="1" t="s">
        <v>5</v>
      </c>
      <c r="C27" s="1" t="s">
        <v>244</v>
      </c>
      <c r="D27" s="1" t="s">
        <v>243</v>
      </c>
      <c r="E27" s="2">
        <v>-2.2856131080000002</v>
      </c>
      <c r="F27" s="4">
        <v>0</v>
      </c>
      <c r="G27" s="1" t="s">
        <v>242</v>
      </c>
      <c r="H27" s="1" t="s">
        <v>241</v>
      </c>
      <c r="I27" s="1" t="s">
        <v>240</v>
      </c>
    </row>
    <row r="28" spans="1:9" x14ac:dyDescent="0.2">
      <c r="A28" s="1" t="s">
        <v>14</v>
      </c>
      <c r="B28" s="1" t="s">
        <v>5</v>
      </c>
      <c r="C28" s="1" t="s">
        <v>239</v>
      </c>
      <c r="D28" s="1" t="s">
        <v>238</v>
      </c>
      <c r="E28" s="2">
        <v>-2.0348161434000001</v>
      </c>
      <c r="F28" s="4">
        <v>0</v>
      </c>
      <c r="G28" s="1" t="s">
        <v>237</v>
      </c>
      <c r="H28" s="1" t="s">
        <v>236</v>
      </c>
      <c r="I28" s="1" t="s">
        <v>235</v>
      </c>
    </row>
    <row r="29" spans="1:9" x14ac:dyDescent="0.2">
      <c r="A29" s="1" t="s">
        <v>8</v>
      </c>
      <c r="B29" s="1" t="s">
        <v>127</v>
      </c>
      <c r="C29" s="1" t="s">
        <v>232</v>
      </c>
      <c r="D29" s="1" t="s">
        <v>231</v>
      </c>
      <c r="E29" s="2">
        <v>-4.0431235461000004</v>
      </c>
      <c r="F29" s="4">
        <v>-0.684641414</v>
      </c>
      <c r="G29" s="1" t="s">
        <v>234</v>
      </c>
      <c r="H29" s="1" t="s">
        <v>233</v>
      </c>
      <c r="I29" s="1" t="s">
        <v>7</v>
      </c>
    </row>
    <row r="30" spans="1:9" x14ac:dyDescent="0.2">
      <c r="A30" s="1" t="s">
        <v>6</v>
      </c>
      <c r="B30" s="1" t="s">
        <v>127</v>
      </c>
      <c r="C30" s="1" t="s">
        <v>232</v>
      </c>
      <c r="D30" s="1" t="s">
        <v>231</v>
      </c>
      <c r="E30" s="2">
        <v>-4.0431235461000004</v>
      </c>
      <c r="F30" s="4">
        <v>-0.684641414</v>
      </c>
      <c r="G30" s="1" t="s">
        <v>230</v>
      </c>
      <c r="H30" s="1" t="s">
        <v>229</v>
      </c>
      <c r="I30" s="1" t="s">
        <v>228</v>
      </c>
    </row>
    <row r="31" spans="1:9" x14ac:dyDescent="0.2">
      <c r="A31" s="1" t="s">
        <v>6</v>
      </c>
      <c r="B31" s="1" t="s">
        <v>5</v>
      </c>
      <c r="C31" s="1" t="s">
        <v>227</v>
      </c>
      <c r="D31" s="1" t="s">
        <v>226</v>
      </c>
      <c r="E31" s="2">
        <v>-3.4260973644999999</v>
      </c>
      <c r="F31" s="4">
        <v>-0.26306947650000001</v>
      </c>
      <c r="G31" s="1" t="s">
        <v>225</v>
      </c>
      <c r="H31" s="1" t="s">
        <v>224</v>
      </c>
      <c r="I31" s="1" t="s">
        <v>223</v>
      </c>
    </row>
    <row r="32" spans="1:9" x14ac:dyDescent="0.2">
      <c r="A32" s="1" t="s">
        <v>63</v>
      </c>
      <c r="B32" s="1" t="s">
        <v>5</v>
      </c>
      <c r="C32" s="1" t="s">
        <v>219</v>
      </c>
      <c r="D32" s="1" t="s">
        <v>218</v>
      </c>
      <c r="E32" s="2">
        <v>-3.0581739871</v>
      </c>
      <c r="F32" s="4">
        <v>-6.7544296399999995E-2</v>
      </c>
      <c r="G32" s="1" t="s">
        <v>222</v>
      </c>
      <c r="H32" s="1" t="s">
        <v>221</v>
      </c>
      <c r="I32" s="1" t="s">
        <v>220</v>
      </c>
    </row>
    <row r="33" spans="1:9" x14ac:dyDescent="0.2">
      <c r="A33" s="1" t="s">
        <v>49</v>
      </c>
      <c r="B33" s="1" t="s">
        <v>5</v>
      </c>
      <c r="C33" s="1" t="s">
        <v>219</v>
      </c>
      <c r="D33" s="1" t="s">
        <v>218</v>
      </c>
      <c r="E33" s="2">
        <v>-3.0581739871</v>
      </c>
      <c r="F33" s="4">
        <v>-6.7544296399999995E-2</v>
      </c>
      <c r="G33" s="1" t="s">
        <v>153</v>
      </c>
      <c r="H33" s="1" t="s">
        <v>152</v>
      </c>
      <c r="I33" s="1" t="s">
        <v>217</v>
      </c>
    </row>
    <row r="34" spans="1:9" x14ac:dyDescent="0.2">
      <c r="A34" s="1" t="s">
        <v>49</v>
      </c>
      <c r="B34" s="1" t="s">
        <v>5</v>
      </c>
      <c r="C34" s="1" t="s">
        <v>216</v>
      </c>
      <c r="D34" s="1" t="s">
        <v>215</v>
      </c>
      <c r="E34" s="2">
        <v>-3.0503628145000001</v>
      </c>
      <c r="F34" s="4">
        <v>-6.7544296399999995E-2</v>
      </c>
      <c r="G34" s="1" t="s">
        <v>214</v>
      </c>
      <c r="H34" s="1" t="s">
        <v>213</v>
      </c>
      <c r="I34" s="1" t="s">
        <v>212</v>
      </c>
    </row>
    <row r="35" spans="1:9" x14ac:dyDescent="0.2">
      <c r="A35" s="1" t="s">
        <v>49</v>
      </c>
      <c r="B35" s="1" t="s">
        <v>5</v>
      </c>
      <c r="C35" s="1" t="s">
        <v>211</v>
      </c>
      <c r="D35" s="1" t="s">
        <v>210</v>
      </c>
      <c r="E35" s="2">
        <v>-2.8620459520999999</v>
      </c>
      <c r="F35" s="4">
        <v>0</v>
      </c>
      <c r="G35" s="1" t="s">
        <v>209</v>
      </c>
      <c r="H35" s="1" t="s">
        <v>208</v>
      </c>
      <c r="I35" s="1" t="s">
        <v>207</v>
      </c>
    </row>
    <row r="36" spans="1:9" x14ac:dyDescent="0.2">
      <c r="A36" s="1" t="s">
        <v>49</v>
      </c>
      <c r="B36" s="1" t="s">
        <v>5</v>
      </c>
      <c r="C36" s="1" t="s">
        <v>206</v>
      </c>
      <c r="D36" s="1" t="s">
        <v>205</v>
      </c>
      <c r="E36" s="2">
        <v>-2.8273399862000002</v>
      </c>
      <c r="F36" s="4">
        <v>0</v>
      </c>
      <c r="G36" s="1" t="s">
        <v>204</v>
      </c>
      <c r="H36" s="1" t="s">
        <v>203</v>
      </c>
      <c r="I36" s="1" t="s">
        <v>200</v>
      </c>
    </row>
    <row r="37" spans="1:9" x14ac:dyDescent="0.2">
      <c r="A37" s="1" t="s">
        <v>49</v>
      </c>
      <c r="B37" s="1" t="s">
        <v>5</v>
      </c>
      <c r="C37" s="1" t="s">
        <v>202</v>
      </c>
      <c r="D37" s="1" t="s">
        <v>201</v>
      </c>
      <c r="E37" s="2">
        <v>-2.8273399862000002</v>
      </c>
      <c r="F37" s="4">
        <v>0</v>
      </c>
      <c r="G37" s="1" t="s">
        <v>143</v>
      </c>
      <c r="H37" s="1" t="s">
        <v>142</v>
      </c>
      <c r="I37" s="1" t="s">
        <v>200</v>
      </c>
    </row>
    <row r="38" spans="1:9" x14ac:dyDescent="0.2">
      <c r="A38" s="1" t="s">
        <v>49</v>
      </c>
      <c r="B38" s="1" t="s">
        <v>5</v>
      </c>
      <c r="C38" s="1" t="s">
        <v>199</v>
      </c>
      <c r="D38" s="1" t="s">
        <v>198</v>
      </c>
      <c r="E38" s="2">
        <v>-2.6632064709000001</v>
      </c>
      <c r="F38" s="4">
        <v>0</v>
      </c>
      <c r="G38" s="1" t="s">
        <v>189</v>
      </c>
      <c r="H38" s="1" t="s">
        <v>188</v>
      </c>
      <c r="I38" s="1" t="s">
        <v>197</v>
      </c>
    </row>
    <row r="39" spans="1:9" x14ac:dyDescent="0.2">
      <c r="A39" s="1" t="s">
        <v>49</v>
      </c>
      <c r="B39" s="1" t="s">
        <v>5</v>
      </c>
      <c r="C39" s="1" t="s">
        <v>196</v>
      </c>
      <c r="D39" s="1" t="s">
        <v>195</v>
      </c>
      <c r="E39" s="2">
        <v>-2.6117718890999999</v>
      </c>
      <c r="F39" s="4">
        <v>0</v>
      </c>
      <c r="G39" s="1" t="s">
        <v>194</v>
      </c>
      <c r="H39" s="1" t="s">
        <v>193</v>
      </c>
      <c r="I39" s="1" t="s">
        <v>192</v>
      </c>
    </row>
    <row r="40" spans="1:9" x14ac:dyDescent="0.2">
      <c r="A40" s="1" t="s">
        <v>49</v>
      </c>
      <c r="B40" s="1" t="s">
        <v>5</v>
      </c>
      <c r="C40" s="1" t="s">
        <v>191</v>
      </c>
      <c r="D40" s="1" t="s">
        <v>190</v>
      </c>
      <c r="E40" s="2">
        <v>-2.5423081497000002</v>
      </c>
      <c r="F40" s="4">
        <v>0</v>
      </c>
      <c r="G40" s="1" t="s">
        <v>189</v>
      </c>
      <c r="H40" s="1" t="s">
        <v>188</v>
      </c>
      <c r="I40" s="1" t="s">
        <v>187</v>
      </c>
    </row>
    <row r="41" spans="1:9" x14ac:dyDescent="0.2">
      <c r="A41" s="1" t="s">
        <v>49</v>
      </c>
      <c r="B41" s="1" t="s">
        <v>127</v>
      </c>
      <c r="C41" s="1" t="s">
        <v>186</v>
      </c>
      <c r="D41" s="1" t="s">
        <v>185</v>
      </c>
      <c r="E41" s="2">
        <v>-2.4068151243</v>
      </c>
      <c r="F41" s="4">
        <v>0</v>
      </c>
      <c r="G41" s="1" t="s">
        <v>133</v>
      </c>
      <c r="H41" s="1" t="s">
        <v>132</v>
      </c>
      <c r="I41" s="1" t="s">
        <v>184</v>
      </c>
    </row>
    <row r="42" spans="1:9" x14ac:dyDescent="0.2">
      <c r="A42" s="1" t="s">
        <v>49</v>
      </c>
      <c r="B42" s="1" t="s">
        <v>5</v>
      </c>
      <c r="C42" s="1" t="s">
        <v>183</v>
      </c>
      <c r="D42" s="1" t="s">
        <v>182</v>
      </c>
      <c r="E42" s="2">
        <v>-2.3816792595999998</v>
      </c>
      <c r="F42" s="4">
        <v>0</v>
      </c>
      <c r="G42" s="1" t="s">
        <v>181</v>
      </c>
      <c r="H42" s="1" t="s">
        <v>180</v>
      </c>
      <c r="I42" s="1" t="s">
        <v>179</v>
      </c>
    </row>
    <row r="43" spans="1:9" x14ac:dyDescent="0.2">
      <c r="A43" s="1" t="s">
        <v>49</v>
      </c>
      <c r="B43" s="1" t="s">
        <v>127</v>
      </c>
      <c r="C43" s="1" t="s">
        <v>178</v>
      </c>
      <c r="D43" s="1" t="s">
        <v>177</v>
      </c>
      <c r="E43" s="2">
        <v>-2.3692855769999999</v>
      </c>
      <c r="F43" s="4">
        <v>0</v>
      </c>
      <c r="G43" s="1" t="s">
        <v>133</v>
      </c>
      <c r="H43" s="1" t="s">
        <v>132</v>
      </c>
      <c r="I43" s="1" t="s">
        <v>176</v>
      </c>
    </row>
    <row r="44" spans="1:9" x14ac:dyDescent="0.2">
      <c r="A44" s="1" t="s">
        <v>49</v>
      </c>
      <c r="B44" s="1" t="s">
        <v>5</v>
      </c>
      <c r="C44" s="1" t="s">
        <v>175</v>
      </c>
      <c r="D44" s="1" t="s">
        <v>174</v>
      </c>
      <c r="E44" s="2">
        <v>-2.2626470632000002</v>
      </c>
      <c r="F44" s="4">
        <v>0</v>
      </c>
      <c r="G44" s="1" t="s">
        <v>173</v>
      </c>
      <c r="H44" s="1" t="s">
        <v>172</v>
      </c>
      <c r="I44" s="1" t="s">
        <v>171</v>
      </c>
    </row>
    <row r="45" spans="1:9" x14ac:dyDescent="0.2">
      <c r="A45" s="1" t="s">
        <v>49</v>
      </c>
      <c r="B45" s="1" t="s">
        <v>5</v>
      </c>
      <c r="C45" s="1" t="s">
        <v>170</v>
      </c>
      <c r="D45" s="1" t="s">
        <v>169</v>
      </c>
      <c r="E45" s="2">
        <v>-2.2289346464999999</v>
      </c>
      <c r="F45" s="4">
        <v>0</v>
      </c>
      <c r="G45" s="1" t="s">
        <v>168</v>
      </c>
      <c r="H45" s="1" t="s">
        <v>167</v>
      </c>
      <c r="I45" s="1" t="s">
        <v>166</v>
      </c>
    </row>
    <row r="46" spans="1:9" x14ac:dyDescent="0.2">
      <c r="A46" s="1" t="s">
        <v>49</v>
      </c>
      <c r="B46" s="1" t="s">
        <v>5</v>
      </c>
      <c r="C46" s="1" t="s">
        <v>165</v>
      </c>
      <c r="D46" s="1" t="s">
        <v>164</v>
      </c>
      <c r="E46" s="2">
        <v>-2.2143620792999998</v>
      </c>
      <c r="F46" s="4">
        <v>0</v>
      </c>
      <c r="G46" s="1" t="s">
        <v>163</v>
      </c>
      <c r="H46" s="1" t="s">
        <v>162</v>
      </c>
      <c r="I46" s="1" t="s">
        <v>161</v>
      </c>
    </row>
    <row r="47" spans="1:9" x14ac:dyDescent="0.2">
      <c r="A47" s="1" t="s">
        <v>49</v>
      </c>
      <c r="B47" s="1" t="s">
        <v>5</v>
      </c>
      <c r="C47" s="1" t="s">
        <v>160</v>
      </c>
      <c r="D47" s="1" t="s">
        <v>159</v>
      </c>
      <c r="E47" s="2">
        <v>-2.18939978</v>
      </c>
      <c r="F47" s="4">
        <v>0</v>
      </c>
      <c r="G47" s="1" t="s">
        <v>158</v>
      </c>
      <c r="H47" s="1" t="s">
        <v>157</v>
      </c>
      <c r="I47" s="1" t="s">
        <v>156</v>
      </c>
    </row>
    <row r="48" spans="1:9" x14ac:dyDescent="0.2">
      <c r="A48" s="1" t="s">
        <v>49</v>
      </c>
      <c r="B48" s="1" t="s">
        <v>5</v>
      </c>
      <c r="C48" s="1" t="s">
        <v>155</v>
      </c>
      <c r="D48" s="1" t="s">
        <v>154</v>
      </c>
      <c r="E48" s="2">
        <v>-2.1640217052000001</v>
      </c>
      <c r="F48" s="4">
        <v>0</v>
      </c>
      <c r="G48" s="1" t="s">
        <v>153</v>
      </c>
      <c r="H48" s="1" t="s">
        <v>152</v>
      </c>
      <c r="I48" s="1" t="s">
        <v>151</v>
      </c>
    </row>
    <row r="49" spans="1:9" x14ac:dyDescent="0.2">
      <c r="A49" s="1" t="s">
        <v>49</v>
      </c>
      <c r="B49" s="1" t="s">
        <v>5</v>
      </c>
      <c r="C49" s="1" t="s">
        <v>150</v>
      </c>
      <c r="D49" s="1" t="s">
        <v>149</v>
      </c>
      <c r="E49" s="2">
        <v>-2.1372096443999999</v>
      </c>
      <c r="F49" s="4">
        <v>0</v>
      </c>
      <c r="G49" s="1" t="s">
        <v>148</v>
      </c>
      <c r="H49" s="1" t="s">
        <v>147</v>
      </c>
      <c r="I49" s="1" t="s">
        <v>146</v>
      </c>
    </row>
    <row r="50" spans="1:9" x14ac:dyDescent="0.2">
      <c r="A50" s="1" t="s">
        <v>49</v>
      </c>
      <c r="B50" s="1" t="s">
        <v>5</v>
      </c>
      <c r="C50" s="1" t="s">
        <v>145</v>
      </c>
      <c r="D50" s="1" t="s">
        <v>144</v>
      </c>
      <c r="E50" s="2">
        <v>-2.094996101</v>
      </c>
      <c r="F50" s="4">
        <v>0</v>
      </c>
      <c r="G50" s="1" t="s">
        <v>143</v>
      </c>
      <c r="H50" s="1" t="s">
        <v>142</v>
      </c>
      <c r="I50" s="1" t="s">
        <v>141</v>
      </c>
    </row>
    <row r="51" spans="1:9" x14ac:dyDescent="0.2">
      <c r="A51" s="1" t="s">
        <v>49</v>
      </c>
      <c r="B51" s="1" t="s">
        <v>5</v>
      </c>
      <c r="C51" s="1" t="s">
        <v>140</v>
      </c>
      <c r="D51" s="1" t="s">
        <v>139</v>
      </c>
      <c r="E51" s="2">
        <v>-2.0855732949000001</v>
      </c>
      <c r="F51" s="4">
        <v>0</v>
      </c>
      <c r="G51" s="1" t="s">
        <v>138</v>
      </c>
      <c r="H51" s="1" t="s">
        <v>137</v>
      </c>
      <c r="I51" s="1" t="s">
        <v>136</v>
      </c>
    </row>
    <row r="52" spans="1:9" x14ac:dyDescent="0.2">
      <c r="A52" s="1" t="s">
        <v>49</v>
      </c>
      <c r="B52" s="1" t="s">
        <v>127</v>
      </c>
      <c r="C52" s="1" t="s">
        <v>135</v>
      </c>
      <c r="D52" s="1" t="s">
        <v>134</v>
      </c>
      <c r="E52" s="2">
        <v>-2.0529291386000001</v>
      </c>
      <c r="F52" s="4">
        <v>0</v>
      </c>
      <c r="G52" s="1" t="s">
        <v>133</v>
      </c>
      <c r="H52" s="1" t="s">
        <v>132</v>
      </c>
      <c r="I52" s="1" t="s">
        <v>131</v>
      </c>
    </row>
    <row r="53" spans="1:9" x14ac:dyDescent="0.2">
      <c r="A53" s="1" t="s">
        <v>43</v>
      </c>
      <c r="B53" s="1" t="s">
        <v>127</v>
      </c>
      <c r="C53" s="1" t="s">
        <v>126</v>
      </c>
      <c r="D53" s="1" t="s">
        <v>125</v>
      </c>
      <c r="E53" s="2">
        <v>-2.5173059978999999</v>
      </c>
      <c r="F53" s="4">
        <v>0</v>
      </c>
      <c r="G53" s="1" t="s">
        <v>130</v>
      </c>
      <c r="H53" s="1" t="s">
        <v>129</v>
      </c>
      <c r="I53" s="1" t="s">
        <v>128</v>
      </c>
    </row>
    <row r="54" spans="1:9" x14ac:dyDescent="0.2">
      <c r="A54" s="1" t="s">
        <v>41</v>
      </c>
      <c r="B54" s="1" t="s">
        <v>127</v>
      </c>
      <c r="C54" s="1" t="s">
        <v>126</v>
      </c>
      <c r="D54" s="1" t="s">
        <v>125</v>
      </c>
      <c r="E54" s="2">
        <v>-2.5173059978999999</v>
      </c>
      <c r="F54" s="4">
        <v>0</v>
      </c>
      <c r="G54" s="1" t="s">
        <v>124</v>
      </c>
      <c r="H54" s="1" t="s">
        <v>123</v>
      </c>
      <c r="I54" s="1" t="s">
        <v>122</v>
      </c>
    </row>
    <row r="55" spans="1:9" x14ac:dyDescent="0.2">
      <c r="A55" s="1" t="s">
        <v>41</v>
      </c>
      <c r="B55" s="1" t="s">
        <v>5</v>
      </c>
      <c r="C55" s="1" t="s">
        <v>121</v>
      </c>
      <c r="D55" s="1" t="s">
        <v>120</v>
      </c>
      <c r="E55" s="2">
        <v>-2.4342902577999999</v>
      </c>
      <c r="F55" s="4">
        <v>0</v>
      </c>
      <c r="G55" s="1" t="s">
        <v>119</v>
      </c>
      <c r="H55" s="1" t="s">
        <v>118</v>
      </c>
      <c r="I55" s="1" t="s">
        <v>117</v>
      </c>
    </row>
    <row r="56" spans="1:9" x14ac:dyDescent="0.2">
      <c r="A56" s="1" t="s">
        <v>41</v>
      </c>
      <c r="B56" s="1" t="s">
        <v>5</v>
      </c>
      <c r="C56" s="1" t="s">
        <v>116</v>
      </c>
      <c r="D56" s="1" t="s">
        <v>115</v>
      </c>
      <c r="E56" s="2">
        <v>-2.2433757645000001</v>
      </c>
      <c r="F56" s="4">
        <v>0</v>
      </c>
      <c r="G56" s="1" t="s">
        <v>114</v>
      </c>
      <c r="H56" s="1" t="s">
        <v>113</v>
      </c>
      <c r="I56" s="1" t="s">
        <v>112</v>
      </c>
    </row>
    <row r="57" spans="1:9" x14ac:dyDescent="0.2">
      <c r="A57" s="1" t="s">
        <v>35</v>
      </c>
      <c r="B57" s="1" t="s">
        <v>99</v>
      </c>
      <c r="C57" s="1" t="s">
        <v>111</v>
      </c>
      <c r="D57" s="1" t="s">
        <v>110</v>
      </c>
      <c r="E57" s="2">
        <v>-2.1960717044</v>
      </c>
      <c r="F57" s="4">
        <v>0</v>
      </c>
      <c r="G57" s="1" t="s">
        <v>109</v>
      </c>
      <c r="H57" s="1" t="s">
        <v>108</v>
      </c>
      <c r="I57" s="1" t="s">
        <v>7</v>
      </c>
    </row>
    <row r="58" spans="1:9" x14ac:dyDescent="0.2">
      <c r="A58" s="1" t="s">
        <v>33</v>
      </c>
      <c r="B58" s="1" t="s">
        <v>99</v>
      </c>
      <c r="C58" s="1" t="s">
        <v>111</v>
      </c>
      <c r="D58" s="1" t="s">
        <v>110</v>
      </c>
      <c r="E58" s="2">
        <v>-2.1960717044</v>
      </c>
      <c r="F58" s="4">
        <v>0</v>
      </c>
      <c r="G58" s="1" t="s">
        <v>109</v>
      </c>
      <c r="H58" s="1" t="s">
        <v>108</v>
      </c>
      <c r="I58" s="1" t="s">
        <v>107</v>
      </c>
    </row>
  </sheetData>
  <conditionalFormatting sqref="A2:A57">
    <cfRule type="expression" dxfId="38" priority="2">
      <formula>RIGHT(A2,1)="y"</formula>
    </cfRule>
    <cfRule type="expression" dxfId="37" priority="3" stopIfTrue="1">
      <formula>TRUE</formula>
    </cfRule>
  </conditionalFormatting>
  <conditionalFormatting sqref="C2:C58">
    <cfRule type="expression" dxfId="36" priority="1">
      <formula>1=1</formula>
    </cfRule>
  </conditionalFormatting>
  <conditionalFormatting sqref="E2:E5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5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84AF5-B5CE-8945-A7F2-A2ACFB5E931A}">
  <sheetPr>
    <tabColor rgb="FFDDDDFF"/>
  </sheetPr>
  <dimension ref="A1:I20"/>
  <sheetViews>
    <sheetView workbookViewId="0">
      <selection activeCell="J45" sqref="J45"/>
    </sheetView>
  </sheetViews>
  <sheetFormatPr baseColWidth="10" defaultColWidth="8.83203125" defaultRowHeight="15" x14ac:dyDescent="0.2"/>
  <cols>
    <col min="1" max="3" width="8.83203125" style="1"/>
    <col min="4" max="4" width="55.83203125" style="1" bestFit="1" customWidth="1"/>
    <col min="5" max="16384" width="8.83203125" style="1"/>
  </cols>
  <sheetData>
    <row r="1" spans="1:9" x14ac:dyDescent="0.2">
      <c r="A1" s="3" t="s">
        <v>27</v>
      </c>
      <c r="B1" s="3" t="s">
        <v>26</v>
      </c>
      <c r="C1" s="3" t="s">
        <v>25</v>
      </c>
      <c r="D1" s="3" t="s">
        <v>24</v>
      </c>
      <c r="E1" s="3" t="s">
        <v>23</v>
      </c>
      <c r="F1" s="3" t="s">
        <v>22</v>
      </c>
      <c r="G1" s="3" t="s">
        <v>21</v>
      </c>
      <c r="H1" s="3" t="s">
        <v>20</v>
      </c>
      <c r="I1" s="3" t="s">
        <v>19</v>
      </c>
    </row>
    <row r="2" spans="1:9" x14ac:dyDescent="0.2">
      <c r="A2" s="1" t="s">
        <v>18</v>
      </c>
      <c r="B2" s="1" t="s">
        <v>5</v>
      </c>
      <c r="C2" s="1" t="s">
        <v>104</v>
      </c>
      <c r="D2" s="1" t="s">
        <v>103</v>
      </c>
      <c r="E2" s="2">
        <v>-2.6572131376999999</v>
      </c>
      <c r="F2" s="2">
        <v>0</v>
      </c>
      <c r="G2" s="1" t="s">
        <v>106</v>
      </c>
      <c r="H2" s="1" t="s">
        <v>105</v>
      </c>
      <c r="I2" s="1" t="s">
        <v>42</v>
      </c>
    </row>
    <row r="3" spans="1:9" x14ac:dyDescent="0.2">
      <c r="A3" s="1" t="s">
        <v>14</v>
      </c>
      <c r="B3" s="1" t="s">
        <v>5</v>
      </c>
      <c r="C3" s="1" t="s">
        <v>104</v>
      </c>
      <c r="D3" s="1" t="s">
        <v>103</v>
      </c>
      <c r="E3" s="2">
        <v>-2.6572131376999999</v>
      </c>
      <c r="F3" s="2">
        <v>0</v>
      </c>
      <c r="G3" s="1" t="s">
        <v>102</v>
      </c>
      <c r="H3" s="1" t="s">
        <v>101</v>
      </c>
      <c r="I3" s="1" t="s">
        <v>100</v>
      </c>
    </row>
    <row r="4" spans="1:9" x14ac:dyDescent="0.2">
      <c r="A4" s="1" t="s">
        <v>14</v>
      </c>
      <c r="B4" s="1" t="s">
        <v>99</v>
      </c>
      <c r="C4" s="1" t="s">
        <v>98</v>
      </c>
      <c r="D4" s="1" t="s">
        <v>97</v>
      </c>
      <c r="E4" s="2">
        <v>-2.2367673699999999</v>
      </c>
      <c r="F4" s="2">
        <v>0</v>
      </c>
      <c r="G4" s="1" t="s">
        <v>96</v>
      </c>
      <c r="H4" s="1" t="s">
        <v>95</v>
      </c>
      <c r="I4" s="1" t="s">
        <v>94</v>
      </c>
    </row>
    <row r="5" spans="1:9" x14ac:dyDescent="0.2">
      <c r="A5" s="1" t="s">
        <v>14</v>
      </c>
      <c r="B5" s="1" t="s">
        <v>5</v>
      </c>
      <c r="C5" s="1" t="s">
        <v>93</v>
      </c>
      <c r="D5" s="1" t="s">
        <v>92</v>
      </c>
      <c r="E5" s="2">
        <v>-2.1544664435000001</v>
      </c>
      <c r="F5" s="2">
        <v>0</v>
      </c>
      <c r="G5" s="1" t="s">
        <v>91</v>
      </c>
      <c r="H5" s="1" t="s">
        <v>90</v>
      </c>
      <c r="I5" s="1" t="s">
        <v>89</v>
      </c>
    </row>
    <row r="6" spans="1:9" x14ac:dyDescent="0.2">
      <c r="A6" s="1" t="s">
        <v>8</v>
      </c>
      <c r="B6" s="1" t="s">
        <v>5</v>
      </c>
      <c r="C6" s="1" t="s">
        <v>85</v>
      </c>
      <c r="D6" s="1" t="s">
        <v>84</v>
      </c>
      <c r="E6" s="2">
        <v>-2.5248544961000001</v>
      </c>
      <c r="F6" s="2">
        <v>0</v>
      </c>
      <c r="G6" s="1" t="s">
        <v>88</v>
      </c>
      <c r="H6" s="1" t="s">
        <v>87</v>
      </c>
      <c r="I6" s="1" t="s">
        <v>86</v>
      </c>
    </row>
    <row r="7" spans="1:9" x14ac:dyDescent="0.2">
      <c r="A7" s="1" t="s">
        <v>6</v>
      </c>
      <c r="B7" s="1" t="s">
        <v>5</v>
      </c>
      <c r="C7" s="1" t="s">
        <v>85</v>
      </c>
      <c r="D7" s="1" t="s">
        <v>84</v>
      </c>
      <c r="E7" s="2">
        <v>-2.5248544961000001</v>
      </c>
      <c r="F7" s="2">
        <v>0</v>
      </c>
      <c r="G7" s="1" t="s">
        <v>75</v>
      </c>
      <c r="H7" s="1" t="s">
        <v>74</v>
      </c>
      <c r="I7" s="1" t="s">
        <v>83</v>
      </c>
    </row>
    <row r="8" spans="1:9" x14ac:dyDescent="0.2">
      <c r="A8" s="1" t="s">
        <v>6</v>
      </c>
      <c r="B8" s="1" t="s">
        <v>5</v>
      </c>
      <c r="C8" s="1" t="s">
        <v>82</v>
      </c>
      <c r="D8" s="1" t="s">
        <v>81</v>
      </c>
      <c r="E8" s="2">
        <v>-2.3822500628999999</v>
      </c>
      <c r="F8" s="2">
        <v>0</v>
      </c>
      <c r="G8" s="1" t="s">
        <v>80</v>
      </c>
      <c r="H8" s="1" t="s">
        <v>79</v>
      </c>
      <c r="I8" s="1" t="s">
        <v>78</v>
      </c>
    </row>
    <row r="9" spans="1:9" x14ac:dyDescent="0.2">
      <c r="A9" s="1" t="s">
        <v>6</v>
      </c>
      <c r="B9" s="1" t="s">
        <v>5</v>
      </c>
      <c r="C9" s="1" t="s">
        <v>77</v>
      </c>
      <c r="D9" s="1" t="s">
        <v>76</v>
      </c>
      <c r="E9" s="2">
        <v>-2.3565119376000001</v>
      </c>
      <c r="F9" s="2">
        <v>0</v>
      </c>
      <c r="G9" s="1" t="s">
        <v>75</v>
      </c>
      <c r="H9" s="1" t="s">
        <v>74</v>
      </c>
      <c r="I9" s="1" t="s">
        <v>73</v>
      </c>
    </row>
    <row r="10" spans="1:9" x14ac:dyDescent="0.2">
      <c r="A10" s="1" t="s">
        <v>6</v>
      </c>
      <c r="B10" s="1" t="s">
        <v>5</v>
      </c>
      <c r="C10" s="1" t="s">
        <v>17</v>
      </c>
      <c r="D10" s="1" t="s">
        <v>16</v>
      </c>
      <c r="E10" s="2">
        <v>-2.3226262745000001</v>
      </c>
      <c r="F10" s="2">
        <v>0</v>
      </c>
      <c r="G10" s="1" t="s">
        <v>71</v>
      </c>
      <c r="H10" s="1" t="s">
        <v>70</v>
      </c>
      <c r="I10" s="1" t="s">
        <v>72</v>
      </c>
    </row>
    <row r="11" spans="1:9" x14ac:dyDescent="0.2">
      <c r="A11" s="1" t="s">
        <v>6</v>
      </c>
      <c r="B11" s="1" t="s">
        <v>5</v>
      </c>
      <c r="C11" s="1" t="s">
        <v>13</v>
      </c>
      <c r="D11" s="1" t="s">
        <v>12</v>
      </c>
      <c r="E11" s="2">
        <v>-2.2726192441999999</v>
      </c>
      <c r="F11" s="2">
        <v>0</v>
      </c>
      <c r="G11" s="1" t="s">
        <v>71</v>
      </c>
      <c r="H11" s="1" t="s">
        <v>70</v>
      </c>
      <c r="I11" s="1" t="s">
        <v>69</v>
      </c>
    </row>
    <row r="12" spans="1:9" x14ac:dyDescent="0.2">
      <c r="A12" s="1" t="s">
        <v>6</v>
      </c>
      <c r="B12" s="1" t="s">
        <v>5</v>
      </c>
      <c r="C12" s="1" t="s">
        <v>68</v>
      </c>
      <c r="D12" s="1" t="s">
        <v>67</v>
      </c>
      <c r="E12" s="2">
        <v>-2.1105063897999998</v>
      </c>
      <c r="F12" s="2">
        <v>0</v>
      </c>
      <c r="G12" s="1" t="s">
        <v>66</v>
      </c>
      <c r="H12" s="1" t="s">
        <v>65</v>
      </c>
      <c r="I12" s="1" t="s">
        <v>64</v>
      </c>
    </row>
    <row r="13" spans="1:9" x14ac:dyDescent="0.2">
      <c r="A13" s="1" t="s">
        <v>63</v>
      </c>
      <c r="B13" s="1" t="s">
        <v>5</v>
      </c>
      <c r="C13" s="1" t="s">
        <v>59</v>
      </c>
      <c r="D13" s="1" t="s">
        <v>58</v>
      </c>
      <c r="E13" s="2">
        <v>-2.3220159489999999</v>
      </c>
      <c r="F13" s="2">
        <v>0</v>
      </c>
      <c r="G13" s="1" t="s">
        <v>62</v>
      </c>
      <c r="H13" s="1" t="s">
        <v>61</v>
      </c>
      <c r="I13" s="1" t="s">
        <v>60</v>
      </c>
    </row>
    <row r="14" spans="1:9" x14ac:dyDescent="0.2">
      <c r="A14" s="1" t="s">
        <v>49</v>
      </c>
      <c r="B14" s="1" t="s">
        <v>5</v>
      </c>
      <c r="C14" s="1" t="s">
        <v>59</v>
      </c>
      <c r="D14" s="1" t="s">
        <v>58</v>
      </c>
      <c r="E14" s="2">
        <v>-2.3220159489999999</v>
      </c>
      <c r="F14" s="2">
        <v>0</v>
      </c>
      <c r="G14" s="1" t="s">
        <v>57</v>
      </c>
      <c r="H14" s="1" t="s">
        <v>56</v>
      </c>
      <c r="I14" s="1" t="s">
        <v>55</v>
      </c>
    </row>
    <row r="15" spans="1:9" x14ac:dyDescent="0.2">
      <c r="A15" s="1" t="s">
        <v>49</v>
      </c>
      <c r="B15" s="1" t="s">
        <v>5</v>
      </c>
      <c r="C15" s="1" t="s">
        <v>54</v>
      </c>
      <c r="D15" s="1" t="s">
        <v>53</v>
      </c>
      <c r="E15" s="2">
        <v>-2.2579681745000002</v>
      </c>
      <c r="F15" s="2">
        <v>0</v>
      </c>
      <c r="G15" s="1" t="s">
        <v>52</v>
      </c>
      <c r="H15" s="1" t="s">
        <v>51</v>
      </c>
      <c r="I15" s="1" t="s">
        <v>50</v>
      </c>
    </row>
    <row r="16" spans="1:9" x14ac:dyDescent="0.2">
      <c r="A16" s="1" t="s">
        <v>49</v>
      </c>
      <c r="B16" s="1" t="s">
        <v>5</v>
      </c>
      <c r="C16" s="1" t="s">
        <v>48</v>
      </c>
      <c r="D16" s="1" t="s">
        <v>47</v>
      </c>
      <c r="E16" s="2">
        <v>-2.0532297462</v>
      </c>
      <c r="F16" s="2">
        <v>0</v>
      </c>
      <c r="G16" s="1" t="s">
        <v>46</v>
      </c>
      <c r="H16" s="1" t="s">
        <v>45</v>
      </c>
      <c r="I16" s="1" t="s">
        <v>44</v>
      </c>
    </row>
    <row r="17" spans="1:9" x14ac:dyDescent="0.2">
      <c r="A17" s="1" t="s">
        <v>43</v>
      </c>
      <c r="B17" s="1" t="s">
        <v>5</v>
      </c>
      <c r="C17" s="1" t="s">
        <v>40</v>
      </c>
      <c r="D17" s="1" t="s">
        <v>39</v>
      </c>
      <c r="E17" s="2">
        <v>-2.3171512491000001</v>
      </c>
      <c r="F17" s="2">
        <v>0</v>
      </c>
      <c r="G17" s="1" t="s">
        <v>38</v>
      </c>
      <c r="H17" s="1" t="s">
        <v>37</v>
      </c>
      <c r="I17" s="1" t="s">
        <v>42</v>
      </c>
    </row>
    <row r="18" spans="1:9" x14ac:dyDescent="0.2">
      <c r="A18" s="1" t="s">
        <v>41</v>
      </c>
      <c r="B18" s="1" t="s">
        <v>5</v>
      </c>
      <c r="C18" s="1" t="s">
        <v>40</v>
      </c>
      <c r="D18" s="1" t="s">
        <v>39</v>
      </c>
      <c r="E18" s="2">
        <v>-2.3171512491000001</v>
      </c>
      <c r="F18" s="2">
        <v>0</v>
      </c>
      <c r="G18" s="1" t="s">
        <v>38</v>
      </c>
      <c r="H18" s="1" t="s">
        <v>37</v>
      </c>
      <c r="I18" s="1" t="s">
        <v>36</v>
      </c>
    </row>
    <row r="19" spans="1:9" x14ac:dyDescent="0.2">
      <c r="A19" s="1" t="s">
        <v>35</v>
      </c>
      <c r="B19" s="1" t="s">
        <v>5</v>
      </c>
      <c r="C19" s="1" t="s">
        <v>32</v>
      </c>
      <c r="D19" s="1" t="s">
        <v>31</v>
      </c>
      <c r="E19" s="2">
        <v>-2.2002948512999998</v>
      </c>
      <c r="F19" s="2">
        <v>0</v>
      </c>
      <c r="G19" s="1" t="s">
        <v>30</v>
      </c>
      <c r="H19" s="1" t="s">
        <v>29</v>
      </c>
      <c r="I19" s="1" t="s">
        <v>34</v>
      </c>
    </row>
    <row r="20" spans="1:9" x14ac:dyDescent="0.2">
      <c r="A20" s="1" t="s">
        <v>33</v>
      </c>
      <c r="B20" s="1" t="s">
        <v>5</v>
      </c>
      <c r="C20" s="1" t="s">
        <v>32</v>
      </c>
      <c r="D20" s="1" t="s">
        <v>31</v>
      </c>
      <c r="E20" s="2">
        <v>-2.2002948512999998</v>
      </c>
      <c r="F20" s="2">
        <v>0</v>
      </c>
      <c r="G20" s="1" t="s">
        <v>30</v>
      </c>
      <c r="H20" s="1" t="s">
        <v>29</v>
      </c>
      <c r="I20" s="1" t="s">
        <v>28</v>
      </c>
    </row>
  </sheetData>
  <conditionalFormatting sqref="A2:A19">
    <cfRule type="expression" dxfId="35" priority="2">
      <formula>RIGHT(A2,1)="y"</formula>
    </cfRule>
    <cfRule type="expression" dxfId="34" priority="3" stopIfTrue="1">
      <formula>TRUE</formula>
    </cfRule>
  </conditionalFormatting>
  <conditionalFormatting sqref="C2:C20">
    <cfRule type="expression" dxfId="33" priority="1">
      <formula>1=1</formula>
    </cfRule>
  </conditionalFormatting>
  <conditionalFormatting sqref="E2:E1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B2D04-D04D-2547-BCDA-9D54446D023B}">
  <sheetPr>
    <tabColor rgb="FFDDDDFF"/>
  </sheetPr>
  <dimension ref="A1:I6"/>
  <sheetViews>
    <sheetView workbookViewId="0">
      <selection activeCell="L34" sqref="L34"/>
    </sheetView>
  </sheetViews>
  <sheetFormatPr baseColWidth="10" defaultColWidth="8.83203125" defaultRowHeight="15" x14ac:dyDescent="0.2"/>
  <cols>
    <col min="1" max="3" width="8.83203125" style="1"/>
    <col min="4" max="4" width="27.1640625" style="1" bestFit="1" customWidth="1"/>
    <col min="5" max="16384" width="8.83203125" style="1"/>
  </cols>
  <sheetData>
    <row r="1" spans="1:9" x14ac:dyDescent="0.2">
      <c r="A1" s="3" t="s">
        <v>27</v>
      </c>
      <c r="B1" s="3" t="s">
        <v>26</v>
      </c>
      <c r="C1" s="3" t="s">
        <v>25</v>
      </c>
      <c r="D1" s="3" t="s">
        <v>24</v>
      </c>
      <c r="E1" s="3" t="s">
        <v>23</v>
      </c>
      <c r="F1" s="3" t="s">
        <v>22</v>
      </c>
      <c r="G1" s="3" t="s">
        <v>21</v>
      </c>
      <c r="H1" s="3" t="s">
        <v>20</v>
      </c>
      <c r="I1" s="3" t="s">
        <v>19</v>
      </c>
    </row>
    <row r="2" spans="1:9" x14ac:dyDescent="0.2">
      <c r="A2" s="1" t="s">
        <v>18</v>
      </c>
      <c r="B2" s="1" t="s">
        <v>5</v>
      </c>
      <c r="C2" s="1" t="s">
        <v>17</v>
      </c>
      <c r="D2" s="1" t="s">
        <v>16</v>
      </c>
      <c r="E2" s="2">
        <v>-2.4079452936000001</v>
      </c>
      <c r="F2" s="2">
        <v>0</v>
      </c>
      <c r="G2" s="1" t="s">
        <v>11</v>
      </c>
      <c r="H2" s="1" t="s">
        <v>10</v>
      </c>
      <c r="I2" s="1" t="s">
        <v>7</v>
      </c>
    </row>
    <row r="3" spans="1:9" x14ac:dyDescent="0.2">
      <c r="A3" s="1" t="s">
        <v>14</v>
      </c>
      <c r="B3" s="1" t="s">
        <v>5</v>
      </c>
      <c r="C3" s="1" t="s">
        <v>17</v>
      </c>
      <c r="D3" s="1" t="s">
        <v>16</v>
      </c>
      <c r="E3" s="2">
        <v>-2.4079452936000001</v>
      </c>
      <c r="F3" s="2">
        <v>0</v>
      </c>
      <c r="G3" s="1" t="s">
        <v>11</v>
      </c>
      <c r="H3" s="1" t="s">
        <v>10</v>
      </c>
      <c r="I3" s="1" t="s">
        <v>15</v>
      </c>
    </row>
    <row r="4" spans="1:9" x14ac:dyDescent="0.2">
      <c r="A4" s="1" t="s">
        <v>14</v>
      </c>
      <c r="B4" s="1" t="s">
        <v>5</v>
      </c>
      <c r="C4" s="1" t="s">
        <v>13</v>
      </c>
      <c r="D4" s="1" t="s">
        <v>12</v>
      </c>
      <c r="E4" s="2">
        <v>-2.3709028404999999</v>
      </c>
      <c r="F4" s="2">
        <v>0</v>
      </c>
      <c r="G4" s="1" t="s">
        <v>11</v>
      </c>
      <c r="H4" s="1" t="s">
        <v>10</v>
      </c>
      <c r="I4" s="1" t="s">
        <v>9</v>
      </c>
    </row>
    <row r="5" spans="1:9" x14ac:dyDescent="0.2">
      <c r="A5" s="1" t="s">
        <v>8</v>
      </c>
      <c r="B5" s="1" t="s">
        <v>5</v>
      </c>
      <c r="C5" s="1" t="s">
        <v>4</v>
      </c>
      <c r="D5" s="1" t="s">
        <v>3</v>
      </c>
      <c r="E5" s="2">
        <v>-2.1872149447</v>
      </c>
      <c r="F5" s="2">
        <v>0</v>
      </c>
      <c r="G5" s="1" t="s">
        <v>2</v>
      </c>
      <c r="H5" s="1" t="s">
        <v>1</v>
      </c>
      <c r="I5" s="1" t="s">
        <v>7</v>
      </c>
    </row>
    <row r="6" spans="1:9" x14ac:dyDescent="0.2">
      <c r="A6" s="1" t="s">
        <v>6</v>
      </c>
      <c r="B6" s="1" t="s">
        <v>5</v>
      </c>
      <c r="C6" s="1" t="s">
        <v>4</v>
      </c>
      <c r="D6" s="1" t="s">
        <v>3</v>
      </c>
      <c r="E6" s="2">
        <v>-2.1872149447</v>
      </c>
      <c r="F6" s="2">
        <v>0</v>
      </c>
      <c r="G6" s="1" t="s">
        <v>2</v>
      </c>
      <c r="H6" s="1" t="s">
        <v>1</v>
      </c>
      <c r="I6" s="1" t="s">
        <v>0</v>
      </c>
    </row>
  </sheetData>
  <conditionalFormatting sqref="A2:A5">
    <cfRule type="expression" dxfId="32" priority="2">
      <formula>RIGHT(A2,1)="y"</formula>
    </cfRule>
    <cfRule type="expression" dxfId="31" priority="3" stopIfTrue="1">
      <formula>TRUE</formula>
    </cfRule>
  </conditionalFormatting>
  <conditionalFormatting sqref="C2:C6">
    <cfRule type="expression" dxfId="30" priority="1">
      <formula>1=1</formula>
    </cfRule>
  </conditionalFormatting>
  <conditionalFormatting sqref="E2:E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9DD48-84C7-2447-B0C2-F90F9E03B823}">
  <sheetPr>
    <tabColor rgb="FFDDDDFF"/>
  </sheetPr>
  <dimension ref="A1:P119"/>
  <sheetViews>
    <sheetView workbookViewId="0">
      <selection activeCell="D15" sqref="D15"/>
    </sheetView>
  </sheetViews>
  <sheetFormatPr baseColWidth="10" defaultColWidth="8.83203125" defaultRowHeight="15" x14ac:dyDescent="0.2"/>
  <cols>
    <col min="1" max="3" width="8.83203125" style="6"/>
    <col min="4" max="4" width="68.5" style="6" bestFit="1" customWidth="1"/>
    <col min="5" max="16" width="8.83203125" style="6"/>
    <col min="17" max="16384" width="8.83203125" style="1"/>
  </cols>
  <sheetData>
    <row r="1" spans="1:9" x14ac:dyDescent="0.2">
      <c r="A1" s="5" t="s">
        <v>27</v>
      </c>
      <c r="B1" s="5" t="s">
        <v>26</v>
      </c>
      <c r="C1" s="5" t="s">
        <v>25</v>
      </c>
      <c r="D1" s="5" t="s">
        <v>24</v>
      </c>
      <c r="E1" s="5" t="s">
        <v>23</v>
      </c>
      <c r="F1" s="5" t="s">
        <v>22</v>
      </c>
      <c r="G1" s="5" t="s">
        <v>21</v>
      </c>
      <c r="H1" s="5" t="s">
        <v>20</v>
      </c>
      <c r="I1" s="5" t="s">
        <v>19</v>
      </c>
    </row>
    <row r="2" spans="1:9" x14ac:dyDescent="0.2">
      <c r="A2" s="6" t="s">
        <v>18</v>
      </c>
      <c r="B2" s="6" t="s">
        <v>5</v>
      </c>
      <c r="C2" s="6" t="s">
        <v>3010</v>
      </c>
      <c r="D2" s="6" t="s">
        <v>3009</v>
      </c>
      <c r="E2" s="7">
        <v>-15.3682057963</v>
      </c>
      <c r="F2" s="8">
        <v>-11.1066336771</v>
      </c>
      <c r="G2" s="6" t="s">
        <v>3012</v>
      </c>
      <c r="H2" s="6" t="s">
        <v>3011</v>
      </c>
      <c r="I2" s="6" t="s">
        <v>2366</v>
      </c>
    </row>
    <row r="3" spans="1:9" x14ac:dyDescent="0.2">
      <c r="A3" s="6" t="s">
        <v>14</v>
      </c>
      <c r="B3" s="6" t="s">
        <v>5</v>
      </c>
      <c r="C3" s="6" t="s">
        <v>3010</v>
      </c>
      <c r="D3" s="6" t="s">
        <v>3009</v>
      </c>
      <c r="E3" s="7">
        <v>-15.3682057963</v>
      </c>
      <c r="F3" s="8">
        <v>-11.1066336771</v>
      </c>
      <c r="G3" s="6" t="s">
        <v>3008</v>
      </c>
      <c r="H3" s="6" t="s">
        <v>3007</v>
      </c>
      <c r="I3" s="6" t="s">
        <v>3006</v>
      </c>
    </row>
    <row r="4" spans="1:9" x14ac:dyDescent="0.2">
      <c r="A4" s="6" t="s">
        <v>14</v>
      </c>
      <c r="B4" s="6" t="s">
        <v>5</v>
      </c>
      <c r="C4" s="6" t="s">
        <v>3005</v>
      </c>
      <c r="D4" s="6" t="s">
        <v>3004</v>
      </c>
      <c r="E4" s="7">
        <v>-13.946922478199999</v>
      </c>
      <c r="F4" s="8">
        <v>-9.9863803547999996</v>
      </c>
      <c r="G4" s="6" t="s">
        <v>3003</v>
      </c>
      <c r="H4" s="6" t="s">
        <v>3002</v>
      </c>
      <c r="I4" s="6" t="s">
        <v>3001</v>
      </c>
    </row>
    <row r="5" spans="1:9" x14ac:dyDescent="0.2">
      <c r="A5" s="6" t="s">
        <v>14</v>
      </c>
      <c r="B5" s="6" t="s">
        <v>5</v>
      </c>
      <c r="C5" s="6" t="s">
        <v>3000</v>
      </c>
      <c r="D5" s="6" t="s">
        <v>2999</v>
      </c>
      <c r="E5" s="7">
        <v>-11.5863576892</v>
      </c>
      <c r="F5" s="8">
        <v>-7.9268455614000004</v>
      </c>
      <c r="G5" s="6" t="s">
        <v>2996</v>
      </c>
      <c r="H5" s="6" t="s">
        <v>2995</v>
      </c>
      <c r="I5" s="6" t="s">
        <v>2994</v>
      </c>
    </row>
    <row r="6" spans="1:9" x14ac:dyDescent="0.2">
      <c r="A6" s="6" t="s">
        <v>14</v>
      </c>
      <c r="B6" s="6" t="s">
        <v>5</v>
      </c>
      <c r="C6" s="6" t="s">
        <v>2998</v>
      </c>
      <c r="D6" s="6" t="s">
        <v>2997</v>
      </c>
      <c r="E6" s="7">
        <v>-11.5863576892</v>
      </c>
      <c r="F6" s="8">
        <v>-7.9268455614000004</v>
      </c>
      <c r="G6" s="6" t="s">
        <v>2996</v>
      </c>
      <c r="H6" s="6" t="s">
        <v>2995</v>
      </c>
      <c r="I6" s="6" t="s">
        <v>2994</v>
      </c>
    </row>
    <row r="7" spans="1:9" x14ac:dyDescent="0.2">
      <c r="A7" s="6" t="s">
        <v>14</v>
      </c>
      <c r="B7" s="6" t="s">
        <v>5</v>
      </c>
      <c r="C7" s="6" t="s">
        <v>2993</v>
      </c>
      <c r="D7" s="6" t="s">
        <v>2992</v>
      </c>
      <c r="E7" s="7">
        <v>-11.1020633096</v>
      </c>
      <c r="F7" s="8">
        <v>-7.5758940848999998</v>
      </c>
      <c r="G7" s="6" t="s">
        <v>2991</v>
      </c>
      <c r="H7" s="6" t="s">
        <v>2990</v>
      </c>
      <c r="I7" s="6" t="s">
        <v>2304</v>
      </c>
    </row>
    <row r="8" spans="1:9" x14ac:dyDescent="0.2">
      <c r="A8" s="6" t="s">
        <v>14</v>
      </c>
      <c r="B8" s="6" t="s">
        <v>5</v>
      </c>
      <c r="C8" s="6" t="s">
        <v>2989</v>
      </c>
      <c r="D8" s="6" t="s">
        <v>2988</v>
      </c>
      <c r="E8" s="7">
        <v>-10.9094888446</v>
      </c>
      <c r="F8" s="8">
        <v>-7.4930147654999999</v>
      </c>
      <c r="G8" s="6" t="s">
        <v>2987</v>
      </c>
      <c r="H8" s="6" t="s">
        <v>2986</v>
      </c>
      <c r="I8" s="6" t="s">
        <v>2985</v>
      </c>
    </row>
    <row r="9" spans="1:9" x14ac:dyDescent="0.2">
      <c r="A9" s="6" t="s">
        <v>14</v>
      </c>
      <c r="B9" s="6" t="s">
        <v>5</v>
      </c>
      <c r="C9" s="6" t="s">
        <v>2984</v>
      </c>
      <c r="D9" s="6" t="s">
        <v>2983</v>
      </c>
      <c r="E9" s="7">
        <v>-10.618365625099999</v>
      </c>
      <c r="F9" s="8">
        <v>-7.3110360154</v>
      </c>
      <c r="G9" s="6" t="s">
        <v>2982</v>
      </c>
      <c r="H9" s="6" t="s">
        <v>2981</v>
      </c>
      <c r="I9" s="6" t="s">
        <v>1551</v>
      </c>
    </row>
    <row r="10" spans="1:9" x14ac:dyDescent="0.2">
      <c r="A10" s="6" t="s">
        <v>14</v>
      </c>
      <c r="B10" s="6" t="s">
        <v>5</v>
      </c>
      <c r="C10" s="6" t="s">
        <v>2980</v>
      </c>
      <c r="D10" s="6" t="s">
        <v>2979</v>
      </c>
      <c r="E10" s="7">
        <v>-3.3712244974000001</v>
      </c>
      <c r="F10" s="8">
        <v>-0.6559391618</v>
      </c>
      <c r="G10" s="6" t="s">
        <v>2978</v>
      </c>
      <c r="H10" s="6" t="s">
        <v>2977</v>
      </c>
      <c r="I10" s="6" t="s">
        <v>941</v>
      </c>
    </row>
    <row r="11" spans="1:9" x14ac:dyDescent="0.2">
      <c r="A11" s="6" t="s">
        <v>14</v>
      </c>
      <c r="B11" s="6" t="s">
        <v>5</v>
      </c>
      <c r="C11" s="6" t="s">
        <v>2976</v>
      </c>
      <c r="D11" s="6" t="s">
        <v>2975</v>
      </c>
      <c r="E11" s="7">
        <v>-3.2034047838999999</v>
      </c>
      <c r="F11" s="8">
        <v>-0.54389265620000005</v>
      </c>
      <c r="G11" s="6" t="s">
        <v>2974</v>
      </c>
      <c r="H11" s="6" t="s">
        <v>2973</v>
      </c>
      <c r="I11" s="6" t="s">
        <v>2972</v>
      </c>
    </row>
    <row r="12" spans="1:9" x14ac:dyDescent="0.2">
      <c r="A12" s="6" t="s">
        <v>14</v>
      </c>
      <c r="B12" s="6" t="s">
        <v>5</v>
      </c>
      <c r="C12" s="6" t="s">
        <v>2971</v>
      </c>
      <c r="D12" s="6" t="s">
        <v>2970</v>
      </c>
      <c r="E12" s="7">
        <v>-3.1750535462</v>
      </c>
      <c r="F12" s="8">
        <v>-0.52626528380000004</v>
      </c>
      <c r="G12" s="6" t="s">
        <v>2969</v>
      </c>
      <c r="H12" s="6" t="s">
        <v>2968</v>
      </c>
      <c r="I12" s="6" t="s">
        <v>2967</v>
      </c>
    </row>
    <row r="13" spans="1:9" x14ac:dyDescent="0.2">
      <c r="A13" s="6" t="s">
        <v>14</v>
      </c>
      <c r="B13" s="6" t="s">
        <v>5</v>
      </c>
      <c r="C13" s="6" t="s">
        <v>2966</v>
      </c>
      <c r="D13" s="6" t="s">
        <v>2965</v>
      </c>
      <c r="E13" s="7">
        <v>-2.5151057472999998</v>
      </c>
      <c r="F13" s="8">
        <v>-0.12859489160000001</v>
      </c>
      <c r="G13" s="6" t="s">
        <v>2956</v>
      </c>
      <c r="H13" s="6" t="s">
        <v>2955</v>
      </c>
      <c r="I13" s="6" t="s">
        <v>2964</v>
      </c>
    </row>
    <row r="14" spans="1:9" x14ac:dyDescent="0.2">
      <c r="A14" s="6" t="s">
        <v>14</v>
      </c>
      <c r="B14" s="6" t="s">
        <v>5</v>
      </c>
      <c r="C14" s="6" t="s">
        <v>2963</v>
      </c>
      <c r="D14" s="6" t="s">
        <v>2962</v>
      </c>
      <c r="E14" s="7">
        <v>-2.3988211361</v>
      </c>
      <c r="F14" s="8">
        <v>-3.2852811099999997E-2</v>
      </c>
      <c r="G14" s="6" t="s">
        <v>2961</v>
      </c>
      <c r="H14" s="6" t="s">
        <v>2960</v>
      </c>
      <c r="I14" s="6" t="s">
        <v>2959</v>
      </c>
    </row>
    <row r="15" spans="1:9" x14ac:dyDescent="0.2">
      <c r="A15" s="6" t="s">
        <v>14</v>
      </c>
      <c r="B15" s="6" t="s">
        <v>5</v>
      </c>
      <c r="C15" s="6" t="s">
        <v>2958</v>
      </c>
      <c r="D15" s="6" t="s">
        <v>2957</v>
      </c>
      <c r="E15" s="7">
        <v>-2.3704822199</v>
      </c>
      <c r="F15" s="8">
        <v>-2.85772579E-2</v>
      </c>
      <c r="G15" s="6" t="s">
        <v>2956</v>
      </c>
      <c r="H15" s="6" t="s">
        <v>2955</v>
      </c>
      <c r="I15" s="6" t="s">
        <v>2954</v>
      </c>
    </row>
    <row r="16" spans="1:9" x14ac:dyDescent="0.2">
      <c r="A16" s="6" t="s">
        <v>14</v>
      </c>
      <c r="B16" s="6" t="s">
        <v>5</v>
      </c>
      <c r="C16" s="6" t="s">
        <v>2953</v>
      </c>
      <c r="D16" s="6" t="s">
        <v>2952</v>
      </c>
      <c r="E16" s="7">
        <v>-2.3601958140999999</v>
      </c>
      <c r="F16" s="8">
        <v>-2.80426207E-2</v>
      </c>
      <c r="G16" s="6" t="s">
        <v>2951</v>
      </c>
      <c r="H16" s="6" t="s">
        <v>2950</v>
      </c>
      <c r="I16" s="6" t="s">
        <v>2949</v>
      </c>
    </row>
    <row r="17" spans="1:9" x14ac:dyDescent="0.2">
      <c r="A17" s="6" t="s">
        <v>8</v>
      </c>
      <c r="B17" s="6" t="s">
        <v>5</v>
      </c>
      <c r="C17" s="6" t="s">
        <v>2946</v>
      </c>
      <c r="D17" s="6" t="s">
        <v>2945</v>
      </c>
      <c r="E17" s="7">
        <v>-11.059314953599999</v>
      </c>
      <c r="F17" s="8">
        <v>-7.5758940848999998</v>
      </c>
      <c r="G17" s="6" t="s">
        <v>2948</v>
      </c>
      <c r="H17" s="6" t="s">
        <v>2947</v>
      </c>
      <c r="I17" s="6" t="s">
        <v>940</v>
      </c>
    </row>
    <row r="18" spans="1:9" x14ac:dyDescent="0.2">
      <c r="A18" s="6" t="s">
        <v>6</v>
      </c>
      <c r="B18" s="6" t="s">
        <v>5</v>
      </c>
      <c r="C18" s="6" t="s">
        <v>2946</v>
      </c>
      <c r="D18" s="6" t="s">
        <v>2945</v>
      </c>
      <c r="E18" s="7">
        <v>-11.059314953599999</v>
      </c>
      <c r="F18" s="8">
        <v>-7.5758940848999998</v>
      </c>
      <c r="G18" s="6" t="s">
        <v>2944</v>
      </c>
      <c r="H18" s="6" t="s">
        <v>2943</v>
      </c>
      <c r="I18" s="6" t="s">
        <v>2942</v>
      </c>
    </row>
    <row r="19" spans="1:9" x14ac:dyDescent="0.2">
      <c r="A19" s="6" t="s">
        <v>6</v>
      </c>
      <c r="B19" s="6" t="s">
        <v>5</v>
      </c>
      <c r="C19" s="6" t="s">
        <v>2941</v>
      </c>
      <c r="D19" s="6" t="s">
        <v>2940</v>
      </c>
      <c r="E19" s="7">
        <v>-10.6393148889</v>
      </c>
      <c r="F19" s="8">
        <v>-7.3110360154</v>
      </c>
      <c r="G19" s="6" t="s">
        <v>2939</v>
      </c>
      <c r="H19" s="6" t="s">
        <v>2938</v>
      </c>
      <c r="I19" s="6" t="s">
        <v>2937</v>
      </c>
    </row>
    <row r="20" spans="1:9" x14ac:dyDescent="0.2">
      <c r="A20" s="6" t="s">
        <v>6</v>
      </c>
      <c r="B20" s="6" t="s">
        <v>5</v>
      </c>
      <c r="C20" s="6" t="s">
        <v>2936</v>
      </c>
      <c r="D20" s="6" t="s">
        <v>2935</v>
      </c>
      <c r="E20" s="7">
        <v>-9.7098633845000002</v>
      </c>
      <c r="F20" s="8">
        <v>-6.4482912654</v>
      </c>
      <c r="G20" s="6" t="s">
        <v>2934</v>
      </c>
      <c r="H20" s="6" t="s">
        <v>2933</v>
      </c>
      <c r="I20" s="6" t="s">
        <v>2932</v>
      </c>
    </row>
    <row r="21" spans="1:9" x14ac:dyDescent="0.2">
      <c r="A21" s="6" t="s">
        <v>6</v>
      </c>
      <c r="B21" s="6" t="s">
        <v>5</v>
      </c>
      <c r="C21" s="6" t="s">
        <v>2931</v>
      </c>
      <c r="D21" s="6" t="s">
        <v>2930</v>
      </c>
      <c r="E21" s="7">
        <v>-9.5811998067000008</v>
      </c>
      <c r="F21" s="8">
        <v>-6.3610203726999996</v>
      </c>
      <c r="G21" s="6" t="s">
        <v>2926</v>
      </c>
      <c r="H21" s="6" t="s">
        <v>2925</v>
      </c>
      <c r="I21" s="6" t="s">
        <v>2929</v>
      </c>
    </row>
    <row r="22" spans="1:9" x14ac:dyDescent="0.2">
      <c r="A22" s="6" t="s">
        <v>6</v>
      </c>
      <c r="B22" s="6" t="s">
        <v>5</v>
      </c>
      <c r="C22" s="6" t="s">
        <v>2928</v>
      </c>
      <c r="D22" s="6" t="s">
        <v>2927</v>
      </c>
      <c r="E22" s="7">
        <v>-9.2992002884999998</v>
      </c>
      <c r="F22" s="8">
        <v>-6.1168094154999997</v>
      </c>
      <c r="G22" s="6" t="s">
        <v>2926</v>
      </c>
      <c r="H22" s="6" t="s">
        <v>2925</v>
      </c>
      <c r="I22" s="6" t="s">
        <v>2924</v>
      </c>
    </row>
    <row r="23" spans="1:9" x14ac:dyDescent="0.2">
      <c r="A23" s="6" t="s">
        <v>6</v>
      </c>
      <c r="B23" s="6" t="s">
        <v>5</v>
      </c>
      <c r="C23" s="6" t="s">
        <v>2923</v>
      </c>
      <c r="D23" s="6" t="s">
        <v>2922</v>
      </c>
      <c r="E23" s="7">
        <v>-8.6354431578999993</v>
      </c>
      <c r="F23" s="8">
        <v>-5.4878143910999997</v>
      </c>
      <c r="G23" s="6" t="s">
        <v>2921</v>
      </c>
      <c r="H23" s="6" t="s">
        <v>2920</v>
      </c>
      <c r="I23" s="6" t="s">
        <v>2919</v>
      </c>
    </row>
    <row r="24" spans="1:9" x14ac:dyDescent="0.2">
      <c r="A24" s="6" t="s">
        <v>6</v>
      </c>
      <c r="B24" s="6" t="s">
        <v>5</v>
      </c>
      <c r="C24" s="6" t="s">
        <v>2918</v>
      </c>
      <c r="D24" s="6" t="s">
        <v>2917</v>
      </c>
      <c r="E24" s="7">
        <v>-7.8236639262000001</v>
      </c>
      <c r="F24" s="8">
        <v>-4.7082198428000002</v>
      </c>
      <c r="G24" s="6" t="s">
        <v>2916</v>
      </c>
      <c r="H24" s="6" t="s">
        <v>2915</v>
      </c>
      <c r="I24" s="6" t="s">
        <v>2914</v>
      </c>
    </row>
    <row r="25" spans="1:9" x14ac:dyDescent="0.2">
      <c r="A25" s="6" t="s">
        <v>6</v>
      </c>
      <c r="B25" s="6" t="s">
        <v>5</v>
      </c>
      <c r="C25" s="6" t="s">
        <v>551</v>
      </c>
      <c r="D25" s="6" t="s">
        <v>550</v>
      </c>
      <c r="E25" s="7">
        <v>-6.1216081666999997</v>
      </c>
      <c r="F25" s="8">
        <v>-3.0361273067000001</v>
      </c>
      <c r="G25" s="6" t="s">
        <v>2913</v>
      </c>
      <c r="H25" s="6" t="s">
        <v>2912</v>
      </c>
      <c r="I25" s="6" t="s">
        <v>2911</v>
      </c>
    </row>
    <row r="26" spans="1:9" x14ac:dyDescent="0.2">
      <c r="A26" s="6" t="s">
        <v>6</v>
      </c>
      <c r="B26" s="6" t="s">
        <v>5</v>
      </c>
      <c r="C26" s="6" t="s">
        <v>2910</v>
      </c>
      <c r="D26" s="6" t="s">
        <v>2909</v>
      </c>
      <c r="E26" s="7">
        <v>-4.9223253643999998</v>
      </c>
      <c r="F26" s="8">
        <v>-1.8912021667000001</v>
      </c>
      <c r="G26" s="6" t="s">
        <v>2908</v>
      </c>
      <c r="H26" s="6" t="s">
        <v>2907</v>
      </c>
      <c r="I26" s="6" t="s">
        <v>2906</v>
      </c>
    </row>
    <row r="27" spans="1:9" x14ac:dyDescent="0.2">
      <c r="A27" s="6" t="s">
        <v>6</v>
      </c>
      <c r="B27" s="6" t="s">
        <v>5</v>
      </c>
      <c r="C27" s="6" t="s">
        <v>2905</v>
      </c>
      <c r="D27" s="6" t="s">
        <v>2904</v>
      </c>
      <c r="E27" s="7">
        <v>-4.6026473716999998</v>
      </c>
      <c r="F27" s="8">
        <v>-1.5963477577</v>
      </c>
      <c r="G27" s="6" t="s">
        <v>2903</v>
      </c>
      <c r="H27" s="6" t="s">
        <v>2902</v>
      </c>
      <c r="I27" s="6" t="s">
        <v>2901</v>
      </c>
    </row>
    <row r="28" spans="1:9" x14ac:dyDescent="0.2">
      <c r="A28" s="6" t="s">
        <v>63</v>
      </c>
      <c r="B28" s="6" t="s">
        <v>5</v>
      </c>
      <c r="C28" s="6" t="s">
        <v>2596</v>
      </c>
      <c r="D28" s="6" t="s">
        <v>2595</v>
      </c>
      <c r="E28" s="7">
        <v>-5.2530528778000001</v>
      </c>
      <c r="F28" s="8">
        <v>-2.1956007412999998</v>
      </c>
      <c r="G28" s="6" t="s">
        <v>2900</v>
      </c>
      <c r="H28" s="6" t="s">
        <v>2899</v>
      </c>
      <c r="I28" s="6" t="s">
        <v>2704</v>
      </c>
    </row>
    <row r="29" spans="1:9" x14ac:dyDescent="0.2">
      <c r="A29" s="6" t="s">
        <v>49</v>
      </c>
      <c r="B29" s="6" t="s">
        <v>5</v>
      </c>
      <c r="C29" s="6" t="s">
        <v>2596</v>
      </c>
      <c r="D29" s="6" t="s">
        <v>2595</v>
      </c>
      <c r="E29" s="7">
        <v>-5.2530528778000001</v>
      </c>
      <c r="F29" s="8">
        <v>-2.1956007412999998</v>
      </c>
      <c r="G29" s="6" t="s">
        <v>2594</v>
      </c>
      <c r="H29" s="6" t="s">
        <v>2593</v>
      </c>
      <c r="I29" s="6" t="s">
        <v>867</v>
      </c>
    </row>
    <row r="30" spans="1:9" x14ac:dyDescent="0.2">
      <c r="A30" s="6" t="s">
        <v>49</v>
      </c>
      <c r="B30" s="6" t="s">
        <v>5</v>
      </c>
      <c r="C30" s="6" t="s">
        <v>2898</v>
      </c>
      <c r="D30" s="6" t="s">
        <v>2897</v>
      </c>
      <c r="E30" s="7">
        <v>-4.4232921171999999</v>
      </c>
      <c r="F30" s="8">
        <v>-1.4627499937999999</v>
      </c>
      <c r="G30" s="6" t="s">
        <v>2885</v>
      </c>
      <c r="H30" s="6" t="s">
        <v>2884</v>
      </c>
      <c r="I30" s="6" t="s">
        <v>2894</v>
      </c>
    </row>
    <row r="31" spans="1:9" x14ac:dyDescent="0.2">
      <c r="A31" s="6" t="s">
        <v>49</v>
      </c>
      <c r="B31" s="6" t="s">
        <v>5</v>
      </c>
      <c r="C31" s="6" t="s">
        <v>2896</v>
      </c>
      <c r="D31" s="6" t="s">
        <v>2895</v>
      </c>
      <c r="E31" s="7">
        <v>-4.4232921171999999</v>
      </c>
      <c r="F31" s="8">
        <v>-1.4627499937999999</v>
      </c>
      <c r="G31" s="6" t="s">
        <v>2885</v>
      </c>
      <c r="H31" s="6" t="s">
        <v>2884</v>
      </c>
      <c r="I31" s="6" t="s">
        <v>2894</v>
      </c>
    </row>
    <row r="32" spans="1:9" x14ac:dyDescent="0.2">
      <c r="A32" s="6" t="s">
        <v>49</v>
      </c>
      <c r="B32" s="6" t="s">
        <v>5</v>
      </c>
      <c r="C32" s="6" t="s">
        <v>2592</v>
      </c>
      <c r="D32" s="6" t="s">
        <v>2591</v>
      </c>
      <c r="E32" s="7">
        <v>-4.2660861266000003</v>
      </c>
      <c r="F32" s="8">
        <v>-1.3469366883</v>
      </c>
      <c r="G32" s="6" t="s">
        <v>2590</v>
      </c>
      <c r="H32" s="6" t="s">
        <v>2589</v>
      </c>
      <c r="I32" s="6" t="s">
        <v>2588</v>
      </c>
    </row>
    <row r="33" spans="1:9" x14ac:dyDescent="0.2">
      <c r="A33" s="6" t="s">
        <v>49</v>
      </c>
      <c r="B33" s="6" t="s">
        <v>5</v>
      </c>
      <c r="C33" s="6" t="s">
        <v>2893</v>
      </c>
      <c r="D33" s="6" t="s">
        <v>2892</v>
      </c>
      <c r="E33" s="7">
        <v>-4.0967815225999997</v>
      </c>
      <c r="F33" s="8">
        <v>-1.2170614323</v>
      </c>
      <c r="G33" s="6" t="s">
        <v>2590</v>
      </c>
      <c r="H33" s="6" t="s">
        <v>2589</v>
      </c>
      <c r="I33" s="6" t="s">
        <v>2891</v>
      </c>
    </row>
    <row r="34" spans="1:9" x14ac:dyDescent="0.2">
      <c r="A34" s="6" t="s">
        <v>49</v>
      </c>
      <c r="B34" s="6" t="s">
        <v>5</v>
      </c>
      <c r="C34" s="6" t="s">
        <v>2890</v>
      </c>
      <c r="D34" s="6" t="s">
        <v>2889</v>
      </c>
      <c r="E34" s="7">
        <v>-3.5298812196</v>
      </c>
      <c r="F34" s="8">
        <v>-0.76676041049999999</v>
      </c>
      <c r="G34" s="6" t="s">
        <v>2590</v>
      </c>
      <c r="H34" s="6" t="s">
        <v>2589</v>
      </c>
      <c r="I34" s="6" t="s">
        <v>2888</v>
      </c>
    </row>
    <row r="35" spans="1:9" x14ac:dyDescent="0.2">
      <c r="A35" s="6" t="s">
        <v>49</v>
      </c>
      <c r="B35" s="6" t="s">
        <v>5</v>
      </c>
      <c r="C35" s="6" t="s">
        <v>2587</v>
      </c>
      <c r="D35" s="6" t="s">
        <v>2586</v>
      </c>
      <c r="E35" s="7">
        <v>-3.5129446937000002</v>
      </c>
      <c r="F35" s="8">
        <v>-0.76676041049999999</v>
      </c>
      <c r="G35" s="6" t="s">
        <v>2585</v>
      </c>
      <c r="H35" s="6" t="s">
        <v>2584</v>
      </c>
      <c r="I35" s="6" t="s">
        <v>2583</v>
      </c>
    </row>
    <row r="36" spans="1:9" x14ac:dyDescent="0.2">
      <c r="A36" s="6" t="s">
        <v>49</v>
      </c>
      <c r="B36" s="6" t="s">
        <v>5</v>
      </c>
      <c r="C36" s="6" t="s">
        <v>2887</v>
      </c>
      <c r="D36" s="6" t="s">
        <v>2886</v>
      </c>
      <c r="E36" s="7">
        <v>-3.3695854078999998</v>
      </c>
      <c r="F36" s="8">
        <v>-0.6559391618</v>
      </c>
      <c r="G36" s="6" t="s">
        <v>2885</v>
      </c>
      <c r="H36" s="6" t="s">
        <v>2884</v>
      </c>
      <c r="I36" s="6" t="s">
        <v>2883</v>
      </c>
    </row>
    <row r="37" spans="1:9" x14ac:dyDescent="0.2">
      <c r="A37" s="6" t="s">
        <v>49</v>
      </c>
      <c r="B37" s="6" t="s">
        <v>5</v>
      </c>
      <c r="C37" s="6" t="s">
        <v>2882</v>
      </c>
      <c r="D37" s="6" t="s">
        <v>2881</v>
      </c>
      <c r="E37" s="7">
        <v>-3.1001001142</v>
      </c>
      <c r="F37" s="8">
        <v>-0.5012858268</v>
      </c>
      <c r="G37" s="6" t="s">
        <v>2880</v>
      </c>
      <c r="H37" s="6" t="s">
        <v>2879</v>
      </c>
      <c r="I37" s="6" t="s">
        <v>2747</v>
      </c>
    </row>
    <row r="38" spans="1:9" x14ac:dyDescent="0.2">
      <c r="A38" s="6" t="s">
        <v>49</v>
      </c>
      <c r="B38" s="6" t="s">
        <v>5</v>
      </c>
      <c r="C38" s="6" t="s">
        <v>2878</v>
      </c>
      <c r="D38" s="6" t="s">
        <v>2877</v>
      </c>
      <c r="E38" s="7">
        <v>-2.0453158107</v>
      </c>
      <c r="F38" s="8">
        <v>0</v>
      </c>
      <c r="G38" s="6" t="s">
        <v>2876</v>
      </c>
      <c r="H38" s="6" t="s">
        <v>2875</v>
      </c>
      <c r="I38" s="6" t="s">
        <v>2874</v>
      </c>
    </row>
    <row r="39" spans="1:9" x14ac:dyDescent="0.2">
      <c r="A39" s="6" t="s">
        <v>43</v>
      </c>
      <c r="B39" s="6" t="s">
        <v>5</v>
      </c>
      <c r="C39" s="6" t="s">
        <v>1628</v>
      </c>
      <c r="D39" s="6" t="s">
        <v>1627</v>
      </c>
      <c r="E39" s="7">
        <v>-4.3484988194999996</v>
      </c>
      <c r="F39" s="8">
        <v>-1.4091459951</v>
      </c>
      <c r="G39" s="6" t="s">
        <v>2873</v>
      </c>
      <c r="H39" s="6" t="s">
        <v>2872</v>
      </c>
      <c r="I39" s="6" t="s">
        <v>2871</v>
      </c>
    </row>
    <row r="40" spans="1:9" x14ac:dyDescent="0.2">
      <c r="A40" s="6" t="s">
        <v>41</v>
      </c>
      <c r="B40" s="6" t="s">
        <v>5</v>
      </c>
      <c r="C40" s="6" t="s">
        <v>1628</v>
      </c>
      <c r="D40" s="6" t="s">
        <v>1627</v>
      </c>
      <c r="E40" s="7">
        <v>-4.3484988194999996</v>
      </c>
      <c r="F40" s="8">
        <v>-1.4091459951</v>
      </c>
      <c r="G40" s="6" t="s">
        <v>2870</v>
      </c>
      <c r="H40" s="6" t="s">
        <v>2869</v>
      </c>
      <c r="I40" s="6" t="s">
        <v>2868</v>
      </c>
    </row>
    <row r="41" spans="1:9" x14ac:dyDescent="0.2">
      <c r="A41" s="6" t="s">
        <v>41</v>
      </c>
      <c r="B41" s="6" t="s">
        <v>5</v>
      </c>
      <c r="C41" s="6" t="s">
        <v>1623</v>
      </c>
      <c r="D41" s="6" t="s">
        <v>1622</v>
      </c>
      <c r="E41" s="7">
        <v>-4.1264269866000003</v>
      </c>
      <c r="F41" s="8">
        <v>-1.2265827035000001</v>
      </c>
      <c r="G41" s="6" t="s">
        <v>2867</v>
      </c>
      <c r="H41" s="6" t="s">
        <v>2866</v>
      </c>
      <c r="I41" s="6" t="s">
        <v>2865</v>
      </c>
    </row>
    <row r="42" spans="1:9" x14ac:dyDescent="0.2">
      <c r="A42" s="6" t="s">
        <v>41</v>
      </c>
      <c r="B42" s="6" t="s">
        <v>5</v>
      </c>
      <c r="C42" s="6" t="s">
        <v>648</v>
      </c>
      <c r="D42" s="6" t="s">
        <v>647</v>
      </c>
      <c r="E42" s="7">
        <v>-3.2598514821000002</v>
      </c>
      <c r="F42" s="8">
        <v>-0.58934397000000005</v>
      </c>
      <c r="G42" s="6" t="s">
        <v>2864</v>
      </c>
      <c r="H42" s="6" t="s">
        <v>2863</v>
      </c>
      <c r="I42" s="6" t="s">
        <v>2862</v>
      </c>
    </row>
    <row r="43" spans="1:9" x14ac:dyDescent="0.2">
      <c r="A43" s="6" t="s">
        <v>41</v>
      </c>
      <c r="B43" s="6" t="s">
        <v>5</v>
      </c>
      <c r="C43" s="6" t="s">
        <v>642</v>
      </c>
      <c r="D43" s="6" t="s">
        <v>641</v>
      </c>
      <c r="E43" s="7">
        <v>-2.5899559619999999</v>
      </c>
      <c r="F43" s="8">
        <v>-0.1673169873</v>
      </c>
      <c r="G43" s="6" t="s">
        <v>2861</v>
      </c>
      <c r="H43" s="6" t="s">
        <v>2860</v>
      </c>
      <c r="I43" s="6" t="s">
        <v>2859</v>
      </c>
    </row>
    <row r="44" spans="1:9" x14ac:dyDescent="0.2">
      <c r="A44" s="6" t="s">
        <v>35</v>
      </c>
      <c r="B44" s="6" t="s">
        <v>5</v>
      </c>
      <c r="C44" s="6" t="s">
        <v>2856</v>
      </c>
      <c r="D44" s="6" t="s">
        <v>2855</v>
      </c>
      <c r="E44" s="7">
        <v>-4.0636602034999996</v>
      </c>
      <c r="F44" s="8">
        <v>-1.2170614323</v>
      </c>
      <c r="G44" s="6" t="s">
        <v>2858</v>
      </c>
      <c r="H44" s="6" t="s">
        <v>2857</v>
      </c>
      <c r="I44" s="6" t="s">
        <v>537</v>
      </c>
    </row>
    <row r="45" spans="1:9" x14ac:dyDescent="0.2">
      <c r="A45" s="6" t="s">
        <v>33</v>
      </c>
      <c r="B45" s="6" t="s">
        <v>5</v>
      </c>
      <c r="C45" s="6" t="s">
        <v>2856</v>
      </c>
      <c r="D45" s="6" t="s">
        <v>2855</v>
      </c>
      <c r="E45" s="7">
        <v>-4.0636602034999996</v>
      </c>
      <c r="F45" s="8">
        <v>-1.2170614323</v>
      </c>
      <c r="G45" s="6" t="s">
        <v>2852</v>
      </c>
      <c r="H45" s="6" t="s">
        <v>2851</v>
      </c>
      <c r="I45" s="6" t="s">
        <v>2850</v>
      </c>
    </row>
    <row r="46" spans="1:9" x14ac:dyDescent="0.2">
      <c r="A46" s="6" t="s">
        <v>33</v>
      </c>
      <c r="B46" s="6" t="s">
        <v>5</v>
      </c>
      <c r="C46" s="6" t="s">
        <v>2854</v>
      </c>
      <c r="D46" s="6" t="s">
        <v>2853</v>
      </c>
      <c r="E46" s="7">
        <v>-4.0636602034999996</v>
      </c>
      <c r="F46" s="8">
        <v>-1.2170614323</v>
      </c>
      <c r="G46" s="6" t="s">
        <v>2852</v>
      </c>
      <c r="H46" s="6" t="s">
        <v>2851</v>
      </c>
      <c r="I46" s="6" t="s">
        <v>2850</v>
      </c>
    </row>
    <row r="47" spans="1:9" x14ac:dyDescent="0.2">
      <c r="A47" s="6" t="s">
        <v>33</v>
      </c>
      <c r="B47" s="6" t="s">
        <v>5</v>
      </c>
      <c r="C47" s="6" t="s">
        <v>2849</v>
      </c>
      <c r="D47" s="6" t="s">
        <v>2848</v>
      </c>
      <c r="E47" s="7">
        <v>-3.8894255895000001</v>
      </c>
      <c r="F47" s="8">
        <v>-1.0592172345999999</v>
      </c>
      <c r="G47" s="6" t="s">
        <v>2847</v>
      </c>
      <c r="H47" s="6" t="s">
        <v>2846</v>
      </c>
      <c r="I47" s="6" t="s">
        <v>2845</v>
      </c>
    </row>
    <row r="48" spans="1:9" x14ac:dyDescent="0.2">
      <c r="A48" s="6" t="s">
        <v>33</v>
      </c>
      <c r="B48" s="6" t="s">
        <v>5</v>
      </c>
      <c r="C48" s="6" t="s">
        <v>2844</v>
      </c>
      <c r="D48" s="6" t="s">
        <v>2843</v>
      </c>
      <c r="E48" s="7">
        <v>-3.5098185898000001</v>
      </c>
      <c r="F48" s="8">
        <v>-0.76676041049999999</v>
      </c>
      <c r="G48" s="6" t="s">
        <v>2839</v>
      </c>
      <c r="H48" s="6" t="s">
        <v>2838</v>
      </c>
      <c r="I48" s="6" t="s">
        <v>2842</v>
      </c>
    </row>
    <row r="49" spans="1:9" x14ac:dyDescent="0.2">
      <c r="A49" s="6" t="s">
        <v>33</v>
      </c>
      <c r="B49" s="6" t="s">
        <v>5</v>
      </c>
      <c r="C49" s="6" t="s">
        <v>2841</v>
      </c>
      <c r="D49" s="6" t="s">
        <v>2840</v>
      </c>
      <c r="E49" s="7">
        <v>-3.3493095569000002</v>
      </c>
      <c r="F49" s="8">
        <v>-0.6559391618</v>
      </c>
      <c r="G49" s="6" t="s">
        <v>2839</v>
      </c>
      <c r="H49" s="6" t="s">
        <v>2838</v>
      </c>
      <c r="I49" s="6" t="s">
        <v>2837</v>
      </c>
    </row>
    <row r="50" spans="1:9" x14ac:dyDescent="0.2">
      <c r="A50" s="6" t="s">
        <v>33</v>
      </c>
      <c r="B50" s="6" t="s">
        <v>5</v>
      </c>
      <c r="C50" s="6" t="s">
        <v>2836</v>
      </c>
      <c r="D50" s="6" t="s">
        <v>2835</v>
      </c>
      <c r="E50" s="7">
        <v>-2.7317061672</v>
      </c>
      <c r="F50" s="8">
        <v>-0.24121690130000001</v>
      </c>
      <c r="G50" s="6" t="s">
        <v>2831</v>
      </c>
      <c r="H50" s="6" t="s">
        <v>2830</v>
      </c>
      <c r="I50" s="6" t="s">
        <v>2834</v>
      </c>
    </row>
    <row r="51" spans="1:9" x14ac:dyDescent="0.2">
      <c r="A51" s="6" t="s">
        <v>33</v>
      </c>
      <c r="B51" s="6" t="s">
        <v>5</v>
      </c>
      <c r="C51" s="6" t="s">
        <v>2833</v>
      </c>
      <c r="D51" s="6" t="s">
        <v>2832</v>
      </c>
      <c r="E51" s="7">
        <v>-2.6308473656000002</v>
      </c>
      <c r="F51" s="8">
        <v>-0.18042765590000001</v>
      </c>
      <c r="G51" s="6" t="s">
        <v>2831</v>
      </c>
      <c r="H51" s="6" t="s">
        <v>2830</v>
      </c>
      <c r="I51" s="6" t="s">
        <v>2829</v>
      </c>
    </row>
    <row r="52" spans="1:9" x14ac:dyDescent="0.2">
      <c r="A52" s="6" t="s">
        <v>724</v>
      </c>
      <c r="B52" s="6" t="s">
        <v>5</v>
      </c>
      <c r="C52" s="6" t="s">
        <v>2635</v>
      </c>
      <c r="D52" s="6" t="s">
        <v>2634</v>
      </c>
      <c r="E52" s="7">
        <v>-3.8421463791999999</v>
      </c>
      <c r="F52" s="8">
        <v>-1.0277322914</v>
      </c>
      <c r="G52" s="6" t="s">
        <v>2828</v>
      </c>
      <c r="H52" s="6" t="s">
        <v>2827</v>
      </c>
      <c r="I52" s="6" t="s">
        <v>1751</v>
      </c>
    </row>
    <row r="53" spans="1:9" x14ac:dyDescent="0.2">
      <c r="A53" s="6" t="s">
        <v>674</v>
      </c>
      <c r="B53" s="6" t="s">
        <v>5</v>
      </c>
      <c r="C53" s="6" t="s">
        <v>2635</v>
      </c>
      <c r="D53" s="6" t="s">
        <v>2634</v>
      </c>
      <c r="E53" s="7">
        <v>-3.8421463791999999</v>
      </c>
      <c r="F53" s="8">
        <v>-1.0277322914</v>
      </c>
      <c r="G53" s="6" t="s">
        <v>2633</v>
      </c>
      <c r="H53" s="6" t="s">
        <v>2632</v>
      </c>
      <c r="I53" s="6" t="s">
        <v>2631</v>
      </c>
    </row>
    <row r="54" spans="1:9" x14ac:dyDescent="0.2">
      <c r="A54" s="6" t="s">
        <v>674</v>
      </c>
      <c r="B54" s="6" t="s">
        <v>5</v>
      </c>
      <c r="C54" s="6" t="s">
        <v>2630</v>
      </c>
      <c r="D54" s="6" t="s">
        <v>2629</v>
      </c>
      <c r="E54" s="7">
        <v>-3.2728527629999999</v>
      </c>
      <c r="F54" s="8">
        <v>-0.59106424049999995</v>
      </c>
      <c r="G54" s="6" t="s">
        <v>2628</v>
      </c>
      <c r="H54" s="6" t="s">
        <v>2627</v>
      </c>
      <c r="I54" s="6" t="s">
        <v>2626</v>
      </c>
    </row>
    <row r="55" spans="1:9" x14ac:dyDescent="0.2">
      <c r="A55" s="6" t="s">
        <v>674</v>
      </c>
      <c r="B55" s="6" t="s">
        <v>5</v>
      </c>
      <c r="C55" s="6" t="s">
        <v>2826</v>
      </c>
      <c r="D55" s="6" t="s">
        <v>2825</v>
      </c>
      <c r="E55" s="7">
        <v>-3.0830523283</v>
      </c>
      <c r="F55" s="8">
        <v>-0.49357806720000003</v>
      </c>
      <c r="G55" s="6" t="s">
        <v>2628</v>
      </c>
      <c r="H55" s="6" t="s">
        <v>2627</v>
      </c>
      <c r="I55" s="6" t="s">
        <v>2824</v>
      </c>
    </row>
    <row r="56" spans="1:9" x14ac:dyDescent="0.2">
      <c r="A56" s="6" t="s">
        <v>674</v>
      </c>
      <c r="B56" s="6" t="s">
        <v>5</v>
      </c>
      <c r="C56" s="6" t="s">
        <v>2823</v>
      </c>
      <c r="D56" s="6" t="s">
        <v>2822</v>
      </c>
      <c r="E56" s="7">
        <v>-2.6290864183</v>
      </c>
      <c r="F56" s="8">
        <v>-0.18042765590000001</v>
      </c>
      <c r="G56" s="6" t="s">
        <v>2821</v>
      </c>
      <c r="H56" s="6" t="s">
        <v>2820</v>
      </c>
      <c r="I56" s="6" t="s">
        <v>2819</v>
      </c>
    </row>
    <row r="57" spans="1:9" x14ac:dyDescent="0.2">
      <c r="A57" s="6" t="s">
        <v>674</v>
      </c>
      <c r="B57" s="6" t="s">
        <v>5</v>
      </c>
      <c r="C57" s="6" t="s">
        <v>2625</v>
      </c>
      <c r="D57" s="6" t="s">
        <v>2624</v>
      </c>
      <c r="E57" s="7">
        <v>-2.1955497474999999</v>
      </c>
      <c r="F57" s="8">
        <v>0</v>
      </c>
      <c r="G57" s="6" t="s">
        <v>2623</v>
      </c>
      <c r="H57" s="6" t="s">
        <v>2622</v>
      </c>
      <c r="I57" s="6" t="s">
        <v>2621</v>
      </c>
    </row>
    <row r="58" spans="1:9" x14ac:dyDescent="0.2">
      <c r="A58" s="6" t="s">
        <v>674</v>
      </c>
      <c r="B58" s="6" t="s">
        <v>5</v>
      </c>
      <c r="C58" s="6" t="s">
        <v>2818</v>
      </c>
      <c r="D58" s="6" t="s">
        <v>2817</v>
      </c>
      <c r="E58" s="7">
        <v>-2.0824606214000001</v>
      </c>
      <c r="F58" s="8">
        <v>0</v>
      </c>
      <c r="G58" s="6" t="s">
        <v>2816</v>
      </c>
      <c r="H58" s="6" t="s">
        <v>2815</v>
      </c>
      <c r="I58" s="6" t="s">
        <v>2814</v>
      </c>
    </row>
    <row r="59" spans="1:9" x14ac:dyDescent="0.2">
      <c r="A59" s="6" t="s">
        <v>674</v>
      </c>
      <c r="B59" s="6" t="s">
        <v>5</v>
      </c>
      <c r="C59" s="6" t="s">
        <v>2813</v>
      </c>
      <c r="D59" s="6" t="s">
        <v>2812</v>
      </c>
      <c r="E59" s="7">
        <v>-2.0706734083999998</v>
      </c>
      <c r="F59" s="8">
        <v>0</v>
      </c>
      <c r="G59" s="6" t="s">
        <v>2811</v>
      </c>
      <c r="H59" s="6" t="s">
        <v>2810</v>
      </c>
      <c r="I59" s="6" t="s">
        <v>2809</v>
      </c>
    </row>
    <row r="60" spans="1:9" x14ac:dyDescent="0.2">
      <c r="A60" s="6" t="s">
        <v>674</v>
      </c>
      <c r="B60" s="6" t="s">
        <v>5</v>
      </c>
      <c r="C60" s="6" t="s">
        <v>2808</v>
      </c>
      <c r="D60" s="6" t="s">
        <v>2807</v>
      </c>
      <c r="E60" s="7">
        <v>-2.0212051281000001</v>
      </c>
      <c r="F60" s="8">
        <v>0</v>
      </c>
      <c r="G60" s="6" t="s">
        <v>2806</v>
      </c>
      <c r="H60" s="6" t="s">
        <v>2805</v>
      </c>
      <c r="I60" s="6" t="s">
        <v>2804</v>
      </c>
    </row>
    <row r="61" spans="1:9" x14ac:dyDescent="0.2">
      <c r="A61" s="6" t="s">
        <v>668</v>
      </c>
      <c r="B61" s="6" t="s">
        <v>5</v>
      </c>
      <c r="C61" s="6" t="s">
        <v>2611</v>
      </c>
      <c r="D61" s="6" t="s">
        <v>2610</v>
      </c>
      <c r="E61" s="7">
        <v>-3.6063894565000001</v>
      </c>
      <c r="F61" s="8">
        <v>-0.8072153353</v>
      </c>
      <c r="G61" s="6" t="s">
        <v>2609</v>
      </c>
      <c r="H61" s="6" t="s">
        <v>2608</v>
      </c>
      <c r="I61" s="6" t="s">
        <v>2704</v>
      </c>
    </row>
    <row r="62" spans="1:9" x14ac:dyDescent="0.2">
      <c r="A62" s="6" t="s">
        <v>656</v>
      </c>
      <c r="B62" s="6" t="s">
        <v>5</v>
      </c>
      <c r="C62" s="6" t="s">
        <v>2611</v>
      </c>
      <c r="D62" s="6" t="s">
        <v>2610</v>
      </c>
      <c r="E62" s="7">
        <v>-3.6063894565000001</v>
      </c>
      <c r="F62" s="8">
        <v>-0.8072153353</v>
      </c>
      <c r="G62" s="6" t="s">
        <v>2609</v>
      </c>
      <c r="H62" s="6" t="s">
        <v>2608</v>
      </c>
      <c r="I62" s="6" t="s">
        <v>2607</v>
      </c>
    </row>
    <row r="63" spans="1:9" x14ac:dyDescent="0.2">
      <c r="A63" s="6" t="s">
        <v>656</v>
      </c>
      <c r="B63" s="6" t="s">
        <v>5</v>
      </c>
      <c r="C63" s="6" t="s">
        <v>2606</v>
      </c>
      <c r="D63" s="6" t="s">
        <v>2605</v>
      </c>
      <c r="E63" s="7">
        <v>-2.1971499807999999</v>
      </c>
      <c r="F63" s="8">
        <v>0</v>
      </c>
      <c r="G63" s="6" t="s">
        <v>2604</v>
      </c>
      <c r="H63" s="6" t="s">
        <v>2603</v>
      </c>
      <c r="I63" s="6" t="s">
        <v>2602</v>
      </c>
    </row>
    <row r="64" spans="1:9" x14ac:dyDescent="0.2">
      <c r="A64" s="6" t="s">
        <v>650</v>
      </c>
      <c r="B64" s="6" t="s">
        <v>5</v>
      </c>
      <c r="C64" s="6" t="s">
        <v>454</v>
      </c>
      <c r="D64" s="6" t="s">
        <v>453</v>
      </c>
      <c r="E64" s="7">
        <v>-3.5658161213000001</v>
      </c>
      <c r="F64" s="8">
        <v>-0.78136525690000003</v>
      </c>
      <c r="G64" s="6" t="s">
        <v>2803</v>
      </c>
      <c r="H64" s="6" t="s">
        <v>2802</v>
      </c>
      <c r="I64" s="6" t="s">
        <v>2150</v>
      </c>
    </row>
    <row r="65" spans="1:9" x14ac:dyDescent="0.2">
      <c r="A65" s="6" t="s">
        <v>643</v>
      </c>
      <c r="B65" s="6" t="s">
        <v>5</v>
      </c>
      <c r="C65" s="6" t="s">
        <v>454</v>
      </c>
      <c r="D65" s="6" t="s">
        <v>453</v>
      </c>
      <c r="E65" s="7">
        <v>-3.5658161213000001</v>
      </c>
      <c r="F65" s="8">
        <v>-0.78136525690000003</v>
      </c>
      <c r="G65" s="6" t="s">
        <v>2801</v>
      </c>
      <c r="H65" s="6" t="s">
        <v>2800</v>
      </c>
      <c r="I65" s="6" t="s">
        <v>2799</v>
      </c>
    </row>
    <row r="66" spans="1:9" x14ac:dyDescent="0.2">
      <c r="A66" s="6" t="s">
        <v>643</v>
      </c>
      <c r="B66" s="6" t="s">
        <v>5</v>
      </c>
      <c r="C66" s="6" t="s">
        <v>2798</v>
      </c>
      <c r="D66" s="6" t="s">
        <v>2797</v>
      </c>
      <c r="E66" s="7">
        <v>-3.1044478644</v>
      </c>
      <c r="F66" s="8">
        <v>-0.5012858268</v>
      </c>
      <c r="G66" s="6" t="s">
        <v>2796</v>
      </c>
      <c r="H66" s="6" t="s">
        <v>2795</v>
      </c>
      <c r="I66" s="6" t="s">
        <v>2794</v>
      </c>
    </row>
    <row r="67" spans="1:9" x14ac:dyDescent="0.2">
      <c r="A67" s="6" t="s">
        <v>643</v>
      </c>
      <c r="B67" s="6" t="s">
        <v>5</v>
      </c>
      <c r="C67" s="6" t="s">
        <v>272</v>
      </c>
      <c r="D67" s="6" t="s">
        <v>271</v>
      </c>
      <c r="E67" s="7">
        <v>-3.0135054766999998</v>
      </c>
      <c r="F67" s="8">
        <v>-0.43757466319999999</v>
      </c>
      <c r="G67" s="6" t="s">
        <v>2793</v>
      </c>
      <c r="H67" s="6" t="s">
        <v>2792</v>
      </c>
      <c r="I67" s="6" t="s">
        <v>2791</v>
      </c>
    </row>
    <row r="68" spans="1:9" x14ac:dyDescent="0.2">
      <c r="A68" s="6" t="s">
        <v>643</v>
      </c>
      <c r="B68" s="6" t="s">
        <v>5</v>
      </c>
      <c r="C68" s="6" t="s">
        <v>2790</v>
      </c>
      <c r="D68" s="6" t="s">
        <v>2789</v>
      </c>
      <c r="E68" s="7">
        <v>-2.9151052025999999</v>
      </c>
      <c r="F68" s="8">
        <v>-0.36953642710000001</v>
      </c>
      <c r="G68" s="6" t="s">
        <v>2788</v>
      </c>
      <c r="H68" s="6" t="s">
        <v>2787</v>
      </c>
      <c r="I68" s="6" t="s">
        <v>2786</v>
      </c>
    </row>
    <row r="69" spans="1:9" x14ac:dyDescent="0.2">
      <c r="A69" s="6" t="s">
        <v>643</v>
      </c>
      <c r="B69" s="6" t="s">
        <v>5</v>
      </c>
      <c r="C69" s="6" t="s">
        <v>2785</v>
      </c>
      <c r="D69" s="6" t="s">
        <v>2784</v>
      </c>
      <c r="E69" s="7">
        <v>-2.7703508705000002</v>
      </c>
      <c r="F69" s="8">
        <v>-0.26465360710000002</v>
      </c>
      <c r="G69" s="6" t="s">
        <v>2783</v>
      </c>
      <c r="H69" s="6" t="s">
        <v>2782</v>
      </c>
      <c r="I69" s="6" t="s">
        <v>2781</v>
      </c>
    </row>
    <row r="70" spans="1:9" x14ac:dyDescent="0.2">
      <c r="A70" s="6" t="s">
        <v>643</v>
      </c>
      <c r="B70" s="6" t="s">
        <v>5</v>
      </c>
      <c r="C70" s="6" t="s">
        <v>881</v>
      </c>
      <c r="D70" s="6" t="s">
        <v>880</v>
      </c>
      <c r="E70" s="7">
        <v>-2.7285309082999998</v>
      </c>
      <c r="F70" s="8">
        <v>-0.24121690130000001</v>
      </c>
      <c r="G70" s="6" t="s">
        <v>2779</v>
      </c>
      <c r="H70" s="6" t="s">
        <v>2778</v>
      </c>
      <c r="I70" s="6" t="s">
        <v>2780</v>
      </c>
    </row>
    <row r="71" spans="1:9" x14ac:dyDescent="0.2">
      <c r="A71" s="6" t="s">
        <v>643</v>
      </c>
      <c r="B71" s="6" t="s">
        <v>5</v>
      </c>
      <c r="C71" s="6" t="s">
        <v>886</v>
      </c>
      <c r="D71" s="6" t="s">
        <v>885</v>
      </c>
      <c r="E71" s="7">
        <v>-2.7116338240000002</v>
      </c>
      <c r="F71" s="8">
        <v>-0.2353915399</v>
      </c>
      <c r="G71" s="6" t="s">
        <v>2779</v>
      </c>
      <c r="H71" s="6" t="s">
        <v>2778</v>
      </c>
      <c r="I71" s="6" t="s">
        <v>2777</v>
      </c>
    </row>
    <row r="72" spans="1:9" x14ac:dyDescent="0.2">
      <c r="A72" s="6" t="s">
        <v>643</v>
      </c>
      <c r="B72" s="6" t="s">
        <v>5</v>
      </c>
      <c r="C72" s="6" t="s">
        <v>2776</v>
      </c>
      <c r="D72" s="6" t="s">
        <v>2775</v>
      </c>
      <c r="E72" s="7">
        <v>-2.3025932455000002</v>
      </c>
      <c r="F72" s="8">
        <v>0</v>
      </c>
      <c r="G72" s="6" t="s">
        <v>2774</v>
      </c>
      <c r="H72" s="6" t="s">
        <v>2773</v>
      </c>
      <c r="I72" s="6" t="s">
        <v>2772</v>
      </c>
    </row>
    <row r="73" spans="1:9" x14ac:dyDescent="0.2">
      <c r="A73" s="6" t="s">
        <v>643</v>
      </c>
      <c r="B73" s="6" t="s">
        <v>5</v>
      </c>
      <c r="C73" s="6" t="s">
        <v>810</v>
      </c>
      <c r="D73" s="6" t="s">
        <v>809</v>
      </c>
      <c r="E73" s="7">
        <v>-2.2993154529000002</v>
      </c>
      <c r="F73" s="8">
        <v>0</v>
      </c>
      <c r="G73" s="6" t="s">
        <v>2771</v>
      </c>
      <c r="H73" s="6" t="s">
        <v>2770</v>
      </c>
      <c r="I73" s="6" t="s">
        <v>2769</v>
      </c>
    </row>
    <row r="74" spans="1:9" x14ac:dyDescent="0.2">
      <c r="A74" s="6" t="s">
        <v>643</v>
      </c>
      <c r="B74" s="6" t="s">
        <v>5</v>
      </c>
      <c r="C74" s="6" t="s">
        <v>815</v>
      </c>
      <c r="D74" s="6" t="s">
        <v>814</v>
      </c>
      <c r="E74" s="7">
        <v>-2.1106665232999999</v>
      </c>
      <c r="F74" s="8">
        <v>0</v>
      </c>
      <c r="G74" s="6" t="s">
        <v>2768</v>
      </c>
      <c r="H74" s="6" t="s">
        <v>2767</v>
      </c>
      <c r="I74" s="6" t="s">
        <v>2766</v>
      </c>
    </row>
    <row r="75" spans="1:9" x14ac:dyDescent="0.2">
      <c r="A75" s="6" t="s">
        <v>637</v>
      </c>
      <c r="B75" s="6" t="s">
        <v>127</v>
      </c>
      <c r="C75" s="6" t="s">
        <v>2765</v>
      </c>
      <c r="D75" s="6" t="s">
        <v>2764</v>
      </c>
      <c r="E75" s="7">
        <v>-3.3501146849999999</v>
      </c>
      <c r="F75" s="8">
        <v>-0.6559391618</v>
      </c>
      <c r="G75" s="6" t="s">
        <v>2760</v>
      </c>
      <c r="H75" s="6" t="s">
        <v>2759</v>
      </c>
      <c r="I75" s="6" t="s">
        <v>60</v>
      </c>
    </row>
    <row r="76" spans="1:9" x14ac:dyDescent="0.2">
      <c r="A76" s="6" t="s">
        <v>615</v>
      </c>
      <c r="B76" s="6" t="s">
        <v>127</v>
      </c>
      <c r="C76" s="6" t="s">
        <v>2765</v>
      </c>
      <c r="D76" s="6" t="s">
        <v>2764</v>
      </c>
      <c r="E76" s="7">
        <v>-3.3501146849999999</v>
      </c>
      <c r="F76" s="8">
        <v>-0.6559391618</v>
      </c>
      <c r="G76" s="6" t="s">
        <v>2760</v>
      </c>
      <c r="H76" s="6" t="s">
        <v>2759</v>
      </c>
      <c r="I76" s="6" t="s">
        <v>2763</v>
      </c>
    </row>
    <row r="77" spans="1:9" x14ac:dyDescent="0.2">
      <c r="A77" s="6" t="s">
        <v>615</v>
      </c>
      <c r="B77" s="6" t="s">
        <v>127</v>
      </c>
      <c r="C77" s="6" t="s">
        <v>2762</v>
      </c>
      <c r="D77" s="6" t="s">
        <v>2761</v>
      </c>
      <c r="E77" s="7">
        <v>-2.7246377700000002</v>
      </c>
      <c r="F77" s="8">
        <v>-0.24121690130000001</v>
      </c>
      <c r="G77" s="6" t="s">
        <v>2760</v>
      </c>
      <c r="H77" s="6" t="s">
        <v>2759</v>
      </c>
      <c r="I77" s="6" t="s">
        <v>2758</v>
      </c>
    </row>
    <row r="78" spans="1:9" x14ac:dyDescent="0.2">
      <c r="A78" s="6" t="s">
        <v>610</v>
      </c>
      <c r="B78" s="6" t="s">
        <v>5</v>
      </c>
      <c r="C78" s="6" t="s">
        <v>2757</v>
      </c>
      <c r="D78" s="6" t="s">
        <v>2756</v>
      </c>
      <c r="E78" s="7">
        <v>-3.1549126129</v>
      </c>
      <c r="F78" s="8">
        <v>-0.5165897841</v>
      </c>
      <c r="G78" s="6" t="s">
        <v>2755</v>
      </c>
      <c r="H78" s="6" t="s">
        <v>2754</v>
      </c>
      <c r="I78" s="6" t="s">
        <v>2674</v>
      </c>
    </row>
    <row r="79" spans="1:9" x14ac:dyDescent="0.2">
      <c r="A79" s="6" t="s">
        <v>596</v>
      </c>
      <c r="B79" s="6" t="s">
        <v>5</v>
      </c>
      <c r="C79" s="6" t="s">
        <v>2757</v>
      </c>
      <c r="D79" s="6" t="s">
        <v>2756</v>
      </c>
      <c r="E79" s="7">
        <v>-3.1549126129</v>
      </c>
      <c r="F79" s="8">
        <v>-0.5165897841</v>
      </c>
      <c r="G79" s="6" t="s">
        <v>2755</v>
      </c>
      <c r="H79" s="6" t="s">
        <v>2754</v>
      </c>
      <c r="I79" s="6" t="s">
        <v>330</v>
      </c>
    </row>
    <row r="80" spans="1:9" x14ac:dyDescent="0.2">
      <c r="A80" s="6" t="s">
        <v>590</v>
      </c>
      <c r="B80" s="6" t="s">
        <v>5</v>
      </c>
      <c r="C80" s="6" t="s">
        <v>2751</v>
      </c>
      <c r="D80" s="6" t="s">
        <v>2750</v>
      </c>
      <c r="E80" s="7">
        <v>-3.1001001142</v>
      </c>
      <c r="F80" s="8">
        <v>-0.5012858268</v>
      </c>
      <c r="G80" s="6" t="s">
        <v>2753</v>
      </c>
      <c r="H80" s="6" t="s">
        <v>2752</v>
      </c>
      <c r="I80" s="6" t="s">
        <v>2674</v>
      </c>
    </row>
    <row r="81" spans="1:9" x14ac:dyDescent="0.2">
      <c r="A81" s="6" t="s">
        <v>552</v>
      </c>
      <c r="B81" s="6" t="s">
        <v>5</v>
      </c>
      <c r="C81" s="6" t="s">
        <v>2751</v>
      </c>
      <c r="D81" s="6" t="s">
        <v>2750</v>
      </c>
      <c r="E81" s="7">
        <v>-3.1001001142</v>
      </c>
      <c r="F81" s="8">
        <v>-0.5012858268</v>
      </c>
      <c r="G81" s="6" t="s">
        <v>2744</v>
      </c>
      <c r="H81" s="6" t="s">
        <v>2743</v>
      </c>
      <c r="I81" s="6" t="s">
        <v>2747</v>
      </c>
    </row>
    <row r="82" spans="1:9" x14ac:dyDescent="0.2">
      <c r="A82" s="6" t="s">
        <v>552</v>
      </c>
      <c r="B82" s="6" t="s">
        <v>5</v>
      </c>
      <c r="C82" s="6" t="s">
        <v>2749</v>
      </c>
      <c r="D82" s="6" t="s">
        <v>2748</v>
      </c>
      <c r="E82" s="7">
        <v>-3.1001001142</v>
      </c>
      <c r="F82" s="8">
        <v>-0.5012858268</v>
      </c>
      <c r="G82" s="6" t="s">
        <v>2744</v>
      </c>
      <c r="H82" s="6" t="s">
        <v>2743</v>
      </c>
      <c r="I82" s="6" t="s">
        <v>2747</v>
      </c>
    </row>
    <row r="83" spans="1:9" x14ac:dyDescent="0.2">
      <c r="A83" s="6" t="s">
        <v>552</v>
      </c>
      <c r="B83" s="6" t="s">
        <v>5</v>
      </c>
      <c r="C83" s="6" t="s">
        <v>2746</v>
      </c>
      <c r="D83" s="6" t="s">
        <v>2745</v>
      </c>
      <c r="E83" s="7">
        <v>-2.0747750493999999</v>
      </c>
      <c r="F83" s="8">
        <v>0</v>
      </c>
      <c r="G83" s="6" t="s">
        <v>2744</v>
      </c>
      <c r="H83" s="6" t="s">
        <v>2743</v>
      </c>
      <c r="I83" s="6" t="s">
        <v>2742</v>
      </c>
    </row>
    <row r="84" spans="1:9" x14ac:dyDescent="0.2">
      <c r="A84" s="6" t="s">
        <v>552</v>
      </c>
      <c r="B84" s="6" t="s">
        <v>5</v>
      </c>
      <c r="C84" s="6" t="s">
        <v>2741</v>
      </c>
      <c r="D84" s="6" t="s">
        <v>2740</v>
      </c>
      <c r="E84" s="7">
        <v>-2.0107514181999999</v>
      </c>
      <c r="F84" s="8">
        <v>0</v>
      </c>
      <c r="G84" s="6" t="s">
        <v>2739</v>
      </c>
      <c r="H84" s="6" t="s">
        <v>2738</v>
      </c>
      <c r="I84" s="6" t="s">
        <v>2737</v>
      </c>
    </row>
    <row r="85" spans="1:9" x14ac:dyDescent="0.2">
      <c r="A85" s="6" t="s">
        <v>546</v>
      </c>
      <c r="B85" s="6" t="s">
        <v>5</v>
      </c>
      <c r="C85" s="6" t="s">
        <v>2734</v>
      </c>
      <c r="D85" s="6" t="s">
        <v>2733</v>
      </c>
      <c r="E85" s="7">
        <v>-3.007638263</v>
      </c>
      <c r="F85" s="8">
        <v>-0.43757466319999999</v>
      </c>
      <c r="G85" s="6" t="s">
        <v>2736</v>
      </c>
      <c r="H85" s="6" t="s">
        <v>2735</v>
      </c>
      <c r="I85" s="6" t="s">
        <v>7</v>
      </c>
    </row>
    <row r="86" spans="1:9" x14ac:dyDescent="0.2">
      <c r="A86" s="6" t="s">
        <v>545</v>
      </c>
      <c r="B86" s="6" t="s">
        <v>5</v>
      </c>
      <c r="C86" s="6" t="s">
        <v>2734</v>
      </c>
      <c r="D86" s="6" t="s">
        <v>2733</v>
      </c>
      <c r="E86" s="7">
        <v>-3.007638263</v>
      </c>
      <c r="F86" s="8">
        <v>-0.43757466319999999</v>
      </c>
      <c r="G86" s="6" t="s">
        <v>2732</v>
      </c>
      <c r="H86" s="6" t="s">
        <v>2731</v>
      </c>
      <c r="I86" s="6" t="s">
        <v>2730</v>
      </c>
    </row>
    <row r="87" spans="1:9" x14ac:dyDescent="0.2">
      <c r="A87" s="6" t="s">
        <v>545</v>
      </c>
      <c r="B87" s="6" t="s">
        <v>5</v>
      </c>
      <c r="C87" s="6" t="s">
        <v>2729</v>
      </c>
      <c r="D87" s="6" t="s">
        <v>2728</v>
      </c>
      <c r="E87" s="7">
        <v>-2.2133575103999998</v>
      </c>
      <c r="F87" s="8">
        <v>0</v>
      </c>
      <c r="G87" s="6" t="s">
        <v>2727</v>
      </c>
      <c r="H87" s="6" t="s">
        <v>2726</v>
      </c>
      <c r="I87" s="6" t="s">
        <v>2725</v>
      </c>
    </row>
    <row r="88" spans="1:9" x14ac:dyDescent="0.2">
      <c r="A88" s="6" t="s">
        <v>538</v>
      </c>
      <c r="B88" s="6" t="s">
        <v>5</v>
      </c>
      <c r="C88" s="6" t="s">
        <v>2724</v>
      </c>
      <c r="D88" s="6" t="s">
        <v>2723</v>
      </c>
      <c r="E88" s="7">
        <v>-2.9945600187000001</v>
      </c>
      <c r="F88" s="8">
        <v>-0.43757466319999999</v>
      </c>
      <c r="G88" s="6" t="s">
        <v>2712</v>
      </c>
      <c r="H88" s="6" t="s">
        <v>2711</v>
      </c>
      <c r="I88" s="6" t="s">
        <v>42</v>
      </c>
    </row>
    <row r="89" spans="1:9" x14ac:dyDescent="0.2">
      <c r="A89" s="6" t="s">
        <v>520</v>
      </c>
      <c r="B89" s="6" t="s">
        <v>5</v>
      </c>
      <c r="C89" s="6" t="s">
        <v>2724</v>
      </c>
      <c r="D89" s="6" t="s">
        <v>2723</v>
      </c>
      <c r="E89" s="7">
        <v>-2.9945600187000001</v>
      </c>
      <c r="F89" s="8">
        <v>-0.43757466319999999</v>
      </c>
      <c r="G89" s="6" t="s">
        <v>2712</v>
      </c>
      <c r="H89" s="6" t="s">
        <v>2711</v>
      </c>
      <c r="I89" s="6" t="s">
        <v>2722</v>
      </c>
    </row>
    <row r="90" spans="1:9" x14ac:dyDescent="0.2">
      <c r="A90" s="6" t="s">
        <v>520</v>
      </c>
      <c r="B90" s="6" t="s">
        <v>5</v>
      </c>
      <c r="C90" s="6" t="s">
        <v>2721</v>
      </c>
      <c r="D90" s="6" t="s">
        <v>2720</v>
      </c>
      <c r="E90" s="7">
        <v>-2.5781448123000001</v>
      </c>
      <c r="F90" s="8">
        <v>-0.1673169873</v>
      </c>
      <c r="G90" s="6" t="s">
        <v>2717</v>
      </c>
      <c r="H90" s="6" t="s">
        <v>2716</v>
      </c>
      <c r="I90" s="6" t="s">
        <v>2715</v>
      </c>
    </row>
    <row r="91" spans="1:9" x14ac:dyDescent="0.2">
      <c r="A91" s="6" t="s">
        <v>520</v>
      </c>
      <c r="B91" s="6" t="s">
        <v>5</v>
      </c>
      <c r="C91" s="6" t="s">
        <v>2719</v>
      </c>
      <c r="D91" s="6" t="s">
        <v>2718</v>
      </c>
      <c r="E91" s="7">
        <v>-2.5781448123000001</v>
      </c>
      <c r="F91" s="8">
        <v>-0.1673169873</v>
      </c>
      <c r="G91" s="6" t="s">
        <v>2717</v>
      </c>
      <c r="H91" s="6" t="s">
        <v>2716</v>
      </c>
      <c r="I91" s="6" t="s">
        <v>2715</v>
      </c>
    </row>
    <row r="92" spans="1:9" x14ac:dyDescent="0.2">
      <c r="A92" s="6" t="s">
        <v>520</v>
      </c>
      <c r="B92" s="6" t="s">
        <v>5</v>
      </c>
      <c r="C92" s="6" t="s">
        <v>2714</v>
      </c>
      <c r="D92" s="6" t="s">
        <v>2713</v>
      </c>
      <c r="E92" s="7">
        <v>-2.4178921986000002</v>
      </c>
      <c r="F92" s="8">
        <v>-3.7133671700000002E-2</v>
      </c>
      <c r="G92" s="6" t="s">
        <v>2712</v>
      </c>
      <c r="H92" s="6" t="s">
        <v>2711</v>
      </c>
      <c r="I92" s="6" t="s">
        <v>2710</v>
      </c>
    </row>
    <row r="93" spans="1:9" x14ac:dyDescent="0.2">
      <c r="A93" s="6" t="s">
        <v>514</v>
      </c>
      <c r="B93" s="6" t="s">
        <v>710</v>
      </c>
      <c r="C93" s="6" t="s">
        <v>709</v>
      </c>
      <c r="D93" s="6" t="s">
        <v>708</v>
      </c>
      <c r="E93" s="7">
        <v>-2.9915766062000002</v>
      </c>
      <c r="F93" s="8">
        <v>-0.43757466319999999</v>
      </c>
      <c r="G93" s="6" t="s">
        <v>2709</v>
      </c>
      <c r="H93" s="6" t="s">
        <v>2708</v>
      </c>
      <c r="I93" s="6" t="s">
        <v>2674</v>
      </c>
    </row>
    <row r="94" spans="1:9" x14ac:dyDescent="0.2">
      <c r="A94" s="6" t="s">
        <v>472</v>
      </c>
      <c r="B94" s="6" t="s">
        <v>710</v>
      </c>
      <c r="C94" s="6" t="s">
        <v>709</v>
      </c>
      <c r="D94" s="6" t="s">
        <v>708</v>
      </c>
      <c r="E94" s="7">
        <v>-2.9915766062000002</v>
      </c>
      <c r="F94" s="8">
        <v>-0.43757466319999999</v>
      </c>
      <c r="G94" s="6" t="s">
        <v>2709</v>
      </c>
      <c r="H94" s="6" t="s">
        <v>2708</v>
      </c>
      <c r="I94" s="6" t="s">
        <v>2707</v>
      </c>
    </row>
    <row r="95" spans="1:9" x14ac:dyDescent="0.2">
      <c r="A95" s="6" t="s">
        <v>466</v>
      </c>
      <c r="B95" s="6" t="s">
        <v>5</v>
      </c>
      <c r="C95" s="6" t="s">
        <v>2703</v>
      </c>
      <c r="D95" s="6" t="s">
        <v>2702</v>
      </c>
      <c r="E95" s="7">
        <v>-2.8161315219</v>
      </c>
      <c r="F95" s="8">
        <v>-0.2960091654</v>
      </c>
      <c r="G95" s="6" t="s">
        <v>2706</v>
      </c>
      <c r="H95" s="6" t="s">
        <v>2705</v>
      </c>
      <c r="I95" s="6" t="s">
        <v>2704</v>
      </c>
    </row>
    <row r="96" spans="1:9" x14ac:dyDescent="0.2">
      <c r="A96" s="6" t="s">
        <v>439</v>
      </c>
      <c r="B96" s="6" t="s">
        <v>5</v>
      </c>
      <c r="C96" s="6" t="s">
        <v>2703</v>
      </c>
      <c r="D96" s="6" t="s">
        <v>2702</v>
      </c>
      <c r="E96" s="7">
        <v>-2.8161315219</v>
      </c>
      <c r="F96" s="8">
        <v>-0.2960091654</v>
      </c>
      <c r="G96" s="6" t="s">
        <v>2693</v>
      </c>
      <c r="H96" s="6" t="s">
        <v>2692</v>
      </c>
      <c r="I96" s="6" t="s">
        <v>2701</v>
      </c>
    </row>
    <row r="97" spans="1:9" x14ac:dyDescent="0.2">
      <c r="A97" s="6" t="s">
        <v>439</v>
      </c>
      <c r="B97" s="6" t="s">
        <v>5</v>
      </c>
      <c r="C97" s="6" t="s">
        <v>2700</v>
      </c>
      <c r="D97" s="6" t="s">
        <v>2699</v>
      </c>
      <c r="E97" s="7">
        <v>-2.2867635065999998</v>
      </c>
      <c r="F97" s="8">
        <v>0</v>
      </c>
      <c r="G97" s="6" t="s">
        <v>2698</v>
      </c>
      <c r="H97" s="6" t="s">
        <v>2697</v>
      </c>
      <c r="I97" s="6" t="s">
        <v>2696</v>
      </c>
    </row>
    <row r="98" spans="1:9" x14ac:dyDescent="0.2">
      <c r="A98" s="6" t="s">
        <v>439</v>
      </c>
      <c r="B98" s="6" t="s">
        <v>5</v>
      </c>
      <c r="C98" s="6" t="s">
        <v>2695</v>
      </c>
      <c r="D98" s="6" t="s">
        <v>2694</v>
      </c>
      <c r="E98" s="7">
        <v>-2.2663184322999999</v>
      </c>
      <c r="F98" s="8">
        <v>0</v>
      </c>
      <c r="G98" s="6" t="s">
        <v>2693</v>
      </c>
      <c r="H98" s="6" t="s">
        <v>2692</v>
      </c>
      <c r="I98" s="6" t="s">
        <v>2691</v>
      </c>
    </row>
    <row r="99" spans="1:9" x14ac:dyDescent="0.2">
      <c r="A99" s="6" t="s">
        <v>433</v>
      </c>
      <c r="B99" s="6" t="s">
        <v>5</v>
      </c>
      <c r="C99" s="6" t="s">
        <v>2687</v>
      </c>
      <c r="D99" s="6" t="s">
        <v>2686</v>
      </c>
      <c r="E99" s="7">
        <v>-2.8153973787000002</v>
      </c>
      <c r="F99" s="8">
        <v>-0.2960091654</v>
      </c>
      <c r="G99" s="6" t="s">
        <v>2690</v>
      </c>
      <c r="H99" s="6" t="s">
        <v>2689</v>
      </c>
      <c r="I99" s="6" t="s">
        <v>2688</v>
      </c>
    </row>
    <row r="100" spans="1:9" x14ac:dyDescent="0.2">
      <c r="A100" s="6" t="s">
        <v>424</v>
      </c>
      <c r="B100" s="6" t="s">
        <v>5</v>
      </c>
      <c r="C100" s="6" t="s">
        <v>2687</v>
      </c>
      <c r="D100" s="6" t="s">
        <v>2686</v>
      </c>
      <c r="E100" s="7">
        <v>-2.8153973787000002</v>
      </c>
      <c r="F100" s="8">
        <v>-0.2960091654</v>
      </c>
      <c r="G100" s="6" t="s">
        <v>2685</v>
      </c>
      <c r="H100" s="6" t="s">
        <v>2684</v>
      </c>
      <c r="I100" s="6" t="s">
        <v>2683</v>
      </c>
    </row>
    <row r="101" spans="1:9" x14ac:dyDescent="0.2">
      <c r="A101" s="6" t="s">
        <v>424</v>
      </c>
      <c r="B101" s="6" t="s">
        <v>5</v>
      </c>
      <c r="C101" s="6" t="s">
        <v>2682</v>
      </c>
      <c r="D101" s="6" t="s">
        <v>2681</v>
      </c>
      <c r="E101" s="7">
        <v>-2.5360031592999999</v>
      </c>
      <c r="F101" s="8">
        <v>-0.132536981</v>
      </c>
      <c r="G101" s="6" t="s">
        <v>2680</v>
      </c>
      <c r="H101" s="6" t="s">
        <v>2679</v>
      </c>
      <c r="I101" s="6" t="s">
        <v>2678</v>
      </c>
    </row>
    <row r="102" spans="1:9" x14ac:dyDescent="0.2">
      <c r="A102" s="6" t="s">
        <v>424</v>
      </c>
      <c r="B102" s="6" t="s">
        <v>5</v>
      </c>
      <c r="C102" s="6" t="s">
        <v>666</v>
      </c>
      <c r="D102" s="6" t="s">
        <v>665</v>
      </c>
      <c r="E102" s="7">
        <v>-2.0785021277000002</v>
      </c>
      <c r="F102" s="8">
        <v>0</v>
      </c>
      <c r="G102" s="6" t="s">
        <v>2677</v>
      </c>
      <c r="H102" s="6" t="s">
        <v>2676</v>
      </c>
      <c r="I102" s="6" t="s">
        <v>2675</v>
      </c>
    </row>
    <row r="103" spans="1:9" x14ac:dyDescent="0.2">
      <c r="A103" s="6" t="s">
        <v>418</v>
      </c>
      <c r="B103" s="6" t="s">
        <v>5</v>
      </c>
      <c r="C103" s="6" t="s">
        <v>2601</v>
      </c>
      <c r="D103" s="6" t="s">
        <v>2600</v>
      </c>
      <c r="E103" s="7">
        <v>-2.8127376998</v>
      </c>
      <c r="F103" s="8">
        <v>-0.2960091654</v>
      </c>
      <c r="G103" s="6" t="s">
        <v>2599</v>
      </c>
      <c r="H103" s="6" t="s">
        <v>2598</v>
      </c>
      <c r="I103" s="6" t="s">
        <v>2674</v>
      </c>
    </row>
    <row r="104" spans="1:9" x14ac:dyDescent="0.2">
      <c r="A104" s="6" t="s">
        <v>401</v>
      </c>
      <c r="B104" s="6" t="s">
        <v>5</v>
      </c>
      <c r="C104" s="6" t="s">
        <v>2601</v>
      </c>
      <c r="D104" s="6" t="s">
        <v>2600</v>
      </c>
      <c r="E104" s="7">
        <v>-2.8127376998</v>
      </c>
      <c r="F104" s="8">
        <v>-0.2960091654</v>
      </c>
      <c r="G104" s="6" t="s">
        <v>2599</v>
      </c>
      <c r="H104" s="6" t="s">
        <v>2598</v>
      </c>
      <c r="I104" s="6" t="s">
        <v>2597</v>
      </c>
    </row>
    <row r="105" spans="1:9" x14ac:dyDescent="0.2">
      <c r="A105" s="6" t="s">
        <v>401</v>
      </c>
      <c r="B105" s="6" t="s">
        <v>5</v>
      </c>
      <c r="C105" s="6" t="s">
        <v>2673</v>
      </c>
      <c r="D105" s="6" t="s">
        <v>2672</v>
      </c>
      <c r="E105" s="7">
        <v>-2.3806110777999998</v>
      </c>
      <c r="F105" s="8">
        <v>-3.2852811099999997E-2</v>
      </c>
      <c r="G105" s="6" t="s">
        <v>2671</v>
      </c>
      <c r="H105" s="6" t="s">
        <v>2670</v>
      </c>
      <c r="I105" s="6" t="s">
        <v>2669</v>
      </c>
    </row>
    <row r="106" spans="1:9" x14ac:dyDescent="0.2">
      <c r="A106" s="6" t="s">
        <v>401</v>
      </c>
      <c r="B106" s="6" t="s">
        <v>5</v>
      </c>
      <c r="C106" s="6" t="s">
        <v>2668</v>
      </c>
      <c r="D106" s="6" t="s">
        <v>2667</v>
      </c>
      <c r="E106" s="7">
        <v>-2.1971499807999999</v>
      </c>
      <c r="F106" s="8">
        <v>0</v>
      </c>
      <c r="G106" s="6" t="s">
        <v>2599</v>
      </c>
      <c r="H106" s="6" t="s">
        <v>2598</v>
      </c>
      <c r="I106" s="6" t="s">
        <v>2602</v>
      </c>
    </row>
    <row r="107" spans="1:9" x14ac:dyDescent="0.2">
      <c r="A107" s="6" t="s">
        <v>401</v>
      </c>
      <c r="B107" s="6" t="s">
        <v>5</v>
      </c>
      <c r="C107" s="6" t="s">
        <v>2666</v>
      </c>
      <c r="D107" s="6" t="s">
        <v>2665</v>
      </c>
      <c r="E107" s="7">
        <v>-2.0826395971</v>
      </c>
      <c r="F107" s="8">
        <v>0</v>
      </c>
      <c r="G107" s="6" t="s">
        <v>2599</v>
      </c>
      <c r="H107" s="6" t="s">
        <v>2598</v>
      </c>
      <c r="I107" s="6" t="s">
        <v>2664</v>
      </c>
    </row>
    <row r="108" spans="1:9" x14ac:dyDescent="0.2">
      <c r="A108" s="6" t="s">
        <v>395</v>
      </c>
      <c r="B108" s="6" t="s">
        <v>5</v>
      </c>
      <c r="C108" s="6" t="s">
        <v>2663</v>
      </c>
      <c r="D108" s="6" t="s">
        <v>2662</v>
      </c>
      <c r="E108" s="7">
        <v>-2.8093932576</v>
      </c>
      <c r="F108" s="8">
        <v>-0.2960091654</v>
      </c>
      <c r="G108" s="6" t="s">
        <v>2661</v>
      </c>
      <c r="H108" s="6" t="s">
        <v>2660</v>
      </c>
      <c r="I108" s="6" t="s">
        <v>1751</v>
      </c>
    </row>
    <row r="109" spans="1:9" x14ac:dyDescent="0.2">
      <c r="A109" s="6" t="s">
        <v>388</v>
      </c>
      <c r="B109" s="6" t="s">
        <v>5</v>
      </c>
      <c r="C109" s="6" t="s">
        <v>2663</v>
      </c>
      <c r="D109" s="6" t="s">
        <v>2662</v>
      </c>
      <c r="E109" s="7">
        <v>-2.8093932576</v>
      </c>
      <c r="F109" s="8">
        <v>-0.2960091654</v>
      </c>
      <c r="G109" s="6" t="s">
        <v>2661</v>
      </c>
      <c r="H109" s="6" t="s">
        <v>2660</v>
      </c>
      <c r="I109" s="6" t="s">
        <v>2659</v>
      </c>
    </row>
    <row r="110" spans="1:9" x14ac:dyDescent="0.2">
      <c r="A110" s="6" t="s">
        <v>388</v>
      </c>
      <c r="B110" s="6" t="s">
        <v>5</v>
      </c>
      <c r="C110" s="6" t="s">
        <v>2658</v>
      </c>
      <c r="D110" s="6" t="s">
        <v>2657</v>
      </c>
      <c r="E110" s="7">
        <v>-2.0237685953</v>
      </c>
      <c r="F110" s="8">
        <v>0</v>
      </c>
      <c r="G110" s="6" t="s">
        <v>2656</v>
      </c>
      <c r="H110" s="6" t="s">
        <v>2655</v>
      </c>
      <c r="I110" s="6" t="s">
        <v>2654</v>
      </c>
    </row>
    <row r="111" spans="1:9" x14ac:dyDescent="0.2">
      <c r="A111" s="6" t="s">
        <v>383</v>
      </c>
      <c r="B111" s="6" t="s">
        <v>5</v>
      </c>
      <c r="C111" s="6" t="s">
        <v>2650</v>
      </c>
      <c r="D111" s="6" t="s">
        <v>2649</v>
      </c>
      <c r="E111" s="7">
        <v>-2.6517566776999999</v>
      </c>
      <c r="F111" s="8">
        <v>-0.189525108</v>
      </c>
      <c r="G111" s="6" t="s">
        <v>2653</v>
      </c>
      <c r="H111" s="6" t="s">
        <v>2652</v>
      </c>
      <c r="I111" s="6" t="s">
        <v>2651</v>
      </c>
    </row>
    <row r="112" spans="1:9" x14ac:dyDescent="0.2">
      <c r="A112" s="6" t="s">
        <v>359</v>
      </c>
      <c r="B112" s="6" t="s">
        <v>5</v>
      </c>
      <c r="C112" s="6" t="s">
        <v>2650</v>
      </c>
      <c r="D112" s="6" t="s">
        <v>2649</v>
      </c>
      <c r="E112" s="7">
        <v>-2.6517566776999999</v>
      </c>
      <c r="F112" s="8">
        <v>-0.189525108</v>
      </c>
      <c r="G112" s="6" t="s">
        <v>2648</v>
      </c>
      <c r="H112" s="6" t="s">
        <v>2647</v>
      </c>
      <c r="I112" s="6" t="s">
        <v>228</v>
      </c>
    </row>
    <row r="113" spans="1:9" x14ac:dyDescent="0.2">
      <c r="A113" s="6" t="s">
        <v>359</v>
      </c>
      <c r="B113" s="6" t="s">
        <v>127</v>
      </c>
      <c r="C113" s="6" t="s">
        <v>720</v>
      </c>
      <c r="D113" s="6" t="s">
        <v>719</v>
      </c>
      <c r="E113" s="7">
        <v>-2.3993601447000001</v>
      </c>
      <c r="F113" s="8">
        <v>-3.2852811099999997E-2</v>
      </c>
      <c r="G113" s="6" t="s">
        <v>2620</v>
      </c>
      <c r="H113" s="6" t="s">
        <v>2619</v>
      </c>
      <c r="I113" s="6" t="s">
        <v>2618</v>
      </c>
    </row>
    <row r="114" spans="1:9" x14ac:dyDescent="0.2">
      <c r="A114" s="6" t="s">
        <v>359</v>
      </c>
      <c r="B114" s="6" t="s">
        <v>127</v>
      </c>
      <c r="C114" s="6" t="s">
        <v>715</v>
      </c>
      <c r="D114" s="6" t="s">
        <v>714</v>
      </c>
      <c r="E114" s="7">
        <v>-2.3658700909000001</v>
      </c>
      <c r="F114" s="8">
        <v>-2.85772579E-2</v>
      </c>
      <c r="G114" s="6" t="s">
        <v>2646</v>
      </c>
      <c r="H114" s="6" t="s">
        <v>2645</v>
      </c>
      <c r="I114" s="6" t="s">
        <v>2644</v>
      </c>
    </row>
    <row r="115" spans="1:9" x14ac:dyDescent="0.2">
      <c r="A115" s="6" t="s">
        <v>359</v>
      </c>
      <c r="B115" s="6" t="s">
        <v>127</v>
      </c>
      <c r="C115" s="6" t="s">
        <v>2617</v>
      </c>
      <c r="D115" s="6" t="s">
        <v>2616</v>
      </c>
      <c r="E115" s="7">
        <v>-2.0685106384999998</v>
      </c>
      <c r="F115" s="8">
        <v>0</v>
      </c>
      <c r="G115" s="6" t="s">
        <v>2613</v>
      </c>
      <c r="H115" s="6" t="s">
        <v>2612</v>
      </c>
      <c r="I115" s="6" t="s">
        <v>223</v>
      </c>
    </row>
    <row r="116" spans="1:9" x14ac:dyDescent="0.2">
      <c r="A116" s="6" t="s">
        <v>359</v>
      </c>
      <c r="B116" s="6" t="s">
        <v>127</v>
      </c>
      <c r="C116" s="6" t="s">
        <v>2615</v>
      </c>
      <c r="D116" s="6" t="s">
        <v>2614</v>
      </c>
      <c r="E116" s="7">
        <v>-2.0685106384999998</v>
      </c>
      <c r="F116" s="8">
        <v>0</v>
      </c>
      <c r="G116" s="6" t="s">
        <v>2613</v>
      </c>
      <c r="H116" s="6" t="s">
        <v>2612</v>
      </c>
      <c r="I116" s="6" t="s">
        <v>223</v>
      </c>
    </row>
    <row r="117" spans="1:9" x14ac:dyDescent="0.2">
      <c r="A117" s="6" t="s">
        <v>353</v>
      </c>
      <c r="B117" s="6" t="s">
        <v>5</v>
      </c>
      <c r="C117" s="6" t="s">
        <v>375</v>
      </c>
      <c r="D117" s="6" t="s">
        <v>374</v>
      </c>
      <c r="E117" s="7">
        <v>-2.6517566776999999</v>
      </c>
      <c r="F117" s="8">
        <v>-0.189525108</v>
      </c>
      <c r="G117" s="6" t="s">
        <v>2643</v>
      </c>
      <c r="H117" s="6" t="s">
        <v>2642</v>
      </c>
      <c r="I117" s="6" t="s">
        <v>42</v>
      </c>
    </row>
    <row r="118" spans="1:9" x14ac:dyDescent="0.2">
      <c r="A118" s="6" t="s">
        <v>344</v>
      </c>
      <c r="B118" s="6" t="s">
        <v>5</v>
      </c>
      <c r="C118" s="6" t="s">
        <v>375</v>
      </c>
      <c r="D118" s="6" t="s">
        <v>374</v>
      </c>
      <c r="E118" s="7">
        <v>-2.6517566776999999</v>
      </c>
      <c r="F118" s="8">
        <v>-0.189525108</v>
      </c>
      <c r="G118" s="6" t="s">
        <v>2641</v>
      </c>
      <c r="H118" s="6" t="s">
        <v>2640</v>
      </c>
      <c r="I118" s="6" t="s">
        <v>228</v>
      </c>
    </row>
    <row r="119" spans="1:9" x14ac:dyDescent="0.2">
      <c r="A119" s="6" t="s">
        <v>344</v>
      </c>
      <c r="B119" s="6" t="s">
        <v>5</v>
      </c>
      <c r="C119" s="6" t="s">
        <v>2639</v>
      </c>
      <c r="D119" s="6" t="s">
        <v>2638</v>
      </c>
      <c r="E119" s="7">
        <v>-2.1999897695000001</v>
      </c>
      <c r="F119" s="8">
        <v>0</v>
      </c>
      <c r="G119" s="6" t="s">
        <v>2637</v>
      </c>
      <c r="H119" s="6" t="s">
        <v>2636</v>
      </c>
      <c r="I119" s="6" t="s">
        <v>310</v>
      </c>
    </row>
  </sheetData>
  <conditionalFormatting sqref="A2:A118">
    <cfRule type="expression" dxfId="29" priority="22">
      <formula>RIGHT(A2,1)="y"</formula>
    </cfRule>
    <cfRule type="expression" dxfId="28" priority="23" stopIfTrue="1">
      <formula>TRUE</formula>
    </cfRule>
  </conditionalFormatting>
  <conditionalFormatting sqref="C2:C119">
    <cfRule type="expression" dxfId="27" priority="21">
      <formula>1=1</formula>
    </cfRule>
  </conditionalFormatting>
  <conditionalFormatting sqref="E2:E118">
    <cfRule type="colorScale" priority="2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18">
    <cfRule type="colorScale" priority="2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8020D-0764-1942-B4C2-479B76DEBB18}">
  <sheetPr>
    <tabColor rgb="FFDDDDFF"/>
  </sheetPr>
  <dimension ref="A1:I133"/>
  <sheetViews>
    <sheetView workbookViewId="0">
      <selection activeCell="D11" sqref="D11"/>
    </sheetView>
  </sheetViews>
  <sheetFormatPr baseColWidth="10" defaultColWidth="8.83203125" defaultRowHeight="15" x14ac:dyDescent="0.2"/>
  <cols>
    <col min="1" max="3" width="8.83203125" style="1"/>
    <col min="4" max="4" width="54" style="1" bestFit="1" customWidth="1"/>
    <col min="5" max="16384" width="8.83203125" style="1"/>
  </cols>
  <sheetData>
    <row r="1" spans="1:9" x14ac:dyDescent="0.2">
      <c r="A1" s="9" t="s">
        <v>27</v>
      </c>
      <c r="B1" s="9" t="s">
        <v>26</v>
      </c>
      <c r="C1" s="9" t="s">
        <v>25</v>
      </c>
      <c r="D1" s="9" t="s">
        <v>24</v>
      </c>
      <c r="E1" s="9" t="s">
        <v>23</v>
      </c>
      <c r="F1" s="9" t="s">
        <v>22</v>
      </c>
      <c r="G1" s="9" t="s">
        <v>21</v>
      </c>
      <c r="H1" s="9" t="s">
        <v>20</v>
      </c>
      <c r="I1" s="9" t="s">
        <v>19</v>
      </c>
    </row>
    <row r="2" spans="1:9" x14ac:dyDescent="0.2">
      <c r="A2" s="1" t="s">
        <v>18</v>
      </c>
      <c r="B2" s="1" t="s">
        <v>5</v>
      </c>
      <c r="C2" s="1" t="s">
        <v>3503</v>
      </c>
      <c r="D2" s="1" t="s">
        <v>3502</v>
      </c>
      <c r="E2" s="2">
        <v>-6.1268396899999997</v>
      </c>
      <c r="F2" s="4">
        <v>-1.8652675708999999</v>
      </c>
      <c r="G2" s="1" t="s">
        <v>3505</v>
      </c>
      <c r="H2" s="1" t="s">
        <v>3504</v>
      </c>
      <c r="I2" s="1" t="s">
        <v>2871</v>
      </c>
    </row>
    <row r="3" spans="1:9" x14ac:dyDescent="0.2">
      <c r="A3" s="1" t="s">
        <v>14</v>
      </c>
      <c r="B3" s="1" t="s">
        <v>5</v>
      </c>
      <c r="C3" s="1" t="s">
        <v>3503</v>
      </c>
      <c r="D3" s="1" t="s">
        <v>3502</v>
      </c>
      <c r="E3" s="2">
        <v>-6.1268396899999997</v>
      </c>
      <c r="F3" s="4">
        <v>-1.8652675708999999</v>
      </c>
      <c r="G3" s="1" t="s">
        <v>3501</v>
      </c>
      <c r="H3" s="1" t="s">
        <v>3500</v>
      </c>
      <c r="I3" s="1" t="s">
        <v>3499</v>
      </c>
    </row>
    <row r="4" spans="1:9" x14ac:dyDescent="0.2">
      <c r="A4" s="1" t="s">
        <v>14</v>
      </c>
      <c r="B4" s="1" t="s">
        <v>127</v>
      </c>
      <c r="C4" s="1" t="s">
        <v>3498</v>
      </c>
      <c r="D4" s="1" t="s">
        <v>3497</v>
      </c>
      <c r="E4" s="2">
        <v>-4.9705434587999999</v>
      </c>
      <c r="F4" s="4">
        <v>-1.1697092484</v>
      </c>
      <c r="G4" s="1" t="s">
        <v>3496</v>
      </c>
      <c r="H4" s="1" t="s">
        <v>3495</v>
      </c>
      <c r="I4" s="1" t="s">
        <v>3494</v>
      </c>
    </row>
    <row r="5" spans="1:9" x14ac:dyDescent="0.2">
      <c r="A5" s="1" t="s">
        <v>14</v>
      </c>
      <c r="B5" s="1" t="s">
        <v>5</v>
      </c>
      <c r="C5" s="1" t="s">
        <v>3493</v>
      </c>
      <c r="D5" s="1" t="s">
        <v>3492</v>
      </c>
      <c r="E5" s="2">
        <v>-4.9541601128000003</v>
      </c>
      <c r="F5" s="4">
        <v>-1.1697092484</v>
      </c>
      <c r="G5" s="1" t="s">
        <v>3475</v>
      </c>
      <c r="H5" s="1" t="s">
        <v>3474</v>
      </c>
      <c r="I5" s="1" t="s">
        <v>3491</v>
      </c>
    </row>
    <row r="6" spans="1:9" x14ac:dyDescent="0.2">
      <c r="A6" s="1" t="s">
        <v>14</v>
      </c>
      <c r="B6" s="1" t="s">
        <v>5</v>
      </c>
      <c r="C6" s="1" t="s">
        <v>3490</v>
      </c>
      <c r="D6" s="1" t="s">
        <v>3489</v>
      </c>
      <c r="E6" s="2">
        <v>-4.6472116981999996</v>
      </c>
      <c r="F6" s="4">
        <v>-0.98769957050000001</v>
      </c>
      <c r="G6" s="1" t="s">
        <v>3488</v>
      </c>
      <c r="H6" s="1" t="s">
        <v>3487</v>
      </c>
      <c r="I6" s="1" t="s">
        <v>3486</v>
      </c>
    </row>
    <row r="7" spans="1:9" x14ac:dyDescent="0.2">
      <c r="A7" s="1" t="s">
        <v>14</v>
      </c>
      <c r="B7" s="1" t="s">
        <v>5</v>
      </c>
      <c r="C7" s="1" t="s">
        <v>3485</v>
      </c>
      <c r="D7" s="1" t="s">
        <v>3484</v>
      </c>
      <c r="E7" s="2">
        <v>-4.4068739506999997</v>
      </c>
      <c r="F7" s="4">
        <v>-0.89028210699999999</v>
      </c>
      <c r="G7" s="1" t="s">
        <v>3483</v>
      </c>
      <c r="H7" s="1" t="s">
        <v>3482</v>
      </c>
      <c r="I7" s="1" t="s">
        <v>3481</v>
      </c>
    </row>
    <row r="8" spans="1:9" x14ac:dyDescent="0.2">
      <c r="A8" s="1" t="s">
        <v>14</v>
      </c>
      <c r="B8" s="1" t="s">
        <v>5</v>
      </c>
      <c r="C8" s="1" t="s">
        <v>3480</v>
      </c>
      <c r="D8" s="1" t="s">
        <v>3479</v>
      </c>
      <c r="E8" s="2">
        <v>-4.3737029757999997</v>
      </c>
      <c r="F8" s="4">
        <v>-0.89028210699999999</v>
      </c>
      <c r="G8" s="1" t="s">
        <v>3470</v>
      </c>
      <c r="H8" s="1" t="s">
        <v>3469</v>
      </c>
      <c r="I8" s="1" t="s">
        <v>3478</v>
      </c>
    </row>
    <row r="9" spans="1:9" x14ac:dyDescent="0.2">
      <c r="A9" s="1" t="s">
        <v>14</v>
      </c>
      <c r="B9" s="1" t="s">
        <v>5</v>
      </c>
      <c r="C9" s="1" t="s">
        <v>3477</v>
      </c>
      <c r="D9" s="1" t="s">
        <v>3476</v>
      </c>
      <c r="E9" s="2">
        <v>-3.8883261243999998</v>
      </c>
      <c r="F9" s="4">
        <v>-0.6027564151</v>
      </c>
      <c r="G9" s="1" t="s">
        <v>3475</v>
      </c>
      <c r="H9" s="1" t="s">
        <v>3474</v>
      </c>
      <c r="I9" s="1" t="s">
        <v>3473</v>
      </c>
    </row>
    <row r="10" spans="1:9" x14ac:dyDescent="0.2">
      <c r="A10" s="1" t="s">
        <v>14</v>
      </c>
      <c r="B10" s="1" t="s">
        <v>5</v>
      </c>
      <c r="C10" s="1" t="s">
        <v>3472</v>
      </c>
      <c r="D10" s="1" t="s">
        <v>3471</v>
      </c>
      <c r="E10" s="2">
        <v>-3.8229358490999998</v>
      </c>
      <c r="F10" s="4">
        <v>-0.6027564151</v>
      </c>
      <c r="G10" s="1" t="s">
        <v>3470</v>
      </c>
      <c r="H10" s="1" t="s">
        <v>3469</v>
      </c>
      <c r="I10" s="1" t="s">
        <v>3468</v>
      </c>
    </row>
    <row r="11" spans="1:9" x14ac:dyDescent="0.2">
      <c r="A11" s="1" t="s">
        <v>14</v>
      </c>
      <c r="B11" s="1" t="s">
        <v>127</v>
      </c>
      <c r="C11" s="1" t="s">
        <v>3467</v>
      </c>
      <c r="D11" s="1" t="s">
        <v>3466</v>
      </c>
      <c r="E11" s="2">
        <v>-3.0637696676999999</v>
      </c>
      <c r="F11" s="4">
        <v>-0.1480168181</v>
      </c>
      <c r="G11" s="1" t="s">
        <v>3465</v>
      </c>
      <c r="H11" s="1" t="s">
        <v>3464</v>
      </c>
      <c r="I11" s="1" t="s">
        <v>3463</v>
      </c>
    </row>
    <row r="12" spans="1:9" x14ac:dyDescent="0.2">
      <c r="A12" s="1" t="s">
        <v>14</v>
      </c>
      <c r="B12" s="1" t="s">
        <v>5</v>
      </c>
      <c r="C12" s="1" t="s">
        <v>1125</v>
      </c>
      <c r="D12" s="1" t="s">
        <v>1124</v>
      </c>
      <c r="E12" s="2">
        <v>-2.3877388539000002</v>
      </c>
      <c r="F12" s="4">
        <v>0</v>
      </c>
      <c r="G12" s="1" t="s">
        <v>3462</v>
      </c>
      <c r="H12" s="1" t="s">
        <v>3461</v>
      </c>
      <c r="I12" s="1" t="s">
        <v>3460</v>
      </c>
    </row>
    <row r="13" spans="1:9" x14ac:dyDescent="0.2">
      <c r="A13" s="1" t="s">
        <v>14</v>
      </c>
      <c r="B13" s="1" t="s">
        <v>5</v>
      </c>
      <c r="C13" s="1" t="s">
        <v>3459</v>
      </c>
      <c r="D13" s="1" t="s">
        <v>3458</v>
      </c>
      <c r="E13" s="2">
        <v>-2.2032613641999998</v>
      </c>
      <c r="F13" s="4">
        <v>0</v>
      </c>
      <c r="G13" s="1" t="s">
        <v>3457</v>
      </c>
      <c r="H13" s="1" t="s">
        <v>3456</v>
      </c>
      <c r="I13" s="1" t="s">
        <v>3455</v>
      </c>
    </row>
    <row r="14" spans="1:9" x14ac:dyDescent="0.2">
      <c r="A14" s="1" t="s">
        <v>14</v>
      </c>
      <c r="B14" s="1" t="s">
        <v>127</v>
      </c>
      <c r="C14" s="1" t="s">
        <v>3454</v>
      </c>
      <c r="D14" s="1" t="s">
        <v>3453</v>
      </c>
      <c r="E14" s="2">
        <v>-2.1814969544</v>
      </c>
      <c r="F14" s="4">
        <v>0</v>
      </c>
      <c r="G14" s="1" t="s">
        <v>3452</v>
      </c>
      <c r="H14" s="1" t="s">
        <v>3451</v>
      </c>
      <c r="I14" s="1" t="s">
        <v>3043</v>
      </c>
    </row>
    <row r="15" spans="1:9" x14ac:dyDescent="0.2">
      <c r="A15" s="1" t="s">
        <v>14</v>
      </c>
      <c r="B15" s="1" t="s">
        <v>5</v>
      </c>
      <c r="C15" s="1" t="s">
        <v>3450</v>
      </c>
      <c r="D15" s="1" t="s">
        <v>3449</v>
      </c>
      <c r="E15" s="2">
        <v>-2.1560344378999998</v>
      </c>
      <c r="F15" s="4">
        <v>0</v>
      </c>
      <c r="G15" s="1" t="s">
        <v>3448</v>
      </c>
      <c r="H15" s="1" t="s">
        <v>3447</v>
      </c>
      <c r="I15" s="1" t="s">
        <v>3018</v>
      </c>
    </row>
    <row r="16" spans="1:9" x14ac:dyDescent="0.2">
      <c r="A16" s="1" t="s">
        <v>14</v>
      </c>
      <c r="B16" s="1" t="s">
        <v>99</v>
      </c>
      <c r="C16" s="1" t="s">
        <v>3446</v>
      </c>
      <c r="D16" s="1" t="s">
        <v>3445</v>
      </c>
      <c r="E16" s="2">
        <v>-2.1055345854</v>
      </c>
      <c r="F16" s="4">
        <v>0</v>
      </c>
      <c r="G16" s="1" t="s">
        <v>3444</v>
      </c>
      <c r="H16" s="1" t="s">
        <v>3443</v>
      </c>
      <c r="I16" s="1" t="s">
        <v>3442</v>
      </c>
    </row>
    <row r="17" spans="1:9" x14ac:dyDescent="0.2">
      <c r="A17" s="1" t="s">
        <v>8</v>
      </c>
      <c r="B17" s="1" t="s">
        <v>710</v>
      </c>
      <c r="C17" s="1" t="s">
        <v>3439</v>
      </c>
      <c r="D17" s="1" t="s">
        <v>3438</v>
      </c>
      <c r="E17" s="2">
        <v>-4.1946494892999997</v>
      </c>
      <c r="F17" s="4">
        <v>-0.78774226609999998</v>
      </c>
      <c r="G17" s="1" t="s">
        <v>3441</v>
      </c>
      <c r="H17" s="1" t="s">
        <v>3440</v>
      </c>
      <c r="I17" s="1" t="s">
        <v>2704</v>
      </c>
    </row>
    <row r="18" spans="1:9" x14ac:dyDescent="0.2">
      <c r="A18" s="1" t="s">
        <v>6</v>
      </c>
      <c r="B18" s="1" t="s">
        <v>710</v>
      </c>
      <c r="C18" s="1" t="s">
        <v>3439</v>
      </c>
      <c r="D18" s="1" t="s">
        <v>3438</v>
      </c>
      <c r="E18" s="2">
        <v>-4.1946494892999997</v>
      </c>
      <c r="F18" s="4">
        <v>-0.78774226609999998</v>
      </c>
      <c r="G18" s="1" t="s">
        <v>3437</v>
      </c>
      <c r="H18" s="1" t="s">
        <v>3436</v>
      </c>
      <c r="I18" s="1" t="s">
        <v>3435</v>
      </c>
    </row>
    <row r="19" spans="1:9" x14ac:dyDescent="0.2">
      <c r="A19" s="1" t="s">
        <v>6</v>
      </c>
      <c r="B19" s="1" t="s">
        <v>710</v>
      </c>
      <c r="C19" s="1" t="s">
        <v>3434</v>
      </c>
      <c r="D19" s="1" t="s">
        <v>3432</v>
      </c>
      <c r="E19" s="2">
        <v>-3.6507531018999999</v>
      </c>
      <c r="F19" s="4">
        <v>-0.4724459547</v>
      </c>
      <c r="G19" s="1" t="s">
        <v>3404</v>
      </c>
      <c r="H19" s="1" t="s">
        <v>3403</v>
      </c>
      <c r="I19" s="1" t="s">
        <v>2701</v>
      </c>
    </row>
    <row r="20" spans="1:9" x14ac:dyDescent="0.2">
      <c r="A20" s="1" t="s">
        <v>6</v>
      </c>
      <c r="B20" s="1" t="s">
        <v>127</v>
      </c>
      <c r="C20" s="1" t="s">
        <v>3433</v>
      </c>
      <c r="D20" s="1" t="s">
        <v>3432</v>
      </c>
      <c r="E20" s="2">
        <v>-2.9223166317999998</v>
      </c>
      <c r="F20" s="4">
        <v>-7.7692305399999995E-2</v>
      </c>
      <c r="G20" s="1" t="s">
        <v>3404</v>
      </c>
      <c r="H20" s="1" t="s">
        <v>3403</v>
      </c>
      <c r="I20" s="1" t="s">
        <v>3431</v>
      </c>
    </row>
    <row r="21" spans="1:9" x14ac:dyDescent="0.2">
      <c r="A21" s="1" t="s">
        <v>6</v>
      </c>
      <c r="B21" s="1" t="s">
        <v>5</v>
      </c>
      <c r="C21" s="1" t="s">
        <v>3430</v>
      </c>
      <c r="D21" s="1" t="s">
        <v>3429</v>
      </c>
      <c r="E21" s="2">
        <v>-2.6185060801</v>
      </c>
      <c r="F21" s="4">
        <v>0</v>
      </c>
      <c r="G21" s="1" t="s">
        <v>3428</v>
      </c>
      <c r="H21" s="1" t="s">
        <v>3427</v>
      </c>
      <c r="I21" s="1" t="s">
        <v>296</v>
      </c>
    </row>
    <row r="22" spans="1:9" x14ac:dyDescent="0.2">
      <c r="A22" s="1" t="s">
        <v>6</v>
      </c>
      <c r="B22" s="1" t="s">
        <v>5</v>
      </c>
      <c r="C22" s="1" t="s">
        <v>3426</v>
      </c>
      <c r="D22" s="1" t="s">
        <v>3425</v>
      </c>
      <c r="E22" s="2">
        <v>-2.6182099432000001</v>
      </c>
      <c r="F22" s="4">
        <v>0</v>
      </c>
      <c r="G22" s="1" t="s">
        <v>3424</v>
      </c>
      <c r="H22" s="1" t="s">
        <v>3423</v>
      </c>
      <c r="I22" s="1" t="s">
        <v>3422</v>
      </c>
    </row>
    <row r="23" spans="1:9" x14ac:dyDescent="0.2">
      <c r="A23" s="1" t="s">
        <v>6</v>
      </c>
      <c r="B23" s="1" t="s">
        <v>127</v>
      </c>
      <c r="C23" s="1" t="s">
        <v>3421</v>
      </c>
      <c r="D23" s="1" t="s">
        <v>3420</v>
      </c>
      <c r="E23" s="2">
        <v>-2.4756617866999999</v>
      </c>
      <c r="F23" s="4">
        <v>0</v>
      </c>
      <c r="G23" s="1" t="s">
        <v>3419</v>
      </c>
      <c r="H23" s="1" t="s">
        <v>3418</v>
      </c>
      <c r="I23" s="1" t="s">
        <v>3417</v>
      </c>
    </row>
    <row r="24" spans="1:9" x14ac:dyDescent="0.2">
      <c r="A24" s="1" t="s">
        <v>6</v>
      </c>
      <c r="B24" s="1" t="s">
        <v>5</v>
      </c>
      <c r="C24" s="1" t="s">
        <v>3416</v>
      </c>
      <c r="D24" s="1" t="s">
        <v>3415</v>
      </c>
      <c r="E24" s="2">
        <v>-2.3731814564999998</v>
      </c>
      <c r="F24" s="4">
        <v>0</v>
      </c>
      <c r="G24" s="1" t="s">
        <v>3409</v>
      </c>
      <c r="H24" s="1" t="s">
        <v>3408</v>
      </c>
      <c r="I24" s="1" t="s">
        <v>3414</v>
      </c>
    </row>
    <row r="25" spans="1:9" x14ac:dyDescent="0.2">
      <c r="A25" s="1" t="s">
        <v>6</v>
      </c>
      <c r="B25" s="1" t="s">
        <v>5</v>
      </c>
      <c r="C25" s="1" t="s">
        <v>3413</v>
      </c>
      <c r="D25" s="1" t="s">
        <v>3412</v>
      </c>
      <c r="E25" s="2">
        <v>-2.2378550141</v>
      </c>
      <c r="F25" s="4">
        <v>0</v>
      </c>
      <c r="G25" s="1" t="s">
        <v>3409</v>
      </c>
      <c r="H25" s="1" t="s">
        <v>3408</v>
      </c>
      <c r="I25" s="1" t="s">
        <v>3033</v>
      </c>
    </row>
    <row r="26" spans="1:9" x14ac:dyDescent="0.2">
      <c r="A26" s="1" t="s">
        <v>6</v>
      </c>
      <c r="B26" s="1" t="s">
        <v>5</v>
      </c>
      <c r="C26" s="1" t="s">
        <v>3411</v>
      </c>
      <c r="D26" s="1" t="s">
        <v>3410</v>
      </c>
      <c r="E26" s="2">
        <v>-2.2122080194999998</v>
      </c>
      <c r="F26" s="4">
        <v>0</v>
      </c>
      <c r="G26" s="1" t="s">
        <v>3409</v>
      </c>
      <c r="H26" s="1" t="s">
        <v>3408</v>
      </c>
      <c r="I26" s="1" t="s">
        <v>3407</v>
      </c>
    </row>
    <row r="27" spans="1:9" x14ac:dyDescent="0.2">
      <c r="A27" s="1" t="s">
        <v>6</v>
      </c>
      <c r="B27" s="1" t="s">
        <v>5</v>
      </c>
      <c r="C27" s="1" t="s">
        <v>3406</v>
      </c>
      <c r="D27" s="1" t="s">
        <v>3405</v>
      </c>
      <c r="E27" s="2">
        <v>-2.2075749069000001</v>
      </c>
      <c r="F27" s="4">
        <v>0</v>
      </c>
      <c r="G27" s="1" t="s">
        <v>3404</v>
      </c>
      <c r="H27" s="1" t="s">
        <v>3403</v>
      </c>
      <c r="I27" s="1" t="s">
        <v>3021</v>
      </c>
    </row>
    <row r="28" spans="1:9" x14ac:dyDescent="0.2">
      <c r="A28" s="1" t="s">
        <v>6</v>
      </c>
      <c r="B28" s="1" t="s">
        <v>5</v>
      </c>
      <c r="C28" s="1" t="s">
        <v>3402</v>
      </c>
      <c r="D28" s="1" t="s">
        <v>3401</v>
      </c>
      <c r="E28" s="2">
        <v>-2.1864484662999999</v>
      </c>
      <c r="F28" s="4">
        <v>0</v>
      </c>
      <c r="G28" s="1" t="s">
        <v>3400</v>
      </c>
      <c r="H28" s="1" t="s">
        <v>3399</v>
      </c>
      <c r="I28" s="1" t="s">
        <v>3398</v>
      </c>
    </row>
    <row r="29" spans="1:9" x14ac:dyDescent="0.2">
      <c r="A29" s="1" t="s">
        <v>63</v>
      </c>
      <c r="B29" s="1" t="s">
        <v>5</v>
      </c>
      <c r="C29" s="1" t="s">
        <v>1623</v>
      </c>
      <c r="D29" s="1" t="s">
        <v>1622</v>
      </c>
      <c r="E29" s="2">
        <v>-4.1462243982000002</v>
      </c>
      <c r="F29" s="4">
        <v>-0.78774226609999998</v>
      </c>
      <c r="G29" s="1" t="s">
        <v>3397</v>
      </c>
      <c r="H29" s="1" t="s">
        <v>3396</v>
      </c>
      <c r="I29" s="1" t="s">
        <v>2688</v>
      </c>
    </row>
    <row r="30" spans="1:9" x14ac:dyDescent="0.2">
      <c r="A30" s="1" t="s">
        <v>49</v>
      </c>
      <c r="B30" s="1" t="s">
        <v>5</v>
      </c>
      <c r="C30" s="1" t="s">
        <v>1623</v>
      </c>
      <c r="D30" s="1" t="s">
        <v>1622</v>
      </c>
      <c r="E30" s="2">
        <v>-4.1462243982000002</v>
      </c>
      <c r="F30" s="4">
        <v>-0.78774226609999998</v>
      </c>
      <c r="G30" s="1" t="s">
        <v>3395</v>
      </c>
      <c r="H30" s="1" t="s">
        <v>3394</v>
      </c>
      <c r="I30" s="1" t="s">
        <v>3393</v>
      </c>
    </row>
    <row r="31" spans="1:9" x14ac:dyDescent="0.2">
      <c r="A31" s="1" t="s">
        <v>49</v>
      </c>
      <c r="B31" s="1" t="s">
        <v>5</v>
      </c>
      <c r="C31" s="1" t="s">
        <v>648</v>
      </c>
      <c r="D31" s="1" t="s">
        <v>647</v>
      </c>
      <c r="E31" s="2">
        <v>-3.8253347577999999</v>
      </c>
      <c r="F31" s="4">
        <v>-0.6027564151</v>
      </c>
      <c r="G31" s="1" t="s">
        <v>3392</v>
      </c>
      <c r="H31" s="1" t="s">
        <v>3391</v>
      </c>
      <c r="I31" s="1" t="s">
        <v>3390</v>
      </c>
    </row>
    <row r="32" spans="1:9" x14ac:dyDescent="0.2">
      <c r="A32" s="1" t="s">
        <v>49</v>
      </c>
      <c r="B32" s="1" t="s">
        <v>5</v>
      </c>
      <c r="C32" s="1" t="s">
        <v>1628</v>
      </c>
      <c r="D32" s="1" t="s">
        <v>1627</v>
      </c>
      <c r="E32" s="2">
        <v>-3.2586747347</v>
      </c>
      <c r="F32" s="4">
        <v>-0.20251009349999999</v>
      </c>
      <c r="G32" s="1" t="s">
        <v>3389</v>
      </c>
      <c r="H32" s="1" t="s">
        <v>3388</v>
      </c>
      <c r="I32" s="1" t="s">
        <v>2804</v>
      </c>
    </row>
    <row r="33" spans="1:9" x14ac:dyDescent="0.2">
      <c r="A33" s="1" t="s">
        <v>49</v>
      </c>
      <c r="B33" s="1" t="s">
        <v>5</v>
      </c>
      <c r="C33" s="1" t="s">
        <v>642</v>
      </c>
      <c r="D33" s="1" t="s">
        <v>641</v>
      </c>
      <c r="E33" s="2">
        <v>-2.5725405207000001</v>
      </c>
      <c r="F33" s="4">
        <v>0</v>
      </c>
      <c r="G33" s="1" t="s">
        <v>3387</v>
      </c>
      <c r="H33" s="1" t="s">
        <v>3386</v>
      </c>
      <c r="I33" s="1" t="s">
        <v>3385</v>
      </c>
    </row>
    <row r="34" spans="1:9" x14ac:dyDescent="0.2">
      <c r="A34" s="1" t="s">
        <v>43</v>
      </c>
      <c r="B34" s="1" t="s">
        <v>5</v>
      </c>
      <c r="C34" s="1" t="s">
        <v>3382</v>
      </c>
      <c r="D34" s="1" t="s">
        <v>3381</v>
      </c>
      <c r="E34" s="2">
        <v>-3.6200747215</v>
      </c>
      <c r="F34" s="4">
        <v>-0.4724459547</v>
      </c>
      <c r="G34" s="1" t="s">
        <v>3384</v>
      </c>
      <c r="H34" s="1" t="s">
        <v>3383</v>
      </c>
      <c r="I34" s="1" t="s">
        <v>336</v>
      </c>
    </row>
    <row r="35" spans="1:9" x14ac:dyDescent="0.2">
      <c r="A35" s="1" t="s">
        <v>41</v>
      </c>
      <c r="B35" s="1" t="s">
        <v>5</v>
      </c>
      <c r="C35" s="1" t="s">
        <v>3382</v>
      </c>
      <c r="D35" s="1" t="s">
        <v>3381</v>
      </c>
      <c r="E35" s="2">
        <v>-3.6200747215</v>
      </c>
      <c r="F35" s="4">
        <v>-0.4724459547</v>
      </c>
      <c r="G35" s="1" t="s">
        <v>3380</v>
      </c>
      <c r="H35" s="1" t="s">
        <v>3379</v>
      </c>
      <c r="I35" s="1" t="s">
        <v>3378</v>
      </c>
    </row>
    <row r="36" spans="1:9" x14ac:dyDescent="0.2">
      <c r="A36" s="1" t="s">
        <v>41</v>
      </c>
      <c r="B36" s="1" t="s">
        <v>5</v>
      </c>
      <c r="C36" s="1" t="s">
        <v>3377</v>
      </c>
      <c r="D36" s="1" t="s">
        <v>3376</v>
      </c>
      <c r="E36" s="2">
        <v>-3.1340564521999998</v>
      </c>
      <c r="F36" s="4">
        <v>-0.1735143287</v>
      </c>
      <c r="G36" s="1" t="s">
        <v>3375</v>
      </c>
      <c r="H36" s="1" t="s">
        <v>3374</v>
      </c>
      <c r="I36" s="1" t="s">
        <v>3373</v>
      </c>
    </row>
    <row r="37" spans="1:9" x14ac:dyDescent="0.2">
      <c r="A37" s="1" t="s">
        <v>41</v>
      </c>
      <c r="B37" s="1" t="s">
        <v>5</v>
      </c>
      <c r="C37" s="1" t="s">
        <v>3372</v>
      </c>
      <c r="D37" s="1" t="s">
        <v>3371</v>
      </c>
      <c r="E37" s="2">
        <v>-3.0329007065</v>
      </c>
      <c r="F37" s="4">
        <v>-0.1480168181</v>
      </c>
      <c r="G37" s="1" t="s">
        <v>3370</v>
      </c>
      <c r="H37" s="1" t="s">
        <v>3369</v>
      </c>
      <c r="I37" s="1" t="s">
        <v>3368</v>
      </c>
    </row>
    <row r="38" spans="1:9" x14ac:dyDescent="0.2">
      <c r="A38" s="1" t="s">
        <v>41</v>
      </c>
      <c r="B38" s="1" t="s">
        <v>5</v>
      </c>
      <c r="C38" s="1" t="s">
        <v>3367</v>
      </c>
      <c r="D38" s="1" t="s">
        <v>3366</v>
      </c>
      <c r="E38" s="2">
        <v>-3.0116489285000001</v>
      </c>
      <c r="F38" s="4">
        <v>-0.1480168181</v>
      </c>
      <c r="G38" s="1" t="s">
        <v>3365</v>
      </c>
      <c r="H38" s="1" t="s">
        <v>3364</v>
      </c>
      <c r="I38" s="1" t="s">
        <v>3182</v>
      </c>
    </row>
    <row r="39" spans="1:9" x14ac:dyDescent="0.2">
      <c r="A39" s="1" t="s">
        <v>41</v>
      </c>
      <c r="B39" s="1" t="s">
        <v>5</v>
      </c>
      <c r="C39" s="1" t="s">
        <v>3363</v>
      </c>
      <c r="D39" s="1" t="s">
        <v>3362</v>
      </c>
      <c r="E39" s="2">
        <v>-2.7185829181000001</v>
      </c>
      <c r="F39" s="4">
        <v>-1.0788434E-3</v>
      </c>
      <c r="G39" s="1" t="s">
        <v>3338</v>
      </c>
      <c r="H39" s="1" t="s">
        <v>3337</v>
      </c>
      <c r="I39" s="1" t="s">
        <v>3361</v>
      </c>
    </row>
    <row r="40" spans="1:9" x14ac:dyDescent="0.2">
      <c r="A40" s="1" t="s">
        <v>41</v>
      </c>
      <c r="B40" s="1" t="s">
        <v>5</v>
      </c>
      <c r="C40" s="1" t="s">
        <v>3360</v>
      </c>
      <c r="D40" s="1" t="s">
        <v>3359</v>
      </c>
      <c r="E40" s="2">
        <v>-2.4202985475999998</v>
      </c>
      <c r="F40" s="4">
        <v>0</v>
      </c>
      <c r="G40" s="1" t="s">
        <v>3338</v>
      </c>
      <c r="H40" s="1" t="s">
        <v>3337</v>
      </c>
      <c r="I40" s="1" t="s">
        <v>3358</v>
      </c>
    </row>
    <row r="41" spans="1:9" x14ac:dyDescent="0.2">
      <c r="A41" s="1" t="s">
        <v>41</v>
      </c>
      <c r="B41" s="1" t="s">
        <v>5</v>
      </c>
      <c r="C41" s="1" t="s">
        <v>3357</v>
      </c>
      <c r="D41" s="1" t="s">
        <v>3356</v>
      </c>
      <c r="E41" s="2">
        <v>-2.4040200665000002</v>
      </c>
      <c r="F41" s="4">
        <v>0</v>
      </c>
      <c r="G41" s="1" t="s">
        <v>3355</v>
      </c>
      <c r="H41" s="1" t="s">
        <v>3354</v>
      </c>
      <c r="I41" s="1" t="s">
        <v>291</v>
      </c>
    </row>
    <row r="42" spans="1:9" x14ac:dyDescent="0.2">
      <c r="A42" s="1" t="s">
        <v>41</v>
      </c>
      <c r="B42" s="1" t="s">
        <v>5</v>
      </c>
      <c r="C42" s="1" t="s">
        <v>3353</v>
      </c>
      <c r="D42" s="1" t="s">
        <v>3352</v>
      </c>
      <c r="E42" s="2">
        <v>-2.3651831186000001</v>
      </c>
      <c r="F42" s="4">
        <v>0</v>
      </c>
      <c r="G42" s="1" t="s">
        <v>3351</v>
      </c>
      <c r="H42" s="1" t="s">
        <v>3350</v>
      </c>
      <c r="I42" s="1" t="s">
        <v>217</v>
      </c>
    </row>
    <row r="43" spans="1:9" x14ac:dyDescent="0.2">
      <c r="A43" s="1" t="s">
        <v>41</v>
      </c>
      <c r="B43" s="1" t="s">
        <v>5</v>
      </c>
      <c r="C43" s="1" t="s">
        <v>3349</v>
      </c>
      <c r="D43" s="1" t="s">
        <v>3348</v>
      </c>
      <c r="E43" s="2">
        <v>-2.3651831186000001</v>
      </c>
      <c r="F43" s="4">
        <v>0</v>
      </c>
      <c r="G43" s="1" t="s">
        <v>3347</v>
      </c>
      <c r="H43" s="1" t="s">
        <v>3346</v>
      </c>
      <c r="I43" s="1" t="s">
        <v>217</v>
      </c>
    </row>
    <row r="44" spans="1:9" x14ac:dyDescent="0.2">
      <c r="A44" s="1" t="s">
        <v>41</v>
      </c>
      <c r="B44" s="1" t="s">
        <v>5</v>
      </c>
      <c r="C44" s="1" t="s">
        <v>3345</v>
      </c>
      <c r="D44" s="1" t="s">
        <v>3344</v>
      </c>
      <c r="E44" s="2">
        <v>-2.2826630342000001</v>
      </c>
      <c r="F44" s="4">
        <v>0</v>
      </c>
      <c r="G44" s="1" t="s">
        <v>3343</v>
      </c>
      <c r="H44" s="1" t="s">
        <v>3342</v>
      </c>
      <c r="I44" s="1" t="s">
        <v>3341</v>
      </c>
    </row>
    <row r="45" spans="1:9" x14ac:dyDescent="0.2">
      <c r="A45" s="1" t="s">
        <v>41</v>
      </c>
      <c r="B45" s="1" t="s">
        <v>5</v>
      </c>
      <c r="C45" s="1" t="s">
        <v>3340</v>
      </c>
      <c r="D45" s="1" t="s">
        <v>3339</v>
      </c>
      <c r="E45" s="2">
        <v>-2.2477935628000001</v>
      </c>
      <c r="F45" s="4">
        <v>0</v>
      </c>
      <c r="G45" s="1" t="s">
        <v>3338</v>
      </c>
      <c r="H45" s="1" t="s">
        <v>3337</v>
      </c>
      <c r="I45" s="1" t="s">
        <v>3336</v>
      </c>
    </row>
    <row r="46" spans="1:9" x14ac:dyDescent="0.2">
      <c r="A46" s="1" t="s">
        <v>41</v>
      </c>
      <c r="B46" s="1" t="s">
        <v>5</v>
      </c>
      <c r="C46" s="1" t="s">
        <v>3335</v>
      </c>
      <c r="D46" s="1" t="s">
        <v>3334</v>
      </c>
      <c r="E46" s="2">
        <v>-2.1622250341</v>
      </c>
      <c r="F46" s="4">
        <v>0</v>
      </c>
      <c r="G46" s="1" t="s">
        <v>3333</v>
      </c>
      <c r="H46" s="1" t="s">
        <v>3332</v>
      </c>
      <c r="I46" s="1" t="s">
        <v>3331</v>
      </c>
    </row>
    <row r="47" spans="1:9" x14ac:dyDescent="0.2">
      <c r="A47" s="1" t="s">
        <v>41</v>
      </c>
      <c r="B47" s="1" t="s">
        <v>5</v>
      </c>
      <c r="C47" s="1" t="s">
        <v>3330</v>
      </c>
      <c r="D47" s="1" t="s">
        <v>3329</v>
      </c>
      <c r="E47" s="2">
        <v>-2.0993371445000002</v>
      </c>
      <c r="F47" s="4">
        <v>0</v>
      </c>
      <c r="G47" s="1" t="s">
        <v>3328</v>
      </c>
      <c r="H47" s="1" t="s">
        <v>3327</v>
      </c>
      <c r="I47" s="1" t="s">
        <v>3326</v>
      </c>
    </row>
    <row r="48" spans="1:9" x14ac:dyDescent="0.2">
      <c r="A48" s="1" t="s">
        <v>41</v>
      </c>
      <c r="B48" s="1" t="s">
        <v>5</v>
      </c>
      <c r="C48" s="1" t="s">
        <v>3325</v>
      </c>
      <c r="D48" s="1" t="s">
        <v>3324</v>
      </c>
      <c r="E48" s="2">
        <v>-2.0787138073999998</v>
      </c>
      <c r="F48" s="4">
        <v>0</v>
      </c>
      <c r="G48" s="1" t="s">
        <v>3320</v>
      </c>
      <c r="H48" s="1" t="s">
        <v>3319</v>
      </c>
      <c r="I48" s="1" t="s">
        <v>3323</v>
      </c>
    </row>
    <row r="49" spans="1:9" x14ac:dyDescent="0.2">
      <c r="A49" s="1" t="s">
        <v>41</v>
      </c>
      <c r="B49" s="1" t="s">
        <v>5</v>
      </c>
      <c r="C49" s="1" t="s">
        <v>3322</v>
      </c>
      <c r="D49" s="1" t="s">
        <v>3321</v>
      </c>
      <c r="E49" s="2">
        <v>-2.0443702472999998</v>
      </c>
      <c r="F49" s="4">
        <v>0</v>
      </c>
      <c r="G49" s="1" t="s">
        <v>3320</v>
      </c>
      <c r="H49" s="1" t="s">
        <v>3319</v>
      </c>
      <c r="I49" s="1" t="s">
        <v>3318</v>
      </c>
    </row>
    <row r="50" spans="1:9" x14ac:dyDescent="0.2">
      <c r="A50" s="1" t="s">
        <v>41</v>
      </c>
      <c r="B50" s="1" t="s">
        <v>5</v>
      </c>
      <c r="C50" s="1" t="s">
        <v>3317</v>
      </c>
      <c r="D50" s="1" t="s">
        <v>3316</v>
      </c>
      <c r="E50" s="2">
        <v>-2.0331060511999999</v>
      </c>
      <c r="F50" s="4">
        <v>0</v>
      </c>
      <c r="G50" s="1" t="s">
        <v>3315</v>
      </c>
      <c r="H50" s="1" t="s">
        <v>3314</v>
      </c>
      <c r="I50" s="1" t="s">
        <v>3313</v>
      </c>
    </row>
    <row r="51" spans="1:9" x14ac:dyDescent="0.2">
      <c r="A51" s="1" t="s">
        <v>41</v>
      </c>
      <c r="B51" s="1" t="s">
        <v>5</v>
      </c>
      <c r="C51" s="1" t="s">
        <v>3312</v>
      </c>
      <c r="D51" s="1" t="s">
        <v>3311</v>
      </c>
      <c r="E51" s="2">
        <v>-2.0292241632999999</v>
      </c>
      <c r="F51" s="4">
        <v>0</v>
      </c>
      <c r="G51" s="1" t="s">
        <v>3310</v>
      </c>
      <c r="H51" s="1" t="s">
        <v>3309</v>
      </c>
      <c r="I51" s="1" t="s">
        <v>3308</v>
      </c>
    </row>
    <row r="52" spans="1:9" x14ac:dyDescent="0.2">
      <c r="A52" s="1" t="s">
        <v>41</v>
      </c>
      <c r="B52" s="1" t="s">
        <v>5</v>
      </c>
      <c r="C52" s="1" t="s">
        <v>3307</v>
      </c>
      <c r="D52" s="1" t="s">
        <v>3306</v>
      </c>
      <c r="E52" s="2">
        <v>-2.0148340844999999</v>
      </c>
      <c r="F52" s="4">
        <v>0</v>
      </c>
      <c r="G52" s="1" t="s">
        <v>3305</v>
      </c>
      <c r="H52" s="1" t="s">
        <v>3304</v>
      </c>
      <c r="I52" s="1" t="s">
        <v>187</v>
      </c>
    </row>
    <row r="53" spans="1:9" x14ac:dyDescent="0.2">
      <c r="A53" s="1" t="s">
        <v>35</v>
      </c>
      <c r="B53" s="1" t="s">
        <v>5</v>
      </c>
      <c r="C53" s="1" t="s">
        <v>3300</v>
      </c>
      <c r="D53" s="1" t="s">
        <v>3299</v>
      </c>
      <c r="E53" s="2">
        <v>-3.3549645881000001</v>
      </c>
      <c r="F53" s="4">
        <v>-0.2395205047</v>
      </c>
      <c r="G53" s="1" t="s">
        <v>3303</v>
      </c>
      <c r="H53" s="1" t="s">
        <v>3302</v>
      </c>
      <c r="I53" s="1" t="s">
        <v>3301</v>
      </c>
    </row>
    <row r="54" spans="1:9" x14ac:dyDescent="0.2">
      <c r="A54" s="1" t="s">
        <v>33</v>
      </c>
      <c r="B54" s="1" t="s">
        <v>5</v>
      </c>
      <c r="C54" s="1" t="s">
        <v>3300</v>
      </c>
      <c r="D54" s="1" t="s">
        <v>3299</v>
      </c>
      <c r="E54" s="2">
        <v>-3.3549645881000001</v>
      </c>
      <c r="F54" s="4">
        <v>-0.2395205047</v>
      </c>
      <c r="G54" s="1" t="s">
        <v>3278</v>
      </c>
      <c r="H54" s="1" t="s">
        <v>3277</v>
      </c>
      <c r="I54" s="1" t="s">
        <v>3298</v>
      </c>
    </row>
    <row r="55" spans="1:9" x14ac:dyDescent="0.2">
      <c r="A55" s="1" t="s">
        <v>33</v>
      </c>
      <c r="B55" s="1" t="s">
        <v>5</v>
      </c>
      <c r="C55" s="1" t="s">
        <v>3297</v>
      </c>
      <c r="D55" s="1" t="s">
        <v>3296</v>
      </c>
      <c r="E55" s="2">
        <v>-2.4538559648999998</v>
      </c>
      <c r="F55" s="4">
        <v>0</v>
      </c>
      <c r="G55" s="1" t="s">
        <v>3295</v>
      </c>
      <c r="H55" s="1" t="s">
        <v>3294</v>
      </c>
      <c r="I55" s="1" t="s">
        <v>3293</v>
      </c>
    </row>
    <row r="56" spans="1:9" x14ac:dyDescent="0.2">
      <c r="A56" s="1" t="s">
        <v>33</v>
      </c>
      <c r="B56" s="1" t="s">
        <v>5</v>
      </c>
      <c r="C56" s="1" t="s">
        <v>3292</v>
      </c>
      <c r="D56" s="1" t="s">
        <v>3291</v>
      </c>
      <c r="E56" s="2">
        <v>-2.3081099939</v>
      </c>
      <c r="F56" s="4">
        <v>0</v>
      </c>
      <c r="G56" s="1" t="s">
        <v>3290</v>
      </c>
      <c r="H56" s="1" t="s">
        <v>3289</v>
      </c>
      <c r="I56" s="1" t="s">
        <v>3288</v>
      </c>
    </row>
    <row r="57" spans="1:9" x14ac:dyDescent="0.2">
      <c r="A57" s="1" t="s">
        <v>33</v>
      </c>
      <c r="B57" s="1" t="s">
        <v>5</v>
      </c>
      <c r="C57" s="1" t="s">
        <v>3287</v>
      </c>
      <c r="D57" s="1" t="s">
        <v>3286</v>
      </c>
      <c r="E57" s="2">
        <v>-2.2897885238</v>
      </c>
      <c r="F57" s="4">
        <v>0</v>
      </c>
      <c r="G57" s="1" t="s">
        <v>3285</v>
      </c>
      <c r="H57" s="1" t="s">
        <v>3284</v>
      </c>
      <c r="I57" s="1" t="s">
        <v>200</v>
      </c>
    </row>
    <row r="58" spans="1:9" x14ac:dyDescent="0.2">
      <c r="A58" s="1" t="s">
        <v>33</v>
      </c>
      <c r="B58" s="1" t="s">
        <v>5</v>
      </c>
      <c r="C58" s="1" t="s">
        <v>3283</v>
      </c>
      <c r="D58" s="1" t="s">
        <v>3282</v>
      </c>
      <c r="E58" s="2">
        <v>-2.2082727268000002</v>
      </c>
      <c r="F58" s="4">
        <v>0</v>
      </c>
      <c r="G58" s="1" t="s">
        <v>3278</v>
      </c>
      <c r="H58" s="1" t="s">
        <v>3277</v>
      </c>
      <c r="I58" s="1" t="s">
        <v>3281</v>
      </c>
    </row>
    <row r="59" spans="1:9" x14ac:dyDescent="0.2">
      <c r="A59" s="1" t="s">
        <v>33</v>
      </c>
      <c r="B59" s="1" t="s">
        <v>5</v>
      </c>
      <c r="C59" s="1" t="s">
        <v>3280</v>
      </c>
      <c r="D59" s="1" t="s">
        <v>3279</v>
      </c>
      <c r="E59" s="2">
        <v>-2.1740017888000001</v>
      </c>
      <c r="F59" s="4">
        <v>0</v>
      </c>
      <c r="G59" s="1" t="s">
        <v>3278</v>
      </c>
      <c r="H59" s="1" t="s">
        <v>3277</v>
      </c>
      <c r="I59" s="1" t="s">
        <v>3276</v>
      </c>
    </row>
    <row r="60" spans="1:9" x14ac:dyDescent="0.2">
      <c r="A60" s="1" t="s">
        <v>724</v>
      </c>
      <c r="B60" s="1" t="s">
        <v>5</v>
      </c>
      <c r="C60" s="1" t="s">
        <v>3273</v>
      </c>
      <c r="D60" s="1" t="s">
        <v>3272</v>
      </c>
      <c r="E60" s="2">
        <v>-3.3080058431000001</v>
      </c>
      <c r="F60" s="4">
        <v>-0.22252498309999999</v>
      </c>
      <c r="G60" s="1" t="s">
        <v>3275</v>
      </c>
      <c r="H60" s="1" t="s">
        <v>3274</v>
      </c>
      <c r="I60" s="1" t="s">
        <v>2704</v>
      </c>
    </row>
    <row r="61" spans="1:9" x14ac:dyDescent="0.2">
      <c r="A61" s="1" t="s">
        <v>674</v>
      </c>
      <c r="B61" s="1" t="s">
        <v>5</v>
      </c>
      <c r="C61" s="1" t="s">
        <v>3273</v>
      </c>
      <c r="D61" s="1" t="s">
        <v>3272</v>
      </c>
      <c r="E61" s="2">
        <v>-3.3080058431000001</v>
      </c>
      <c r="F61" s="4">
        <v>-0.22252498309999999</v>
      </c>
      <c r="G61" s="1" t="s">
        <v>3263</v>
      </c>
      <c r="H61" s="1" t="s">
        <v>3262</v>
      </c>
      <c r="I61" s="1" t="s">
        <v>3271</v>
      </c>
    </row>
    <row r="62" spans="1:9" x14ac:dyDescent="0.2">
      <c r="A62" s="1" t="s">
        <v>674</v>
      </c>
      <c r="B62" s="1" t="s">
        <v>5</v>
      </c>
      <c r="C62" s="1" t="s">
        <v>3270</v>
      </c>
      <c r="D62" s="1" t="s">
        <v>3269</v>
      </c>
      <c r="E62" s="2">
        <v>-3.025901851</v>
      </c>
      <c r="F62" s="4">
        <v>-0.1480168181</v>
      </c>
      <c r="G62" s="1" t="s">
        <v>3258</v>
      </c>
      <c r="H62" s="1" t="s">
        <v>3257</v>
      </c>
      <c r="I62" s="1" t="s">
        <v>2725</v>
      </c>
    </row>
    <row r="63" spans="1:9" x14ac:dyDescent="0.2">
      <c r="A63" s="1" t="s">
        <v>674</v>
      </c>
      <c r="B63" s="1" t="s">
        <v>5</v>
      </c>
      <c r="C63" s="1" t="s">
        <v>3268</v>
      </c>
      <c r="D63" s="1" t="s">
        <v>3267</v>
      </c>
      <c r="E63" s="2">
        <v>-2.3451223644999999</v>
      </c>
      <c r="F63" s="4">
        <v>0</v>
      </c>
      <c r="G63" s="1" t="s">
        <v>3263</v>
      </c>
      <c r="H63" s="1" t="s">
        <v>3262</v>
      </c>
      <c r="I63" s="1" t="s">
        <v>3266</v>
      </c>
    </row>
    <row r="64" spans="1:9" x14ac:dyDescent="0.2">
      <c r="A64" s="1" t="s">
        <v>674</v>
      </c>
      <c r="B64" s="1" t="s">
        <v>5</v>
      </c>
      <c r="C64" s="1" t="s">
        <v>3265</v>
      </c>
      <c r="D64" s="1" t="s">
        <v>3264</v>
      </c>
      <c r="E64" s="2">
        <v>-2.2905248231000002</v>
      </c>
      <c r="F64" s="4">
        <v>0</v>
      </c>
      <c r="G64" s="1" t="s">
        <v>3263</v>
      </c>
      <c r="H64" s="1" t="s">
        <v>3262</v>
      </c>
      <c r="I64" s="1" t="s">
        <v>3261</v>
      </c>
    </row>
    <row r="65" spans="1:9" x14ac:dyDescent="0.2">
      <c r="A65" s="1" t="s">
        <v>674</v>
      </c>
      <c r="B65" s="1" t="s">
        <v>5</v>
      </c>
      <c r="C65" s="1" t="s">
        <v>3260</v>
      </c>
      <c r="D65" s="1" t="s">
        <v>3259</v>
      </c>
      <c r="E65" s="2">
        <v>-2.2616899891000002</v>
      </c>
      <c r="F65" s="4">
        <v>0</v>
      </c>
      <c r="G65" s="1" t="s">
        <v>3258</v>
      </c>
      <c r="H65" s="1" t="s">
        <v>3257</v>
      </c>
      <c r="I65" s="1" t="s">
        <v>3026</v>
      </c>
    </row>
    <row r="66" spans="1:9" x14ac:dyDescent="0.2">
      <c r="A66" s="1" t="s">
        <v>674</v>
      </c>
      <c r="B66" s="1" t="s">
        <v>5</v>
      </c>
      <c r="C66" s="1" t="s">
        <v>3256</v>
      </c>
      <c r="D66" s="1" t="s">
        <v>3255</v>
      </c>
      <c r="E66" s="2">
        <v>-2.0763987785000002</v>
      </c>
      <c r="F66" s="4">
        <v>0</v>
      </c>
      <c r="G66" s="1" t="s">
        <v>3254</v>
      </c>
      <c r="H66" s="1" t="s">
        <v>3253</v>
      </c>
      <c r="I66" s="1" t="s">
        <v>3252</v>
      </c>
    </row>
    <row r="67" spans="1:9" x14ac:dyDescent="0.2">
      <c r="A67" s="1" t="s">
        <v>674</v>
      </c>
      <c r="B67" s="1" t="s">
        <v>5</v>
      </c>
      <c r="C67" s="1" t="s">
        <v>2878</v>
      </c>
      <c r="D67" s="1" t="s">
        <v>2877</v>
      </c>
      <c r="E67" s="2">
        <v>-2.0598424181000001</v>
      </c>
      <c r="F67" s="4">
        <v>0</v>
      </c>
      <c r="G67" s="1" t="s">
        <v>3251</v>
      </c>
      <c r="H67" s="1" t="s">
        <v>3250</v>
      </c>
      <c r="I67" s="1" t="s">
        <v>3148</v>
      </c>
    </row>
    <row r="68" spans="1:9" x14ac:dyDescent="0.2">
      <c r="A68" s="1" t="s">
        <v>668</v>
      </c>
      <c r="B68" s="1" t="s">
        <v>710</v>
      </c>
      <c r="C68" s="1" t="s">
        <v>3247</v>
      </c>
      <c r="D68" s="1" t="s">
        <v>3246</v>
      </c>
      <c r="E68" s="2">
        <v>-3.2336332911999999</v>
      </c>
      <c r="F68" s="4">
        <v>-0.20251009349999999</v>
      </c>
      <c r="G68" s="1" t="s">
        <v>3249</v>
      </c>
      <c r="H68" s="1" t="s">
        <v>3248</v>
      </c>
      <c r="I68" s="1" t="s">
        <v>537</v>
      </c>
    </row>
    <row r="69" spans="1:9" x14ac:dyDescent="0.2">
      <c r="A69" s="1" t="s">
        <v>656</v>
      </c>
      <c r="B69" s="1" t="s">
        <v>710</v>
      </c>
      <c r="C69" s="1" t="s">
        <v>3247</v>
      </c>
      <c r="D69" s="1" t="s">
        <v>3246</v>
      </c>
      <c r="E69" s="2">
        <v>-3.2336332911999999</v>
      </c>
      <c r="F69" s="4">
        <v>-0.20251009349999999</v>
      </c>
      <c r="G69" s="1" t="s">
        <v>3245</v>
      </c>
      <c r="H69" s="1" t="s">
        <v>3244</v>
      </c>
      <c r="I69" s="1" t="s">
        <v>3243</v>
      </c>
    </row>
    <row r="70" spans="1:9" x14ac:dyDescent="0.2">
      <c r="A70" s="1" t="s">
        <v>656</v>
      </c>
      <c r="B70" s="1" t="s">
        <v>99</v>
      </c>
      <c r="C70" s="1" t="s">
        <v>3242</v>
      </c>
      <c r="D70" s="1" t="s">
        <v>3241</v>
      </c>
      <c r="E70" s="2">
        <v>-2.9079006604000002</v>
      </c>
      <c r="F70" s="4">
        <v>-7.7692305399999995E-2</v>
      </c>
      <c r="G70" s="1" t="s">
        <v>3240</v>
      </c>
      <c r="H70" s="1" t="s">
        <v>3239</v>
      </c>
      <c r="I70" s="1" t="s">
        <v>3238</v>
      </c>
    </row>
    <row r="71" spans="1:9" x14ac:dyDescent="0.2">
      <c r="A71" s="1" t="s">
        <v>656</v>
      </c>
      <c r="B71" s="1" t="s">
        <v>99</v>
      </c>
      <c r="C71" s="1" t="s">
        <v>3237</v>
      </c>
      <c r="D71" s="1" t="s">
        <v>3236</v>
      </c>
      <c r="E71" s="2">
        <v>-2.8562387763000001</v>
      </c>
      <c r="F71" s="4">
        <v>-5.70646551E-2</v>
      </c>
      <c r="G71" s="1" t="s">
        <v>3235</v>
      </c>
      <c r="H71" s="1" t="s">
        <v>3234</v>
      </c>
      <c r="I71" s="1" t="s">
        <v>3233</v>
      </c>
    </row>
    <row r="72" spans="1:9" x14ac:dyDescent="0.2">
      <c r="A72" s="1" t="s">
        <v>656</v>
      </c>
      <c r="B72" s="1" t="s">
        <v>99</v>
      </c>
      <c r="C72" s="1" t="s">
        <v>3232</v>
      </c>
      <c r="D72" s="1" t="s">
        <v>3231</v>
      </c>
      <c r="E72" s="2">
        <v>-2.4309013793999998</v>
      </c>
      <c r="F72" s="4">
        <v>0</v>
      </c>
      <c r="G72" s="1" t="s">
        <v>3230</v>
      </c>
      <c r="H72" s="1" t="s">
        <v>3229</v>
      </c>
      <c r="I72" s="1" t="s">
        <v>3228</v>
      </c>
    </row>
    <row r="73" spans="1:9" x14ac:dyDescent="0.2">
      <c r="A73" s="1" t="s">
        <v>656</v>
      </c>
      <c r="B73" s="1" t="s">
        <v>99</v>
      </c>
      <c r="C73" s="1" t="s">
        <v>3227</v>
      </c>
      <c r="D73" s="1" t="s">
        <v>3226</v>
      </c>
      <c r="E73" s="2">
        <v>-2.3089687669000001</v>
      </c>
      <c r="F73" s="4">
        <v>0</v>
      </c>
      <c r="G73" s="1" t="s">
        <v>3225</v>
      </c>
      <c r="H73" s="1" t="s">
        <v>3224</v>
      </c>
      <c r="I73" s="1" t="s">
        <v>3223</v>
      </c>
    </row>
    <row r="74" spans="1:9" x14ac:dyDescent="0.2">
      <c r="A74" s="1" t="s">
        <v>656</v>
      </c>
      <c r="B74" s="1" t="s">
        <v>99</v>
      </c>
      <c r="C74" s="1" t="s">
        <v>3222</v>
      </c>
      <c r="D74" s="1" t="s">
        <v>3221</v>
      </c>
      <c r="E74" s="2">
        <v>-2.2375558236000002</v>
      </c>
      <c r="F74" s="4">
        <v>0</v>
      </c>
      <c r="G74" s="1" t="s">
        <v>3220</v>
      </c>
      <c r="H74" s="1" t="s">
        <v>3219</v>
      </c>
      <c r="I74" s="1" t="s">
        <v>3218</v>
      </c>
    </row>
    <row r="75" spans="1:9" x14ac:dyDescent="0.2">
      <c r="A75" s="1" t="s">
        <v>650</v>
      </c>
      <c r="B75" s="1" t="s">
        <v>127</v>
      </c>
      <c r="C75" s="1" t="s">
        <v>3215</v>
      </c>
      <c r="D75" s="1" t="s">
        <v>3214</v>
      </c>
      <c r="E75" s="2">
        <v>-3.2004869045</v>
      </c>
      <c r="F75" s="4">
        <v>-0.1941872905</v>
      </c>
      <c r="G75" s="1" t="s">
        <v>3217</v>
      </c>
      <c r="H75" s="1" t="s">
        <v>3216</v>
      </c>
      <c r="I75" s="1" t="s">
        <v>2674</v>
      </c>
    </row>
    <row r="76" spans="1:9" x14ac:dyDescent="0.2">
      <c r="A76" s="1" t="s">
        <v>643</v>
      </c>
      <c r="B76" s="1" t="s">
        <v>127</v>
      </c>
      <c r="C76" s="1" t="s">
        <v>3215</v>
      </c>
      <c r="D76" s="1" t="s">
        <v>3214</v>
      </c>
      <c r="E76" s="2">
        <v>-3.2004869045</v>
      </c>
      <c r="F76" s="4">
        <v>-0.1941872905</v>
      </c>
      <c r="G76" s="1" t="s">
        <v>3213</v>
      </c>
      <c r="H76" s="1" t="s">
        <v>3212</v>
      </c>
      <c r="I76" s="1" t="s">
        <v>2669</v>
      </c>
    </row>
    <row r="77" spans="1:9" x14ac:dyDescent="0.2">
      <c r="A77" s="1" t="s">
        <v>643</v>
      </c>
      <c r="B77" s="1" t="s">
        <v>5</v>
      </c>
      <c r="C77" s="1" t="s">
        <v>3211</v>
      </c>
      <c r="D77" s="1" t="s">
        <v>3210</v>
      </c>
      <c r="E77" s="2">
        <v>-2.4852216413999999</v>
      </c>
      <c r="F77" s="4">
        <v>0</v>
      </c>
      <c r="G77" s="1" t="s">
        <v>3209</v>
      </c>
      <c r="H77" s="1" t="s">
        <v>3208</v>
      </c>
      <c r="I77" s="1" t="s">
        <v>3207</v>
      </c>
    </row>
    <row r="78" spans="1:9" x14ac:dyDescent="0.2">
      <c r="A78" s="1" t="s">
        <v>643</v>
      </c>
      <c r="B78" s="1" t="s">
        <v>5</v>
      </c>
      <c r="C78" s="1" t="s">
        <v>3206</v>
      </c>
      <c r="D78" s="1" t="s">
        <v>3205</v>
      </c>
      <c r="E78" s="2">
        <v>-2.4752748791000001</v>
      </c>
      <c r="F78" s="4">
        <v>0</v>
      </c>
      <c r="G78" s="1" t="s">
        <v>3201</v>
      </c>
      <c r="H78" s="1" t="s">
        <v>3200</v>
      </c>
      <c r="I78" s="1" t="s">
        <v>3204</v>
      </c>
    </row>
    <row r="79" spans="1:9" x14ac:dyDescent="0.2">
      <c r="A79" s="1" t="s">
        <v>643</v>
      </c>
      <c r="B79" s="1" t="s">
        <v>5</v>
      </c>
      <c r="C79" s="1" t="s">
        <v>3203</v>
      </c>
      <c r="D79" s="1" t="s">
        <v>3202</v>
      </c>
      <c r="E79" s="2">
        <v>-2.3786649902999999</v>
      </c>
      <c r="F79" s="4">
        <v>0</v>
      </c>
      <c r="G79" s="1" t="s">
        <v>3201</v>
      </c>
      <c r="H79" s="1" t="s">
        <v>3200</v>
      </c>
      <c r="I79" s="1" t="s">
        <v>3156</v>
      </c>
    </row>
    <row r="80" spans="1:9" x14ac:dyDescent="0.2">
      <c r="A80" s="1" t="s">
        <v>643</v>
      </c>
      <c r="B80" s="1" t="s">
        <v>99</v>
      </c>
      <c r="C80" s="1" t="s">
        <v>3199</v>
      </c>
      <c r="D80" s="1" t="s">
        <v>3198</v>
      </c>
      <c r="E80" s="2">
        <v>-2.1372883433999998</v>
      </c>
      <c r="F80" s="4">
        <v>0</v>
      </c>
      <c r="G80" s="1" t="s">
        <v>3197</v>
      </c>
      <c r="H80" s="1" t="s">
        <v>3196</v>
      </c>
      <c r="I80" s="1" t="s">
        <v>3195</v>
      </c>
    </row>
    <row r="81" spans="1:9" x14ac:dyDescent="0.2">
      <c r="A81" s="1" t="s">
        <v>637</v>
      </c>
      <c r="B81" s="1" t="s">
        <v>5</v>
      </c>
      <c r="C81" s="1" t="s">
        <v>3194</v>
      </c>
      <c r="D81" s="1" t="s">
        <v>3193</v>
      </c>
      <c r="E81" s="2">
        <v>-3.1394100781000001</v>
      </c>
      <c r="F81" s="4">
        <v>-0.1735143287</v>
      </c>
      <c r="G81" s="1" t="s">
        <v>3189</v>
      </c>
      <c r="H81" s="1" t="s">
        <v>3188</v>
      </c>
      <c r="I81" s="1" t="s">
        <v>34</v>
      </c>
    </row>
    <row r="82" spans="1:9" x14ac:dyDescent="0.2">
      <c r="A82" s="1" t="s">
        <v>615</v>
      </c>
      <c r="B82" s="1" t="s">
        <v>5</v>
      </c>
      <c r="C82" s="1" t="s">
        <v>3194</v>
      </c>
      <c r="D82" s="1" t="s">
        <v>3193</v>
      </c>
      <c r="E82" s="2">
        <v>-3.1394100781000001</v>
      </c>
      <c r="F82" s="4">
        <v>-0.1735143287</v>
      </c>
      <c r="G82" s="1" t="s">
        <v>3189</v>
      </c>
      <c r="H82" s="1" t="s">
        <v>3188</v>
      </c>
      <c r="I82" s="1" t="s">
        <v>3192</v>
      </c>
    </row>
    <row r="83" spans="1:9" x14ac:dyDescent="0.2">
      <c r="A83" s="1" t="s">
        <v>615</v>
      </c>
      <c r="B83" s="1" t="s">
        <v>5</v>
      </c>
      <c r="C83" s="1" t="s">
        <v>3191</v>
      </c>
      <c r="D83" s="1" t="s">
        <v>3190</v>
      </c>
      <c r="E83" s="2">
        <v>-2.8271197547</v>
      </c>
      <c r="F83" s="4">
        <v>-5.6909329500000001E-2</v>
      </c>
      <c r="G83" s="1" t="s">
        <v>3189</v>
      </c>
      <c r="H83" s="1" t="s">
        <v>3188</v>
      </c>
      <c r="I83" s="1" t="s">
        <v>3187</v>
      </c>
    </row>
    <row r="84" spans="1:9" x14ac:dyDescent="0.2">
      <c r="A84" s="1" t="s">
        <v>610</v>
      </c>
      <c r="B84" s="1" t="s">
        <v>5</v>
      </c>
      <c r="C84" s="1" t="s">
        <v>1336</v>
      </c>
      <c r="D84" s="1" t="s">
        <v>1335</v>
      </c>
      <c r="E84" s="2">
        <v>-3.0116489285000001</v>
      </c>
      <c r="F84" s="4">
        <v>-0.1480168181</v>
      </c>
      <c r="G84" s="1" t="s">
        <v>3186</v>
      </c>
      <c r="H84" s="1" t="s">
        <v>3185</v>
      </c>
      <c r="I84" s="1" t="s">
        <v>350</v>
      </c>
    </row>
    <row r="85" spans="1:9" x14ac:dyDescent="0.2">
      <c r="A85" s="1" t="s">
        <v>596</v>
      </c>
      <c r="B85" s="1" t="s">
        <v>5</v>
      </c>
      <c r="C85" s="1" t="s">
        <v>1336</v>
      </c>
      <c r="D85" s="1" t="s">
        <v>1335</v>
      </c>
      <c r="E85" s="2">
        <v>-3.0116489285000001</v>
      </c>
      <c r="F85" s="4">
        <v>-0.1480168181</v>
      </c>
      <c r="G85" s="1" t="s">
        <v>3184</v>
      </c>
      <c r="H85" s="1" t="s">
        <v>3183</v>
      </c>
      <c r="I85" s="1" t="s">
        <v>3182</v>
      </c>
    </row>
    <row r="86" spans="1:9" x14ac:dyDescent="0.2">
      <c r="A86" s="1" t="s">
        <v>596</v>
      </c>
      <c r="B86" s="1" t="s">
        <v>5</v>
      </c>
      <c r="C86" s="1" t="s">
        <v>3181</v>
      </c>
      <c r="D86" s="1" t="s">
        <v>3180</v>
      </c>
      <c r="E86" s="2">
        <v>-2.4238679453</v>
      </c>
      <c r="F86" s="4">
        <v>0</v>
      </c>
      <c r="G86" s="1" t="s">
        <v>3179</v>
      </c>
      <c r="H86" s="1" t="s">
        <v>3178</v>
      </c>
      <c r="I86" s="1" t="s">
        <v>3177</v>
      </c>
    </row>
    <row r="87" spans="1:9" x14ac:dyDescent="0.2">
      <c r="A87" s="1" t="s">
        <v>596</v>
      </c>
      <c r="B87" s="1" t="s">
        <v>5</v>
      </c>
      <c r="C87" s="1" t="s">
        <v>1371</v>
      </c>
      <c r="D87" s="1" t="s">
        <v>1370</v>
      </c>
      <c r="E87" s="2">
        <v>-2.0602488285999998</v>
      </c>
      <c r="F87" s="4">
        <v>0</v>
      </c>
      <c r="G87" s="1" t="s">
        <v>3176</v>
      </c>
      <c r="H87" s="1" t="s">
        <v>3175</v>
      </c>
      <c r="I87" s="1" t="s">
        <v>3174</v>
      </c>
    </row>
    <row r="88" spans="1:9" x14ac:dyDescent="0.2">
      <c r="A88" s="1" t="s">
        <v>590</v>
      </c>
      <c r="B88" s="1" t="s">
        <v>127</v>
      </c>
      <c r="C88" s="1" t="s">
        <v>929</v>
      </c>
      <c r="D88" s="1" t="s">
        <v>928</v>
      </c>
      <c r="E88" s="2">
        <v>-2.8786939840999999</v>
      </c>
      <c r="F88" s="4">
        <v>-6.4279896399999994E-2</v>
      </c>
      <c r="G88" s="1" t="s">
        <v>3173</v>
      </c>
      <c r="H88" s="1" t="s">
        <v>3172</v>
      </c>
      <c r="I88" s="1" t="s">
        <v>537</v>
      </c>
    </row>
    <row r="89" spans="1:9" x14ac:dyDescent="0.2">
      <c r="A89" s="1" t="s">
        <v>552</v>
      </c>
      <c r="B89" s="1" t="s">
        <v>127</v>
      </c>
      <c r="C89" s="1" t="s">
        <v>929</v>
      </c>
      <c r="D89" s="1" t="s">
        <v>928</v>
      </c>
      <c r="E89" s="2">
        <v>-2.8786939840999999</v>
      </c>
      <c r="F89" s="4">
        <v>-6.4279896399999994E-2</v>
      </c>
      <c r="G89" s="1" t="s">
        <v>3171</v>
      </c>
      <c r="H89" s="1" t="s">
        <v>3170</v>
      </c>
      <c r="I89" s="1" t="s">
        <v>3169</v>
      </c>
    </row>
    <row r="90" spans="1:9" x14ac:dyDescent="0.2">
      <c r="A90" s="1" t="s">
        <v>552</v>
      </c>
      <c r="B90" s="1" t="s">
        <v>5</v>
      </c>
      <c r="C90" s="1" t="s">
        <v>3168</v>
      </c>
      <c r="D90" s="1" t="s">
        <v>3167</v>
      </c>
      <c r="E90" s="2">
        <v>-2.8409774197000002</v>
      </c>
      <c r="F90" s="4">
        <v>-5.6909329500000001E-2</v>
      </c>
      <c r="G90" s="1" t="s">
        <v>3166</v>
      </c>
      <c r="H90" s="1" t="s">
        <v>3165</v>
      </c>
      <c r="I90" s="1" t="s">
        <v>3164</v>
      </c>
    </row>
    <row r="91" spans="1:9" x14ac:dyDescent="0.2">
      <c r="A91" s="1" t="s">
        <v>552</v>
      </c>
      <c r="B91" s="1" t="s">
        <v>127</v>
      </c>
      <c r="C91" s="1" t="s">
        <v>924</v>
      </c>
      <c r="D91" s="1" t="s">
        <v>923</v>
      </c>
      <c r="E91" s="2">
        <v>-2.3874080534000002</v>
      </c>
      <c r="F91" s="4">
        <v>0</v>
      </c>
      <c r="G91" s="1" t="s">
        <v>3163</v>
      </c>
      <c r="H91" s="1" t="s">
        <v>3162</v>
      </c>
      <c r="I91" s="1" t="s">
        <v>3161</v>
      </c>
    </row>
    <row r="92" spans="1:9" x14ac:dyDescent="0.2">
      <c r="A92" s="1" t="s">
        <v>552</v>
      </c>
      <c r="B92" s="1" t="s">
        <v>5</v>
      </c>
      <c r="C92" s="1" t="s">
        <v>3160</v>
      </c>
      <c r="D92" s="1" t="s">
        <v>3159</v>
      </c>
      <c r="E92" s="2">
        <v>-2.3786649902999999</v>
      </c>
      <c r="F92" s="4">
        <v>0</v>
      </c>
      <c r="G92" s="1" t="s">
        <v>3158</v>
      </c>
      <c r="H92" s="1" t="s">
        <v>3157</v>
      </c>
      <c r="I92" s="1" t="s">
        <v>3156</v>
      </c>
    </row>
    <row r="93" spans="1:9" x14ac:dyDescent="0.2">
      <c r="A93" s="1" t="s">
        <v>552</v>
      </c>
      <c r="B93" s="1" t="s">
        <v>5</v>
      </c>
      <c r="C93" s="1" t="s">
        <v>3155</v>
      </c>
      <c r="D93" s="1" t="s">
        <v>3154</v>
      </c>
      <c r="E93" s="2">
        <v>-2.3482380567000001</v>
      </c>
      <c r="F93" s="4">
        <v>0</v>
      </c>
      <c r="G93" s="1" t="s">
        <v>3150</v>
      </c>
      <c r="H93" s="1" t="s">
        <v>3149</v>
      </c>
      <c r="I93" s="1" t="s">
        <v>3153</v>
      </c>
    </row>
    <row r="94" spans="1:9" x14ac:dyDescent="0.2">
      <c r="A94" s="1" t="s">
        <v>552</v>
      </c>
      <c r="B94" s="1" t="s">
        <v>5</v>
      </c>
      <c r="C94" s="1" t="s">
        <v>3152</v>
      </c>
      <c r="D94" s="1" t="s">
        <v>3151</v>
      </c>
      <c r="E94" s="2">
        <v>-2.0598424181000001</v>
      </c>
      <c r="F94" s="4">
        <v>0</v>
      </c>
      <c r="G94" s="1" t="s">
        <v>3150</v>
      </c>
      <c r="H94" s="1" t="s">
        <v>3149</v>
      </c>
      <c r="I94" s="1" t="s">
        <v>3148</v>
      </c>
    </row>
    <row r="95" spans="1:9" x14ac:dyDescent="0.2">
      <c r="A95" s="1" t="s">
        <v>552</v>
      </c>
      <c r="B95" s="1" t="s">
        <v>5</v>
      </c>
      <c r="C95" s="1" t="s">
        <v>3147</v>
      </c>
      <c r="D95" s="1" t="s">
        <v>3146</v>
      </c>
      <c r="E95" s="2">
        <v>-2.0484310268999999</v>
      </c>
      <c r="F95" s="4">
        <v>0</v>
      </c>
      <c r="G95" s="1" t="s">
        <v>3142</v>
      </c>
      <c r="H95" s="1" t="s">
        <v>3141</v>
      </c>
      <c r="I95" s="1" t="s">
        <v>3145</v>
      </c>
    </row>
    <row r="96" spans="1:9" x14ac:dyDescent="0.2">
      <c r="A96" s="1" t="s">
        <v>552</v>
      </c>
      <c r="B96" s="1" t="s">
        <v>5</v>
      </c>
      <c r="C96" s="1" t="s">
        <v>3144</v>
      </c>
      <c r="D96" s="1" t="s">
        <v>3143</v>
      </c>
      <c r="E96" s="2">
        <v>-2.0209644517999998</v>
      </c>
      <c r="F96" s="4">
        <v>0</v>
      </c>
      <c r="G96" s="1" t="s">
        <v>3142</v>
      </c>
      <c r="H96" s="1" t="s">
        <v>3141</v>
      </c>
      <c r="I96" s="1" t="s">
        <v>3140</v>
      </c>
    </row>
    <row r="97" spans="1:9" x14ac:dyDescent="0.2">
      <c r="A97" s="1" t="s">
        <v>546</v>
      </c>
      <c r="B97" s="1" t="s">
        <v>5</v>
      </c>
      <c r="C97" s="1" t="s">
        <v>3139</v>
      </c>
      <c r="D97" s="1" t="s">
        <v>3138</v>
      </c>
      <c r="E97" s="2">
        <v>-2.7847891912999998</v>
      </c>
      <c r="F97" s="4">
        <v>-3.9222273500000002E-2</v>
      </c>
      <c r="G97" s="1" t="s">
        <v>3134</v>
      </c>
      <c r="H97" s="1" t="s">
        <v>3133</v>
      </c>
      <c r="I97" s="1" t="s">
        <v>60</v>
      </c>
    </row>
    <row r="98" spans="1:9" x14ac:dyDescent="0.2">
      <c r="A98" s="1" t="s">
        <v>545</v>
      </c>
      <c r="B98" s="1" t="s">
        <v>5</v>
      </c>
      <c r="C98" s="1" t="s">
        <v>3139</v>
      </c>
      <c r="D98" s="1" t="s">
        <v>3138</v>
      </c>
      <c r="E98" s="2">
        <v>-2.7847891912999998</v>
      </c>
      <c r="F98" s="4">
        <v>-3.9222273500000002E-2</v>
      </c>
      <c r="G98" s="1" t="s">
        <v>3134</v>
      </c>
      <c r="H98" s="1" t="s">
        <v>3133</v>
      </c>
      <c r="I98" s="1" t="s">
        <v>3137</v>
      </c>
    </row>
    <row r="99" spans="1:9" x14ac:dyDescent="0.2">
      <c r="A99" s="1" t="s">
        <v>545</v>
      </c>
      <c r="B99" s="1" t="s">
        <v>5</v>
      </c>
      <c r="C99" s="1" t="s">
        <v>3136</v>
      </c>
      <c r="D99" s="1" t="s">
        <v>3135</v>
      </c>
      <c r="E99" s="2">
        <v>-2.0671946058000001</v>
      </c>
      <c r="F99" s="4">
        <v>0</v>
      </c>
      <c r="G99" s="1" t="s">
        <v>3134</v>
      </c>
      <c r="H99" s="1" t="s">
        <v>3133</v>
      </c>
      <c r="I99" s="1" t="s">
        <v>3132</v>
      </c>
    </row>
    <row r="100" spans="1:9" x14ac:dyDescent="0.2">
      <c r="A100" s="1" t="s">
        <v>538</v>
      </c>
      <c r="B100" s="1" t="s">
        <v>5</v>
      </c>
      <c r="C100" s="1" t="s">
        <v>3129</v>
      </c>
      <c r="D100" s="1" t="s">
        <v>3128</v>
      </c>
      <c r="E100" s="2">
        <v>-2.7822804526999998</v>
      </c>
      <c r="F100" s="4">
        <v>-3.9222273500000002E-2</v>
      </c>
      <c r="G100" s="1" t="s">
        <v>3131</v>
      </c>
      <c r="H100" s="1" t="s">
        <v>3130</v>
      </c>
      <c r="I100" s="1" t="s">
        <v>86</v>
      </c>
    </row>
    <row r="101" spans="1:9" x14ac:dyDescent="0.2">
      <c r="A101" s="1" t="s">
        <v>520</v>
      </c>
      <c r="B101" s="1" t="s">
        <v>5</v>
      </c>
      <c r="C101" s="1" t="s">
        <v>3129</v>
      </c>
      <c r="D101" s="1" t="s">
        <v>3128</v>
      </c>
      <c r="E101" s="2">
        <v>-2.7822804526999998</v>
      </c>
      <c r="F101" s="4">
        <v>-3.9222273500000002E-2</v>
      </c>
      <c r="G101" s="1" t="s">
        <v>3109</v>
      </c>
      <c r="H101" s="1" t="s">
        <v>3108</v>
      </c>
      <c r="I101" s="1" t="s">
        <v>3127</v>
      </c>
    </row>
    <row r="102" spans="1:9" x14ac:dyDescent="0.2">
      <c r="A102" s="1" t="s">
        <v>520</v>
      </c>
      <c r="B102" s="1" t="s">
        <v>5</v>
      </c>
      <c r="C102" s="1" t="s">
        <v>3126</v>
      </c>
      <c r="D102" s="1" t="s">
        <v>3125</v>
      </c>
      <c r="E102" s="2">
        <v>-2.5217531976999998</v>
      </c>
      <c r="F102" s="4">
        <v>0</v>
      </c>
      <c r="G102" s="1" t="s">
        <v>3124</v>
      </c>
      <c r="H102" s="1" t="s">
        <v>3123</v>
      </c>
      <c r="I102" s="1" t="s">
        <v>3122</v>
      </c>
    </row>
    <row r="103" spans="1:9" x14ac:dyDescent="0.2">
      <c r="A103" s="1" t="s">
        <v>520</v>
      </c>
      <c r="B103" s="1" t="s">
        <v>5</v>
      </c>
      <c r="C103" s="1" t="s">
        <v>3121</v>
      </c>
      <c r="D103" s="1" t="s">
        <v>3120</v>
      </c>
      <c r="E103" s="2">
        <v>-2.5052984908</v>
      </c>
      <c r="F103" s="4">
        <v>0</v>
      </c>
      <c r="G103" s="1" t="s">
        <v>3119</v>
      </c>
      <c r="H103" s="1" t="s">
        <v>3118</v>
      </c>
      <c r="I103" s="1" t="s">
        <v>3117</v>
      </c>
    </row>
    <row r="104" spans="1:9" x14ac:dyDescent="0.2">
      <c r="A104" s="1" t="s">
        <v>520</v>
      </c>
      <c r="B104" s="1" t="s">
        <v>5</v>
      </c>
      <c r="C104" s="1" t="s">
        <v>3116</v>
      </c>
      <c r="D104" s="1" t="s">
        <v>3115</v>
      </c>
      <c r="E104" s="2">
        <v>-2.4162658408</v>
      </c>
      <c r="F104" s="4">
        <v>0</v>
      </c>
      <c r="G104" s="1" t="s">
        <v>3114</v>
      </c>
      <c r="H104" s="1" t="s">
        <v>3113</v>
      </c>
      <c r="I104" s="1" t="s">
        <v>3112</v>
      </c>
    </row>
    <row r="105" spans="1:9" x14ac:dyDescent="0.2">
      <c r="A105" s="1" t="s">
        <v>520</v>
      </c>
      <c r="B105" s="1" t="s">
        <v>5</v>
      </c>
      <c r="C105" s="1" t="s">
        <v>3111</v>
      </c>
      <c r="D105" s="1" t="s">
        <v>3110</v>
      </c>
      <c r="E105" s="2">
        <v>-2.0148340844999999</v>
      </c>
      <c r="F105" s="4">
        <v>0</v>
      </c>
      <c r="G105" s="1" t="s">
        <v>3109</v>
      </c>
      <c r="H105" s="1" t="s">
        <v>3108</v>
      </c>
      <c r="I105" s="1" t="s">
        <v>187</v>
      </c>
    </row>
    <row r="106" spans="1:9" x14ac:dyDescent="0.2">
      <c r="A106" s="1" t="s">
        <v>514</v>
      </c>
      <c r="B106" s="1" t="s">
        <v>5</v>
      </c>
      <c r="C106" s="1" t="s">
        <v>3105</v>
      </c>
      <c r="D106" s="1" t="s">
        <v>3104</v>
      </c>
      <c r="E106" s="2">
        <v>-2.7391073170000002</v>
      </c>
      <c r="F106" s="4">
        <v>-9.0141149999999996E-3</v>
      </c>
      <c r="G106" s="1" t="s">
        <v>3107</v>
      </c>
      <c r="H106" s="1" t="s">
        <v>3106</v>
      </c>
      <c r="I106" s="1" t="s">
        <v>2674</v>
      </c>
    </row>
    <row r="107" spans="1:9" x14ac:dyDescent="0.2">
      <c r="A107" s="1" t="s">
        <v>472</v>
      </c>
      <c r="B107" s="1" t="s">
        <v>5</v>
      </c>
      <c r="C107" s="1" t="s">
        <v>3105</v>
      </c>
      <c r="D107" s="1" t="s">
        <v>3104</v>
      </c>
      <c r="E107" s="2">
        <v>-2.7391073170000002</v>
      </c>
      <c r="F107" s="4">
        <v>-9.0141149999999996E-3</v>
      </c>
      <c r="G107" s="1" t="s">
        <v>3103</v>
      </c>
      <c r="H107" s="1" t="s">
        <v>3102</v>
      </c>
      <c r="I107" s="1" t="s">
        <v>3101</v>
      </c>
    </row>
    <row r="108" spans="1:9" x14ac:dyDescent="0.2">
      <c r="A108" s="1" t="s">
        <v>472</v>
      </c>
      <c r="B108" s="1" t="s">
        <v>127</v>
      </c>
      <c r="C108" s="1" t="s">
        <v>3100</v>
      </c>
      <c r="D108" s="1" t="s">
        <v>3099</v>
      </c>
      <c r="E108" s="2">
        <v>-2.1814969544</v>
      </c>
      <c r="F108" s="4">
        <v>0</v>
      </c>
      <c r="G108" s="1" t="s">
        <v>3098</v>
      </c>
      <c r="H108" s="1" t="s">
        <v>3097</v>
      </c>
      <c r="I108" s="1" t="s">
        <v>3043</v>
      </c>
    </row>
    <row r="109" spans="1:9" x14ac:dyDescent="0.2">
      <c r="A109" s="1" t="s">
        <v>472</v>
      </c>
      <c r="B109" s="1" t="s">
        <v>127</v>
      </c>
      <c r="C109" s="1" t="s">
        <v>3096</v>
      </c>
      <c r="D109" s="1" t="s">
        <v>3095</v>
      </c>
      <c r="E109" s="2">
        <v>-2.1213124301000001</v>
      </c>
      <c r="F109" s="4">
        <v>0</v>
      </c>
      <c r="G109" s="1" t="s">
        <v>3094</v>
      </c>
      <c r="H109" s="1" t="s">
        <v>3093</v>
      </c>
      <c r="I109" s="1" t="s">
        <v>3092</v>
      </c>
    </row>
    <row r="110" spans="1:9" x14ac:dyDescent="0.2">
      <c r="A110" s="1" t="s">
        <v>466</v>
      </c>
      <c r="B110" s="1" t="s">
        <v>5</v>
      </c>
      <c r="C110" s="1" t="s">
        <v>3089</v>
      </c>
      <c r="D110" s="1" t="s">
        <v>3088</v>
      </c>
      <c r="E110" s="2">
        <v>-2.5494674326000002</v>
      </c>
      <c r="F110" s="4">
        <v>0</v>
      </c>
      <c r="G110" s="1" t="s">
        <v>3091</v>
      </c>
      <c r="H110" s="1" t="s">
        <v>3090</v>
      </c>
      <c r="I110" s="1" t="s">
        <v>2704</v>
      </c>
    </row>
    <row r="111" spans="1:9" x14ac:dyDescent="0.2">
      <c r="A111" s="1" t="s">
        <v>439</v>
      </c>
      <c r="B111" s="1" t="s">
        <v>5</v>
      </c>
      <c r="C111" s="1" t="s">
        <v>3089</v>
      </c>
      <c r="D111" s="1" t="s">
        <v>3088</v>
      </c>
      <c r="E111" s="2">
        <v>-2.5494674326000002</v>
      </c>
      <c r="F111" s="4">
        <v>0</v>
      </c>
      <c r="G111" s="1" t="s">
        <v>3079</v>
      </c>
      <c r="H111" s="1" t="s">
        <v>3078</v>
      </c>
      <c r="I111" s="1" t="s">
        <v>3087</v>
      </c>
    </row>
    <row r="112" spans="1:9" x14ac:dyDescent="0.2">
      <c r="A112" s="1" t="s">
        <v>439</v>
      </c>
      <c r="B112" s="1" t="s">
        <v>5</v>
      </c>
      <c r="C112" s="1" t="s">
        <v>3086</v>
      </c>
      <c r="D112" s="1" t="s">
        <v>3085</v>
      </c>
      <c r="E112" s="2">
        <v>-2.0196050518000002</v>
      </c>
      <c r="F112" s="4">
        <v>0</v>
      </c>
      <c r="G112" s="1" t="s">
        <v>3084</v>
      </c>
      <c r="H112" s="1" t="s">
        <v>3083</v>
      </c>
      <c r="I112" s="1" t="s">
        <v>3082</v>
      </c>
    </row>
    <row r="113" spans="1:9" x14ac:dyDescent="0.2">
      <c r="A113" s="1" t="s">
        <v>439</v>
      </c>
      <c r="B113" s="1" t="s">
        <v>5</v>
      </c>
      <c r="C113" s="1" t="s">
        <v>3081</v>
      </c>
      <c r="D113" s="1" t="s">
        <v>3080</v>
      </c>
      <c r="E113" s="2">
        <v>-2.01480127</v>
      </c>
      <c r="F113" s="4">
        <v>0</v>
      </c>
      <c r="G113" s="1" t="s">
        <v>3079</v>
      </c>
      <c r="H113" s="1" t="s">
        <v>3078</v>
      </c>
      <c r="I113" s="1" t="s">
        <v>3077</v>
      </c>
    </row>
    <row r="114" spans="1:9" x14ac:dyDescent="0.2">
      <c r="A114" s="1" t="s">
        <v>433</v>
      </c>
      <c r="B114" s="1" t="s">
        <v>5</v>
      </c>
      <c r="C114" s="1" t="s">
        <v>3074</v>
      </c>
      <c r="D114" s="1" t="s">
        <v>3073</v>
      </c>
      <c r="E114" s="2">
        <v>-2.5374245301</v>
      </c>
      <c r="F114" s="4">
        <v>0</v>
      </c>
      <c r="G114" s="1" t="s">
        <v>3076</v>
      </c>
      <c r="H114" s="1" t="s">
        <v>3075</v>
      </c>
      <c r="I114" s="1" t="s">
        <v>350</v>
      </c>
    </row>
    <row r="115" spans="1:9" x14ac:dyDescent="0.2">
      <c r="A115" s="1" t="s">
        <v>424</v>
      </c>
      <c r="B115" s="1" t="s">
        <v>5</v>
      </c>
      <c r="C115" s="1" t="s">
        <v>3074</v>
      </c>
      <c r="D115" s="1" t="s">
        <v>3073</v>
      </c>
      <c r="E115" s="2">
        <v>-2.5374245301</v>
      </c>
      <c r="F115" s="4">
        <v>0</v>
      </c>
      <c r="G115" s="1" t="s">
        <v>3072</v>
      </c>
      <c r="H115" s="1" t="s">
        <v>3071</v>
      </c>
      <c r="I115" s="1" t="s">
        <v>3070</v>
      </c>
    </row>
    <row r="116" spans="1:9" x14ac:dyDescent="0.2">
      <c r="A116" s="1" t="s">
        <v>424</v>
      </c>
      <c r="B116" s="1" t="s">
        <v>5</v>
      </c>
      <c r="C116" s="1" t="s">
        <v>3069</v>
      </c>
      <c r="D116" s="1" t="s">
        <v>3068</v>
      </c>
      <c r="E116" s="2">
        <v>-2.3385520090999998</v>
      </c>
      <c r="F116" s="4">
        <v>0</v>
      </c>
      <c r="G116" s="1" t="s">
        <v>3056</v>
      </c>
      <c r="H116" s="1" t="s">
        <v>3055</v>
      </c>
      <c r="I116" s="1" t="s">
        <v>3067</v>
      </c>
    </row>
    <row r="117" spans="1:9" x14ac:dyDescent="0.2">
      <c r="A117" s="1" t="s">
        <v>424</v>
      </c>
      <c r="B117" s="1" t="s">
        <v>5</v>
      </c>
      <c r="C117" s="1" t="s">
        <v>3066</v>
      </c>
      <c r="D117" s="1" t="s">
        <v>3065</v>
      </c>
      <c r="E117" s="2">
        <v>-2.2669981161999999</v>
      </c>
      <c r="F117" s="4">
        <v>0</v>
      </c>
      <c r="G117" s="1" t="s">
        <v>3056</v>
      </c>
      <c r="H117" s="1" t="s">
        <v>3055</v>
      </c>
      <c r="I117" s="1" t="s">
        <v>3064</v>
      </c>
    </row>
    <row r="118" spans="1:9" x14ac:dyDescent="0.2">
      <c r="A118" s="1" t="s">
        <v>424</v>
      </c>
      <c r="B118" s="1" t="s">
        <v>5</v>
      </c>
      <c r="C118" s="1" t="s">
        <v>3063</v>
      </c>
      <c r="D118" s="1" t="s">
        <v>3062</v>
      </c>
      <c r="E118" s="2">
        <v>-2.1834744062999998</v>
      </c>
      <c r="F118" s="4">
        <v>0</v>
      </c>
      <c r="G118" s="1" t="s">
        <v>3061</v>
      </c>
      <c r="H118" s="1" t="s">
        <v>3060</v>
      </c>
      <c r="I118" s="1" t="s">
        <v>3059</v>
      </c>
    </row>
    <row r="119" spans="1:9" x14ac:dyDescent="0.2">
      <c r="A119" s="1" t="s">
        <v>424</v>
      </c>
      <c r="B119" s="1" t="s">
        <v>5</v>
      </c>
      <c r="C119" s="1" t="s">
        <v>3058</v>
      </c>
      <c r="D119" s="1" t="s">
        <v>3057</v>
      </c>
      <c r="E119" s="2">
        <v>-2.0608184777999998</v>
      </c>
      <c r="F119" s="4">
        <v>0</v>
      </c>
      <c r="G119" s="1" t="s">
        <v>3056</v>
      </c>
      <c r="H119" s="1" t="s">
        <v>3055</v>
      </c>
      <c r="I119" s="1" t="s">
        <v>3054</v>
      </c>
    </row>
    <row r="120" spans="1:9" x14ac:dyDescent="0.2">
      <c r="A120" s="1" t="s">
        <v>418</v>
      </c>
      <c r="B120" s="1" t="s">
        <v>5</v>
      </c>
      <c r="C120" s="1" t="s">
        <v>3053</v>
      </c>
      <c r="D120" s="1" t="s">
        <v>3052</v>
      </c>
      <c r="E120" s="2">
        <v>-2.4421356803999998</v>
      </c>
      <c r="F120" s="4">
        <v>0</v>
      </c>
      <c r="G120" s="1" t="s">
        <v>3045</v>
      </c>
      <c r="H120" s="1" t="s">
        <v>3044</v>
      </c>
      <c r="I120" s="1" t="s">
        <v>34</v>
      </c>
    </row>
    <row r="121" spans="1:9" x14ac:dyDescent="0.2">
      <c r="A121" s="1" t="s">
        <v>401</v>
      </c>
      <c r="B121" s="1" t="s">
        <v>5</v>
      </c>
      <c r="C121" s="1" t="s">
        <v>3053</v>
      </c>
      <c r="D121" s="1" t="s">
        <v>3052</v>
      </c>
      <c r="E121" s="2">
        <v>-2.4421356803999998</v>
      </c>
      <c r="F121" s="4">
        <v>0</v>
      </c>
      <c r="G121" s="1" t="s">
        <v>3045</v>
      </c>
      <c r="H121" s="1" t="s">
        <v>3044</v>
      </c>
      <c r="I121" s="1" t="s">
        <v>3051</v>
      </c>
    </row>
    <row r="122" spans="1:9" x14ac:dyDescent="0.2">
      <c r="A122" s="1" t="s">
        <v>401</v>
      </c>
      <c r="B122" s="1" t="s">
        <v>5</v>
      </c>
      <c r="C122" s="1" t="s">
        <v>3050</v>
      </c>
      <c r="D122" s="1" t="s">
        <v>3049</v>
      </c>
      <c r="E122" s="2">
        <v>-2.3186256877</v>
      </c>
      <c r="F122" s="4">
        <v>0</v>
      </c>
      <c r="G122" s="1" t="s">
        <v>3045</v>
      </c>
      <c r="H122" s="1" t="s">
        <v>3044</v>
      </c>
      <c r="I122" s="1" t="s">
        <v>3048</v>
      </c>
    </row>
    <row r="123" spans="1:9" x14ac:dyDescent="0.2">
      <c r="A123" s="1" t="s">
        <v>401</v>
      </c>
      <c r="B123" s="1" t="s">
        <v>5</v>
      </c>
      <c r="C123" s="1" t="s">
        <v>3047</v>
      </c>
      <c r="D123" s="1" t="s">
        <v>3046</v>
      </c>
      <c r="E123" s="2">
        <v>-2.1814969544</v>
      </c>
      <c r="F123" s="4">
        <v>0</v>
      </c>
      <c r="G123" s="1" t="s">
        <v>3045</v>
      </c>
      <c r="H123" s="1" t="s">
        <v>3044</v>
      </c>
      <c r="I123" s="1" t="s">
        <v>3043</v>
      </c>
    </row>
    <row r="124" spans="1:9" x14ac:dyDescent="0.2">
      <c r="A124" s="1" t="s">
        <v>395</v>
      </c>
      <c r="B124" s="1" t="s">
        <v>5</v>
      </c>
      <c r="C124" s="1" t="s">
        <v>3042</v>
      </c>
      <c r="D124" s="1" t="s">
        <v>3041</v>
      </c>
      <c r="E124" s="2">
        <v>-2.2771811410999998</v>
      </c>
      <c r="F124" s="4">
        <v>0</v>
      </c>
      <c r="G124" s="1" t="s">
        <v>3035</v>
      </c>
      <c r="H124" s="1" t="s">
        <v>3034</v>
      </c>
      <c r="I124" s="1" t="s">
        <v>42</v>
      </c>
    </row>
    <row r="125" spans="1:9" x14ac:dyDescent="0.2">
      <c r="A125" s="1" t="s">
        <v>388</v>
      </c>
      <c r="B125" s="1" t="s">
        <v>5</v>
      </c>
      <c r="C125" s="1" t="s">
        <v>3042</v>
      </c>
      <c r="D125" s="1" t="s">
        <v>3041</v>
      </c>
      <c r="E125" s="2">
        <v>-2.2771811410999998</v>
      </c>
      <c r="F125" s="4">
        <v>0</v>
      </c>
      <c r="G125" s="1" t="s">
        <v>3035</v>
      </c>
      <c r="H125" s="1" t="s">
        <v>3034</v>
      </c>
      <c r="I125" s="1" t="s">
        <v>3038</v>
      </c>
    </row>
    <row r="126" spans="1:9" x14ac:dyDescent="0.2">
      <c r="A126" s="1" t="s">
        <v>388</v>
      </c>
      <c r="B126" s="1" t="s">
        <v>5</v>
      </c>
      <c r="C126" s="1" t="s">
        <v>3040</v>
      </c>
      <c r="D126" s="1" t="s">
        <v>3039</v>
      </c>
      <c r="E126" s="2">
        <v>-2.2771811410999998</v>
      </c>
      <c r="F126" s="4">
        <v>0</v>
      </c>
      <c r="G126" s="1" t="s">
        <v>3035</v>
      </c>
      <c r="H126" s="1" t="s">
        <v>3034</v>
      </c>
      <c r="I126" s="1" t="s">
        <v>3038</v>
      </c>
    </row>
    <row r="127" spans="1:9" x14ac:dyDescent="0.2">
      <c r="A127" s="1" t="s">
        <v>388</v>
      </c>
      <c r="B127" s="1" t="s">
        <v>5</v>
      </c>
      <c r="C127" s="1" t="s">
        <v>3037</v>
      </c>
      <c r="D127" s="1" t="s">
        <v>3036</v>
      </c>
      <c r="E127" s="2">
        <v>-2.2378550141</v>
      </c>
      <c r="F127" s="4">
        <v>0</v>
      </c>
      <c r="G127" s="1" t="s">
        <v>3035</v>
      </c>
      <c r="H127" s="1" t="s">
        <v>3034</v>
      </c>
      <c r="I127" s="1" t="s">
        <v>3033</v>
      </c>
    </row>
    <row r="128" spans="1:9" x14ac:dyDescent="0.2">
      <c r="A128" s="1" t="s">
        <v>383</v>
      </c>
      <c r="B128" s="1" t="s">
        <v>5</v>
      </c>
      <c r="C128" s="1" t="s">
        <v>3030</v>
      </c>
      <c r="D128" s="1" t="s">
        <v>3029</v>
      </c>
      <c r="E128" s="2">
        <v>-2.2616899891000002</v>
      </c>
      <c r="F128" s="4">
        <v>0</v>
      </c>
      <c r="G128" s="1" t="s">
        <v>3032</v>
      </c>
      <c r="H128" s="1" t="s">
        <v>3031</v>
      </c>
      <c r="I128" s="1" t="s">
        <v>2674</v>
      </c>
    </row>
    <row r="129" spans="1:9" x14ac:dyDescent="0.2">
      <c r="A129" s="1" t="s">
        <v>359</v>
      </c>
      <c r="B129" s="1" t="s">
        <v>5</v>
      </c>
      <c r="C129" s="1" t="s">
        <v>3030</v>
      </c>
      <c r="D129" s="1" t="s">
        <v>3029</v>
      </c>
      <c r="E129" s="2">
        <v>-2.2616899891000002</v>
      </c>
      <c r="F129" s="4">
        <v>0</v>
      </c>
      <c r="G129" s="1" t="s">
        <v>3028</v>
      </c>
      <c r="H129" s="1" t="s">
        <v>3027</v>
      </c>
      <c r="I129" s="1" t="s">
        <v>3026</v>
      </c>
    </row>
    <row r="130" spans="1:9" x14ac:dyDescent="0.2">
      <c r="A130" s="1" t="s">
        <v>359</v>
      </c>
      <c r="B130" s="1" t="s">
        <v>5</v>
      </c>
      <c r="C130" s="1" t="s">
        <v>3025</v>
      </c>
      <c r="D130" s="1" t="s">
        <v>3024</v>
      </c>
      <c r="E130" s="2">
        <v>-2.2075749069000001</v>
      </c>
      <c r="F130" s="4">
        <v>0</v>
      </c>
      <c r="G130" s="1" t="s">
        <v>3023</v>
      </c>
      <c r="H130" s="1" t="s">
        <v>3022</v>
      </c>
      <c r="I130" s="1" t="s">
        <v>3021</v>
      </c>
    </row>
    <row r="131" spans="1:9" x14ac:dyDescent="0.2">
      <c r="A131" s="1" t="s">
        <v>359</v>
      </c>
      <c r="B131" s="1" t="s">
        <v>5</v>
      </c>
      <c r="C131" s="1" t="s">
        <v>349</v>
      </c>
      <c r="D131" s="1" t="s">
        <v>348</v>
      </c>
      <c r="E131" s="2">
        <v>-2.1560344378999998</v>
      </c>
      <c r="F131" s="4">
        <v>0</v>
      </c>
      <c r="G131" s="1" t="s">
        <v>3020</v>
      </c>
      <c r="H131" s="1" t="s">
        <v>3019</v>
      </c>
      <c r="I131" s="1" t="s">
        <v>3018</v>
      </c>
    </row>
    <row r="132" spans="1:9" x14ac:dyDescent="0.2">
      <c r="A132" s="1" t="s">
        <v>353</v>
      </c>
      <c r="B132" s="1" t="s">
        <v>5</v>
      </c>
      <c r="C132" s="1" t="s">
        <v>3017</v>
      </c>
      <c r="D132" s="1" t="s">
        <v>3016</v>
      </c>
      <c r="E132" s="2">
        <v>-2.2139816846000002</v>
      </c>
      <c r="F132" s="4">
        <v>0</v>
      </c>
      <c r="G132" s="1" t="s">
        <v>3015</v>
      </c>
      <c r="H132" s="1" t="s">
        <v>3014</v>
      </c>
      <c r="I132" s="1" t="s">
        <v>2674</v>
      </c>
    </row>
    <row r="133" spans="1:9" x14ac:dyDescent="0.2">
      <c r="A133" s="1" t="s">
        <v>344</v>
      </c>
      <c r="B133" s="1" t="s">
        <v>5</v>
      </c>
      <c r="C133" s="1" t="s">
        <v>3017</v>
      </c>
      <c r="D133" s="1" t="s">
        <v>3016</v>
      </c>
      <c r="E133" s="2">
        <v>-2.2139816846000002</v>
      </c>
      <c r="F133" s="4">
        <v>0</v>
      </c>
      <c r="G133" s="1" t="s">
        <v>3015</v>
      </c>
      <c r="H133" s="1" t="s">
        <v>3014</v>
      </c>
      <c r="I133" s="1" t="s">
        <v>3013</v>
      </c>
    </row>
  </sheetData>
  <conditionalFormatting sqref="A2:A132">
    <cfRule type="expression" dxfId="26" priority="2">
      <formula>RIGHT(A2,1)="y"</formula>
    </cfRule>
    <cfRule type="expression" dxfId="25" priority="3" stopIfTrue="1">
      <formula>TRUE</formula>
    </cfRule>
  </conditionalFormatting>
  <conditionalFormatting sqref="C2:C133">
    <cfRule type="expression" dxfId="24" priority="1">
      <formula>1=1</formula>
    </cfRule>
  </conditionalFormatting>
  <conditionalFormatting sqref="E2:E13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3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295C1-BA3D-CE47-B047-A88449FFE0EE}">
  <sheetPr>
    <tabColor rgb="FFDDDDFF"/>
  </sheetPr>
  <dimension ref="A1:I12"/>
  <sheetViews>
    <sheetView workbookViewId="0">
      <selection activeCell="J32" sqref="J32"/>
    </sheetView>
  </sheetViews>
  <sheetFormatPr baseColWidth="10" defaultColWidth="8.83203125" defaultRowHeight="15" x14ac:dyDescent="0.2"/>
  <cols>
    <col min="1" max="3" width="8.83203125" style="1"/>
    <col min="4" max="4" width="32.6640625" style="1" bestFit="1" customWidth="1"/>
    <col min="5" max="16384" width="8.83203125" style="1"/>
  </cols>
  <sheetData>
    <row r="1" spans="1:9" x14ac:dyDescent="0.2">
      <c r="A1" s="9" t="s">
        <v>27</v>
      </c>
      <c r="B1" s="9" t="s">
        <v>26</v>
      </c>
      <c r="C1" s="9" t="s">
        <v>25</v>
      </c>
      <c r="D1" s="9" t="s">
        <v>24</v>
      </c>
      <c r="E1" s="9" t="s">
        <v>23</v>
      </c>
      <c r="F1" s="9" t="s">
        <v>22</v>
      </c>
      <c r="G1" s="9" t="s">
        <v>21</v>
      </c>
      <c r="H1" s="9" t="s">
        <v>20</v>
      </c>
      <c r="I1" s="9" t="s">
        <v>19</v>
      </c>
    </row>
    <row r="2" spans="1:9" x14ac:dyDescent="0.2">
      <c r="A2" s="1" t="s">
        <v>18</v>
      </c>
      <c r="B2" s="1" t="s">
        <v>5</v>
      </c>
      <c r="C2" s="1" t="s">
        <v>3533</v>
      </c>
      <c r="D2" s="1" t="s">
        <v>3532</v>
      </c>
      <c r="E2" s="2">
        <v>-2.9527764758999999</v>
      </c>
      <c r="F2" s="2">
        <v>0</v>
      </c>
      <c r="G2" s="1" t="s">
        <v>3522</v>
      </c>
      <c r="H2" s="1" t="s">
        <v>3521</v>
      </c>
      <c r="I2" s="1" t="s">
        <v>34</v>
      </c>
    </row>
    <row r="3" spans="1:9" x14ac:dyDescent="0.2">
      <c r="A3" s="1" t="s">
        <v>14</v>
      </c>
      <c r="B3" s="1" t="s">
        <v>5</v>
      </c>
      <c r="C3" s="1" t="s">
        <v>3533</v>
      </c>
      <c r="D3" s="1" t="s">
        <v>3532</v>
      </c>
      <c r="E3" s="2">
        <v>-2.9527764758999999</v>
      </c>
      <c r="F3" s="2">
        <v>0</v>
      </c>
      <c r="G3" s="1" t="s">
        <v>3522</v>
      </c>
      <c r="H3" s="1" t="s">
        <v>3521</v>
      </c>
      <c r="I3" s="1" t="s">
        <v>3531</v>
      </c>
    </row>
    <row r="4" spans="1:9" x14ac:dyDescent="0.2">
      <c r="A4" s="1" t="s">
        <v>14</v>
      </c>
      <c r="B4" s="1" t="s">
        <v>5</v>
      </c>
      <c r="C4" s="1" t="s">
        <v>3530</v>
      </c>
      <c r="D4" s="1" t="s">
        <v>3529</v>
      </c>
      <c r="E4" s="2">
        <v>-2.5609398493</v>
      </c>
      <c r="F4" s="2">
        <v>0</v>
      </c>
      <c r="G4" s="1" t="s">
        <v>3522</v>
      </c>
      <c r="H4" s="1" t="s">
        <v>3521</v>
      </c>
      <c r="I4" s="1" t="s">
        <v>3528</v>
      </c>
    </row>
    <row r="5" spans="1:9" x14ac:dyDescent="0.2">
      <c r="A5" s="1" t="s">
        <v>14</v>
      </c>
      <c r="B5" s="1" t="s">
        <v>5</v>
      </c>
      <c r="C5" s="1" t="s">
        <v>3527</v>
      </c>
      <c r="D5" s="1" t="s">
        <v>3526</v>
      </c>
      <c r="E5" s="2">
        <v>-2.4005578864000001</v>
      </c>
      <c r="F5" s="2">
        <v>0</v>
      </c>
      <c r="G5" s="1" t="s">
        <v>3522</v>
      </c>
      <c r="H5" s="1" t="s">
        <v>3521</v>
      </c>
      <c r="I5" s="1" t="s">
        <v>3525</v>
      </c>
    </row>
    <row r="6" spans="1:9" x14ac:dyDescent="0.2">
      <c r="A6" s="1" t="s">
        <v>14</v>
      </c>
      <c r="B6" s="1" t="s">
        <v>5</v>
      </c>
      <c r="C6" s="1" t="s">
        <v>3524</v>
      </c>
      <c r="D6" s="1" t="s">
        <v>3523</v>
      </c>
      <c r="E6" s="2">
        <v>-2.3182580676</v>
      </c>
      <c r="F6" s="2">
        <v>0</v>
      </c>
      <c r="G6" s="1" t="s">
        <v>3522</v>
      </c>
      <c r="H6" s="1" t="s">
        <v>3521</v>
      </c>
      <c r="I6" s="1" t="s">
        <v>50</v>
      </c>
    </row>
    <row r="7" spans="1:9" x14ac:dyDescent="0.2">
      <c r="A7" s="1" t="s">
        <v>8</v>
      </c>
      <c r="B7" s="1" t="s">
        <v>127</v>
      </c>
      <c r="C7" s="1" t="s">
        <v>3518</v>
      </c>
      <c r="D7" s="1" t="s">
        <v>3517</v>
      </c>
      <c r="E7" s="2">
        <v>-2.3899315471999998</v>
      </c>
      <c r="F7" s="2">
        <v>0</v>
      </c>
      <c r="G7" s="1" t="s">
        <v>3520</v>
      </c>
      <c r="H7" s="1" t="s">
        <v>3519</v>
      </c>
      <c r="I7" s="1" t="s">
        <v>7</v>
      </c>
    </row>
    <row r="8" spans="1:9" x14ac:dyDescent="0.2">
      <c r="A8" s="1" t="s">
        <v>6</v>
      </c>
      <c r="B8" s="1" t="s">
        <v>127</v>
      </c>
      <c r="C8" s="1" t="s">
        <v>3518</v>
      </c>
      <c r="D8" s="1" t="s">
        <v>3517</v>
      </c>
      <c r="E8" s="2">
        <v>-2.3899315471999998</v>
      </c>
      <c r="F8" s="2">
        <v>0</v>
      </c>
      <c r="G8" s="1" t="s">
        <v>3516</v>
      </c>
      <c r="H8" s="1" t="s">
        <v>3515</v>
      </c>
      <c r="I8" s="1" t="s">
        <v>3514</v>
      </c>
    </row>
    <row r="9" spans="1:9" x14ac:dyDescent="0.2">
      <c r="A9" s="1" t="s">
        <v>6</v>
      </c>
      <c r="B9" s="1" t="s">
        <v>5</v>
      </c>
      <c r="C9" s="1" t="s">
        <v>3480</v>
      </c>
      <c r="D9" s="1" t="s">
        <v>3479</v>
      </c>
      <c r="E9" s="2">
        <v>-2.0245501709</v>
      </c>
      <c r="F9" s="2">
        <v>0</v>
      </c>
      <c r="G9" s="1" t="s">
        <v>3513</v>
      </c>
      <c r="H9" s="1" t="s">
        <v>3512</v>
      </c>
      <c r="I9" s="1" t="s">
        <v>3511</v>
      </c>
    </row>
    <row r="10" spans="1:9" x14ac:dyDescent="0.2">
      <c r="A10" s="1" t="s">
        <v>63</v>
      </c>
      <c r="B10" s="1" t="s">
        <v>5</v>
      </c>
      <c r="C10" s="1" t="s">
        <v>3510</v>
      </c>
      <c r="D10" s="1" t="s">
        <v>3509</v>
      </c>
      <c r="E10" s="2">
        <v>-2.0948380141</v>
      </c>
      <c r="F10" s="2">
        <v>0</v>
      </c>
      <c r="G10" s="1" t="s">
        <v>3508</v>
      </c>
      <c r="H10" s="1" t="s">
        <v>3507</v>
      </c>
      <c r="I10" s="1" t="s">
        <v>34</v>
      </c>
    </row>
    <row r="11" spans="1:9" x14ac:dyDescent="0.2">
      <c r="A11" s="1" t="s">
        <v>49</v>
      </c>
      <c r="B11" s="1" t="s">
        <v>5</v>
      </c>
      <c r="C11" s="1" t="s">
        <v>3510</v>
      </c>
      <c r="D11" s="1" t="s">
        <v>3509</v>
      </c>
      <c r="E11" s="2">
        <v>-2.0948380141</v>
      </c>
      <c r="F11" s="2">
        <v>0</v>
      </c>
      <c r="G11" s="1" t="s">
        <v>3508</v>
      </c>
      <c r="H11" s="1" t="s">
        <v>3507</v>
      </c>
      <c r="I11" s="1" t="s">
        <v>3506</v>
      </c>
    </row>
    <row r="12" spans="1:9" x14ac:dyDescent="0.2">
      <c r="E12" s="2"/>
      <c r="F12" s="2"/>
    </row>
  </sheetData>
  <conditionalFormatting sqref="A2:A10">
    <cfRule type="expression" dxfId="23" priority="2">
      <formula>RIGHT(A2,1)="y"</formula>
    </cfRule>
    <cfRule type="expression" dxfId="22" priority="3" stopIfTrue="1">
      <formula>TRUE</formula>
    </cfRule>
  </conditionalFormatting>
  <conditionalFormatting sqref="C2:C12">
    <cfRule type="expression" dxfId="21" priority="1">
      <formula>1=1</formula>
    </cfRule>
  </conditionalFormatting>
  <conditionalFormatting sqref="E2:E1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d0e10fad-5a0c-4aa1-9550-85fd1e738cc4" xsi:nil="true"/>
    <lcf76f155ced4ddcb4097134ff3c332f xmlns="a9bccda2-b720-40a5-bcec-2c6504ad5115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998695D2A5DF74CAD82AD7D4BCDA2EE" ma:contentTypeVersion="14" ma:contentTypeDescription="Create a new document." ma:contentTypeScope="" ma:versionID="4c5e6b0eab09fb78101d3bf13217357c">
  <xsd:schema xmlns:xsd="http://www.w3.org/2001/XMLSchema" xmlns:xs="http://www.w3.org/2001/XMLSchema" xmlns:p="http://schemas.microsoft.com/office/2006/metadata/properties" xmlns:ns2="a9bccda2-b720-40a5-bcec-2c6504ad5115" xmlns:ns3="d0e10fad-5a0c-4aa1-9550-85fd1e738cc4" targetNamespace="http://schemas.microsoft.com/office/2006/metadata/properties" ma:root="true" ma:fieldsID="644e3a112422b5122122f23da227140a" ns2:_="" ns3:_="">
    <xsd:import namespace="a9bccda2-b720-40a5-bcec-2c6504ad5115"/>
    <xsd:import namespace="d0e10fad-5a0c-4aa1-9550-85fd1e738cc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9bccda2-b720-40a5-bcec-2c6504ad511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9c592f6e-9db9-49f2-9f9e-7d6ee315dce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0" nillable="true" ma:displayName="Location" ma:indexed="true" ma:internalName="MediaServiceLocatio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0e10fad-5a0c-4aa1-9550-85fd1e738cc4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7c77b9b6-2866-4b1c-aa6c-1504e70bbec8}" ma:internalName="TaxCatchAll" ma:showField="CatchAllData" ma:web="d0e10fad-5a0c-4aa1-9550-85fd1e738cc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9EA4F87-9419-4E9B-A333-2E4AF03828E7}">
  <ds:schemaRefs>
    <ds:schemaRef ds:uri="http://schemas.microsoft.com/office/2006/metadata/properties"/>
    <ds:schemaRef ds:uri="http://schemas.microsoft.com/office/infopath/2007/PartnerControls"/>
    <ds:schemaRef ds:uri="d0e10fad-5a0c-4aa1-9550-85fd1e738cc4"/>
    <ds:schemaRef ds:uri="a9bccda2-b720-40a5-bcec-2c6504ad5115"/>
  </ds:schemaRefs>
</ds:datastoreItem>
</file>

<file path=customXml/itemProps2.xml><?xml version="1.0" encoding="utf-8"?>
<ds:datastoreItem xmlns:ds="http://schemas.openxmlformats.org/officeDocument/2006/customXml" ds:itemID="{7CD3DE30-08BA-4263-8F45-4FD652AD077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E88B688-2595-4350-9075-45CB18BA461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9bccda2-b720-40a5-bcec-2c6504ad5115"/>
    <ds:schemaRef ds:uri="d0e10fad-5a0c-4aa1-9550-85fd1e738cc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emale_Naive_vs_Intox</vt:lpstr>
      <vt:lpstr>Female_Naive_vs_Withdraw</vt:lpstr>
      <vt:lpstr>Female_Naive_vs_Abstinen</vt:lpstr>
      <vt:lpstr>Female_Intox_vs_Withdraw</vt:lpstr>
      <vt:lpstr>Female_Intox_vs_Abstinen</vt:lpstr>
      <vt:lpstr>Female_Abstinence_vs_Wit</vt:lpstr>
      <vt:lpstr>Male_Naive_vs_Intox</vt:lpstr>
      <vt:lpstr>Male_Naive_vs_Withdrawal</vt:lpstr>
      <vt:lpstr>Male_Naive_vs_Abstinence</vt:lpstr>
      <vt:lpstr>Male_Intox_vs_Withdrawal</vt:lpstr>
      <vt:lpstr>Male_Abstinence_vs_Withdra</vt:lpstr>
      <vt:lpstr>Male_Intox_vs_Abstinence</vt:lpstr>
      <vt:lpstr>Naïve_female_vs_male</vt:lpstr>
      <vt:lpstr>Intoxication_female_vs_male</vt:lpstr>
      <vt:lpstr>Withdrawal_female_vs_male</vt:lpstr>
      <vt:lpstr>Abstinence_female_vs_ma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orme, Tara C</dc:creator>
  <cp:lastModifiedBy>Delorme, Tara C</cp:lastModifiedBy>
  <dcterms:created xsi:type="dcterms:W3CDTF">2025-03-22T13:21:11Z</dcterms:created>
  <dcterms:modified xsi:type="dcterms:W3CDTF">2025-04-29T15:37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998695D2A5DF74CAD82AD7D4BCDA2EE</vt:lpwstr>
  </property>
</Properties>
</file>